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Y PAPER\Revision\To resubmit\"/>
    </mc:Choice>
  </mc:AlternateContent>
  <xr:revisionPtr revIDLastSave="0" documentId="13_ncr:1_{34F1048B-2D1D-4988-9FBC-5635A6295313}" xr6:coauthVersionLast="47" xr6:coauthVersionMax="47" xr10:uidLastSave="{00000000-0000-0000-0000-000000000000}"/>
  <bookViews>
    <workbookView xWindow="28680" yWindow="-120" windowWidth="29040" windowHeight="15720" firstSheet="10" activeTab="17" xr2:uid="{043CD2CF-B4D0-4C13-AB00-2583D1A73809}"/>
  </bookViews>
  <sheets>
    <sheet name="Figure 1b-d" sheetId="3" r:id="rId1"/>
    <sheet name="Figure 1e-f &amp; supFig 1d-g" sheetId="4" r:id="rId2"/>
    <sheet name="Figure 2b-f &amp; supFig 1h" sheetId="1" r:id="rId3"/>
    <sheet name="Figure 4" sheetId="5" r:id="rId4"/>
    <sheet name="Supplementary Figure 4" sheetId="6" r:id="rId5"/>
    <sheet name="Figure 5" sheetId="7" r:id="rId6"/>
    <sheet name="Supplementary Figure 5" sheetId="8" r:id="rId7"/>
    <sheet name="Figure 6b-d" sheetId="9" r:id="rId8"/>
    <sheet name="Figure 6h-i &amp; supFig 6e" sheetId="10" r:id="rId9"/>
    <sheet name="Figure 6f &amp; supFig 6f-h" sheetId="11" r:id="rId10"/>
    <sheet name="Figure 7c-d" sheetId="12" r:id="rId11"/>
    <sheet name="Figure 7f" sheetId="13" r:id="rId12"/>
    <sheet name="Figure 7g &amp; supFig 7b-f" sheetId="14" r:id="rId13"/>
    <sheet name="Figure 7h &amp; supFig 7b-f" sheetId="15" r:id="rId14"/>
    <sheet name="SupFig 7g" sheetId="16" r:id="rId15"/>
    <sheet name="SupFig 9" sheetId="17" r:id="rId16"/>
    <sheet name="SupFig 10b" sheetId="18" r:id="rId17"/>
    <sheet name="SupFig 11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8" i="15" l="1"/>
  <c r="AS8" i="15"/>
  <c r="AR8" i="15"/>
  <c r="AQ8" i="15"/>
  <c r="AP8" i="15"/>
  <c r="AO8" i="15"/>
  <c r="AN8" i="15"/>
  <c r="AM8" i="15"/>
  <c r="AL8" i="15"/>
  <c r="AT7" i="15"/>
  <c r="AS7" i="15"/>
  <c r="AR7" i="15"/>
  <c r="AQ7" i="15"/>
  <c r="AP7" i="15"/>
  <c r="AO7" i="15"/>
  <c r="AN7" i="15"/>
  <c r="AM7" i="15"/>
  <c r="AL7" i="15"/>
  <c r="AT6" i="15"/>
  <c r="AS6" i="15"/>
  <c r="AR6" i="15"/>
  <c r="AQ6" i="15"/>
  <c r="AP6" i="15"/>
  <c r="AO6" i="15"/>
  <c r="AN6" i="15"/>
  <c r="AM6" i="15"/>
  <c r="AL6" i="15"/>
  <c r="AK8" i="15"/>
  <c r="AJ8" i="15"/>
  <c r="AJ9" i="15" s="1"/>
  <c r="AI8" i="15"/>
  <c r="AH8" i="15"/>
  <c r="AG8" i="15"/>
  <c r="AF8" i="15"/>
  <c r="AK7" i="15"/>
  <c r="AJ7" i="15"/>
  <c r="AI7" i="15"/>
  <c r="AH7" i="15"/>
  <c r="AG7" i="15"/>
  <c r="AF7" i="15"/>
  <c r="AK6" i="15"/>
  <c r="AJ6" i="15"/>
  <c r="AI6" i="15"/>
  <c r="AH6" i="15"/>
  <c r="AG6" i="15"/>
  <c r="AF6" i="15"/>
  <c r="AE8" i="15"/>
  <c r="AD8" i="15"/>
  <c r="AC8" i="15"/>
  <c r="AB8" i="15"/>
  <c r="AA8" i="15"/>
  <c r="Z8" i="15"/>
  <c r="Y8" i="15"/>
  <c r="X8" i="15"/>
  <c r="W8" i="15"/>
  <c r="AE7" i="15"/>
  <c r="AD7" i="15"/>
  <c r="AC7" i="15"/>
  <c r="AB7" i="15"/>
  <c r="AA7" i="15"/>
  <c r="Z7" i="15"/>
  <c r="Y7" i="15"/>
  <c r="X7" i="15"/>
  <c r="W7" i="15"/>
  <c r="AE6" i="15"/>
  <c r="AD6" i="15"/>
  <c r="AC6" i="15"/>
  <c r="AB6" i="15"/>
  <c r="AA6" i="15"/>
  <c r="Z6" i="15"/>
  <c r="Y6" i="15"/>
  <c r="X6" i="15"/>
  <c r="W6" i="15"/>
  <c r="V8" i="15"/>
  <c r="U8" i="15"/>
  <c r="T8" i="15"/>
  <c r="S8" i="15"/>
  <c r="R8" i="15"/>
  <c r="Q8" i="15"/>
  <c r="Q9" i="15" s="1"/>
  <c r="V7" i="15"/>
  <c r="U7" i="15"/>
  <c r="T7" i="15"/>
  <c r="S7" i="15"/>
  <c r="R7" i="15"/>
  <c r="Q7" i="15"/>
  <c r="V6" i="15"/>
  <c r="U6" i="15"/>
  <c r="T6" i="15"/>
  <c r="S6" i="15"/>
  <c r="R6" i="15"/>
  <c r="Q6" i="15"/>
  <c r="P8" i="15"/>
  <c r="O8" i="15"/>
  <c r="N8" i="15"/>
  <c r="M8" i="15"/>
  <c r="L8" i="15"/>
  <c r="K8" i="15"/>
  <c r="J8" i="15"/>
  <c r="I8" i="15"/>
  <c r="H8" i="15"/>
  <c r="P7" i="15"/>
  <c r="O7" i="15"/>
  <c r="N7" i="15"/>
  <c r="M7" i="15"/>
  <c r="L7" i="15"/>
  <c r="K7" i="15"/>
  <c r="J7" i="15"/>
  <c r="I7" i="15"/>
  <c r="H7" i="15"/>
  <c r="P6" i="15"/>
  <c r="O6" i="15"/>
  <c r="N6" i="15"/>
  <c r="M6" i="15"/>
  <c r="L6" i="15"/>
  <c r="K6" i="15"/>
  <c r="J6" i="15"/>
  <c r="I6" i="15"/>
  <c r="H6" i="15"/>
  <c r="G8" i="15"/>
  <c r="F8" i="15"/>
  <c r="E8" i="15"/>
  <c r="D8" i="15"/>
  <c r="C8" i="15"/>
  <c r="B8" i="15"/>
  <c r="G7" i="15"/>
  <c r="F7" i="15"/>
  <c r="E7" i="15"/>
  <c r="D7" i="15"/>
  <c r="C7" i="15"/>
  <c r="B7" i="15"/>
  <c r="G6" i="15"/>
  <c r="F6" i="15"/>
  <c r="E6" i="15"/>
  <c r="D6" i="15"/>
  <c r="C6" i="15"/>
  <c r="B6" i="15"/>
  <c r="AT8" i="14"/>
  <c r="AS8" i="14"/>
  <c r="AR8" i="14"/>
  <c r="AQ8" i="14"/>
  <c r="AP8" i="14"/>
  <c r="AO8" i="14"/>
  <c r="AN8" i="14"/>
  <c r="AM8" i="14"/>
  <c r="AL8" i="14"/>
  <c r="AK8" i="14"/>
  <c r="AJ8" i="14"/>
  <c r="AI8" i="14"/>
  <c r="AH8" i="14"/>
  <c r="AG8" i="14"/>
  <c r="AF8" i="14"/>
  <c r="AT7" i="14"/>
  <c r="AS7" i="14"/>
  <c r="AR7" i="14"/>
  <c r="AQ7" i="14"/>
  <c r="AP7" i="14"/>
  <c r="AO7" i="14"/>
  <c r="AN7" i="14"/>
  <c r="AM7" i="14"/>
  <c r="AL7" i="14"/>
  <c r="AK7" i="14"/>
  <c r="AJ7" i="14"/>
  <c r="AI7" i="14"/>
  <c r="AH7" i="14"/>
  <c r="AG7" i="14"/>
  <c r="AF7" i="14"/>
  <c r="AT6" i="14"/>
  <c r="AS6" i="14"/>
  <c r="AR6" i="14"/>
  <c r="AQ6" i="14"/>
  <c r="AP6" i="14"/>
  <c r="AO6" i="14"/>
  <c r="AN6" i="14"/>
  <c r="AM6" i="14"/>
  <c r="AL6" i="14"/>
  <c r="AK6" i="14"/>
  <c r="AJ6" i="14"/>
  <c r="AI6" i="14"/>
  <c r="AH6" i="14"/>
  <c r="AG6" i="14"/>
  <c r="AF6" i="14"/>
  <c r="AE8" i="14"/>
  <c r="AD8" i="14"/>
  <c r="AC8" i="14"/>
  <c r="AB8" i="14"/>
  <c r="AA8" i="14"/>
  <c r="Z8" i="14"/>
  <c r="Y8" i="14"/>
  <c r="X8" i="14"/>
  <c r="W8" i="14"/>
  <c r="V8" i="14"/>
  <c r="U8" i="14"/>
  <c r="T8" i="14"/>
  <c r="S8" i="14"/>
  <c r="R8" i="14"/>
  <c r="Q8" i="14"/>
  <c r="AE7" i="14"/>
  <c r="AD7" i="14"/>
  <c r="AC7" i="14"/>
  <c r="AB7" i="14"/>
  <c r="AA7" i="14"/>
  <c r="Z7" i="14"/>
  <c r="Y7" i="14"/>
  <c r="X7" i="14"/>
  <c r="W7" i="14"/>
  <c r="V7" i="14"/>
  <c r="U7" i="14"/>
  <c r="T7" i="14"/>
  <c r="S7" i="14"/>
  <c r="R7" i="14"/>
  <c r="Q7" i="14"/>
  <c r="AE6" i="14"/>
  <c r="AD6" i="14"/>
  <c r="AC6" i="14"/>
  <c r="AB6" i="14"/>
  <c r="AA6" i="14"/>
  <c r="Z6" i="14"/>
  <c r="Y6" i="14"/>
  <c r="X6" i="14"/>
  <c r="W6" i="14"/>
  <c r="V6" i="14"/>
  <c r="U6" i="14"/>
  <c r="T6" i="14"/>
  <c r="S6" i="14"/>
  <c r="R6" i="14"/>
  <c r="Q6" i="14"/>
  <c r="P8" i="14"/>
  <c r="O8" i="14"/>
  <c r="N8" i="14"/>
  <c r="M8" i="14"/>
  <c r="L8" i="14"/>
  <c r="K8" i="14"/>
  <c r="J8" i="14"/>
  <c r="I8" i="14"/>
  <c r="H8" i="14"/>
  <c r="G8" i="14"/>
  <c r="F8" i="14"/>
  <c r="E8" i="14"/>
  <c r="D8" i="14"/>
  <c r="C8" i="14"/>
  <c r="B8" i="14"/>
  <c r="P7" i="14"/>
  <c r="O7" i="14"/>
  <c r="N7" i="14"/>
  <c r="M7" i="14"/>
  <c r="L7" i="14"/>
  <c r="K7" i="14"/>
  <c r="J7" i="14"/>
  <c r="I7" i="14"/>
  <c r="H7" i="14"/>
  <c r="G7" i="14"/>
  <c r="F7" i="14"/>
  <c r="E7" i="14"/>
  <c r="D7" i="14"/>
  <c r="C7" i="14"/>
  <c r="B7" i="14"/>
  <c r="P6" i="14"/>
  <c r="O6" i="14"/>
  <c r="N6" i="14"/>
  <c r="M6" i="14"/>
  <c r="L6" i="14"/>
  <c r="K6" i="14"/>
  <c r="J6" i="14"/>
  <c r="I6" i="14"/>
  <c r="H6" i="14"/>
  <c r="G6" i="14"/>
  <c r="F6" i="14"/>
  <c r="E6" i="14"/>
  <c r="D6" i="14"/>
  <c r="C6" i="14"/>
  <c r="B6" i="14"/>
  <c r="X9" i="15" l="1"/>
  <c r="M9" i="15"/>
  <c r="AM9" i="15"/>
  <c r="AC9" i="15"/>
  <c r="AF9" i="15"/>
  <c r="S9" i="15"/>
  <c r="AA9" i="15"/>
  <c r="AK9" i="15"/>
  <c r="AQ9" i="15"/>
  <c r="AO9" i="15"/>
  <c r="AP9" i="15"/>
  <c r="AN9" i="15"/>
  <c r="AR9" i="15"/>
  <c r="AS9" i="15"/>
  <c r="AH9" i="15"/>
  <c r="AL9" i="15"/>
  <c r="AI9" i="15"/>
  <c r="AT9" i="15"/>
  <c r="AG9" i="15"/>
  <c r="AB9" i="15"/>
  <c r="U9" i="15"/>
  <c r="V9" i="15"/>
  <c r="W9" i="15"/>
  <c r="AD9" i="15"/>
  <c r="AE9" i="15"/>
  <c r="R9" i="15"/>
  <c r="T9" i="15"/>
  <c r="Y9" i="15"/>
  <c r="Z9" i="15"/>
  <c r="C9" i="15"/>
  <c r="H9" i="15"/>
  <c r="J9" i="15"/>
  <c r="O9" i="15"/>
  <c r="E9" i="15"/>
  <c r="I9" i="15"/>
  <c r="K9" i="15"/>
  <c r="N9" i="15"/>
  <c r="L9" i="15"/>
  <c r="P9" i="15"/>
  <c r="D9" i="15"/>
  <c r="G9" i="15"/>
  <c r="F9" i="15"/>
  <c r="B9" i="15"/>
  <c r="AP9" i="14"/>
  <c r="AQ9" i="14"/>
  <c r="H9" i="14"/>
  <c r="Z9" i="14"/>
  <c r="AN9" i="14"/>
  <c r="AI9" i="14"/>
  <c r="AL9" i="14"/>
  <c r="AR9" i="14"/>
  <c r="V9" i="14"/>
  <c r="AC9" i="14"/>
  <c r="AF9" i="14"/>
  <c r="N9" i="14"/>
  <c r="S9" i="14"/>
  <c r="AK9" i="14"/>
  <c r="T9" i="14"/>
  <c r="AM9" i="14"/>
  <c r="I9" i="14"/>
  <c r="AA9" i="14"/>
  <c r="AS9" i="14"/>
  <c r="AB9" i="14"/>
  <c r="F9" i="14"/>
  <c r="G9" i="14"/>
  <c r="Y9" i="14"/>
  <c r="L9" i="14"/>
  <c r="J9" i="14"/>
  <c r="AD9" i="14"/>
  <c r="K9" i="14"/>
  <c r="M9" i="14"/>
  <c r="AE9" i="14"/>
  <c r="O9" i="14"/>
  <c r="Q9" i="14"/>
  <c r="P9" i="14"/>
  <c r="R9" i="14"/>
  <c r="AO9" i="14"/>
  <c r="D9" i="14"/>
  <c r="AJ9" i="14"/>
  <c r="E9" i="14"/>
  <c r="U9" i="14"/>
  <c r="W9" i="14"/>
  <c r="AG9" i="14"/>
  <c r="AT9" i="14"/>
  <c r="X9" i="14"/>
  <c r="AH9" i="14"/>
  <c r="B9" i="14"/>
  <c r="C9" i="14"/>
  <c r="H27" i="12" l="1"/>
  <c r="F27" i="12"/>
  <c r="M26" i="12"/>
  <c r="L26" i="12"/>
  <c r="K26" i="12"/>
  <c r="J26" i="12"/>
  <c r="I26" i="12"/>
  <c r="H26" i="12"/>
  <c r="G26" i="12"/>
  <c r="F26" i="12"/>
  <c r="E26" i="12"/>
  <c r="E27" i="12" s="1"/>
  <c r="D26" i="12"/>
  <c r="D27" i="12" s="1"/>
  <c r="C26" i="12"/>
  <c r="B26" i="12"/>
  <c r="M25" i="12"/>
  <c r="L25" i="12"/>
  <c r="K25" i="12"/>
  <c r="J25" i="12"/>
  <c r="I25" i="12"/>
  <c r="H25" i="12"/>
  <c r="G25" i="12"/>
  <c r="F25" i="12"/>
  <c r="E25" i="12"/>
  <c r="D25" i="12"/>
  <c r="C25" i="12"/>
  <c r="B25" i="12"/>
  <c r="M24" i="12"/>
  <c r="L24" i="12"/>
  <c r="K24" i="12"/>
  <c r="J24" i="12"/>
  <c r="I24" i="12"/>
  <c r="H24" i="12"/>
  <c r="G24" i="12"/>
  <c r="G27" i="12" s="1"/>
  <c r="F24" i="12"/>
  <c r="E24" i="12"/>
  <c r="D24" i="12"/>
  <c r="C24" i="12"/>
  <c r="B24" i="12"/>
  <c r="M27" i="12" l="1"/>
  <c r="J27" i="12"/>
  <c r="L27" i="12"/>
  <c r="I27" i="12"/>
  <c r="K27" i="12"/>
  <c r="C27" i="12"/>
  <c r="B27" i="12"/>
  <c r="AC7" i="11"/>
  <c r="AM6" i="11"/>
  <c r="AM7" i="11" s="1"/>
  <c r="AL6" i="11"/>
  <c r="AL7" i="11" s="1"/>
  <c r="AK6" i="11"/>
  <c r="AK7" i="11" s="1"/>
  <c r="AJ6" i="11"/>
  <c r="AJ7" i="11" s="1"/>
  <c r="AI6" i="11"/>
  <c r="AH6" i="11"/>
  <c r="AG6" i="11"/>
  <c r="AF6" i="11"/>
  <c r="AE6" i="11"/>
  <c r="AD6" i="11"/>
  <c r="AD7" i="11" s="1"/>
  <c r="AC6" i="11"/>
  <c r="AB6" i="11"/>
  <c r="AB7" i="11" s="1"/>
  <c r="AM5" i="11"/>
  <c r="AL5" i="11"/>
  <c r="AK5" i="11"/>
  <c r="AJ5" i="11"/>
  <c r="AI5" i="11"/>
  <c r="AH5" i="11"/>
  <c r="AG5" i="11"/>
  <c r="AF5" i="11"/>
  <c r="AE5" i="11"/>
  <c r="AD5" i="11"/>
  <c r="AC5" i="11"/>
  <c r="AB5" i="11"/>
  <c r="AM4" i="11"/>
  <c r="AL4" i="11"/>
  <c r="AK4" i="11"/>
  <c r="AJ4" i="11"/>
  <c r="AI4" i="11"/>
  <c r="AI7" i="11" s="1"/>
  <c r="AH4" i="11"/>
  <c r="AH7" i="11" s="1"/>
  <c r="AG4" i="11"/>
  <c r="AF4" i="11"/>
  <c r="AE4" i="11"/>
  <c r="AD4" i="11"/>
  <c r="AC4" i="11"/>
  <c r="AB4" i="11"/>
  <c r="Z6" i="11"/>
  <c r="Z7" i="11" s="1"/>
  <c r="Y6" i="11"/>
  <c r="Y7" i="11" s="1"/>
  <c r="X6" i="11"/>
  <c r="X7" i="11" s="1"/>
  <c r="W6" i="11"/>
  <c r="W7" i="11" s="1"/>
  <c r="V6" i="11"/>
  <c r="V7" i="11" s="1"/>
  <c r="U6" i="11"/>
  <c r="T6" i="11"/>
  <c r="S6" i="11"/>
  <c r="R6" i="11"/>
  <c r="Q6" i="11"/>
  <c r="P6" i="11"/>
  <c r="O6" i="11"/>
  <c r="O7" i="11" s="1"/>
  <c r="Z5" i="11"/>
  <c r="Y5" i="11"/>
  <c r="X5" i="11"/>
  <c r="W5" i="11"/>
  <c r="V5" i="11"/>
  <c r="U5" i="11"/>
  <c r="T5" i="11"/>
  <c r="S5" i="11"/>
  <c r="R5" i="11"/>
  <c r="Q5" i="11"/>
  <c r="P5" i="11"/>
  <c r="O5" i="11"/>
  <c r="Z4" i="11"/>
  <c r="Y4" i="11"/>
  <c r="X4" i="11"/>
  <c r="W4" i="11"/>
  <c r="V4" i="11"/>
  <c r="U4" i="11"/>
  <c r="U7" i="11" s="1"/>
  <c r="T4" i="11"/>
  <c r="S4" i="11"/>
  <c r="R4" i="11"/>
  <c r="Q4" i="11"/>
  <c r="P4" i="11"/>
  <c r="P7" i="11" s="1"/>
  <c r="O4" i="11"/>
  <c r="M6" i="11"/>
  <c r="L6" i="11"/>
  <c r="L7" i="11" s="1"/>
  <c r="K6" i="11"/>
  <c r="J6" i="11"/>
  <c r="J7" i="11" s="1"/>
  <c r="I6" i="11"/>
  <c r="H6" i="11"/>
  <c r="G6" i="11"/>
  <c r="F6" i="11"/>
  <c r="E6" i="11"/>
  <c r="D6" i="11"/>
  <c r="C6" i="11"/>
  <c r="B6" i="11"/>
  <c r="B7" i="11" s="1"/>
  <c r="M5" i="11"/>
  <c r="L5" i="11"/>
  <c r="K5" i="11"/>
  <c r="J5" i="11"/>
  <c r="I5" i="11"/>
  <c r="H5" i="11"/>
  <c r="G5" i="11"/>
  <c r="F5" i="11"/>
  <c r="E5" i="11"/>
  <c r="D5" i="11"/>
  <c r="C5" i="11"/>
  <c r="B5" i="11"/>
  <c r="M4" i="11"/>
  <c r="L4" i="11"/>
  <c r="K4" i="11"/>
  <c r="J4" i="11"/>
  <c r="I4" i="11"/>
  <c r="H4" i="11"/>
  <c r="G4" i="11"/>
  <c r="F4" i="11"/>
  <c r="E4" i="11"/>
  <c r="D4" i="11"/>
  <c r="C4" i="11"/>
  <c r="B4" i="11"/>
  <c r="L4" i="1"/>
  <c r="AG7" i="11" l="1"/>
  <c r="AF7" i="11"/>
  <c r="AE7" i="11"/>
  <c r="T7" i="11"/>
  <c r="Q7" i="11"/>
  <c r="S7" i="11"/>
  <c r="R7" i="11"/>
  <c r="K7" i="11"/>
  <c r="D7" i="11"/>
  <c r="C7" i="11"/>
  <c r="F7" i="11"/>
  <c r="H7" i="11"/>
  <c r="G7" i="11"/>
  <c r="I7" i="11"/>
  <c r="E7" i="11"/>
  <c r="M7" i="11"/>
  <c r="AE7" i="10"/>
  <c r="AD7" i="10"/>
  <c r="AC7" i="10"/>
  <c r="AB7" i="10"/>
  <c r="AA7" i="10"/>
  <c r="Z7" i="10"/>
  <c r="Y7" i="10"/>
  <c r="X7" i="10"/>
  <c r="W7" i="10"/>
  <c r="V7" i="10"/>
  <c r="U7" i="10"/>
  <c r="T7" i="10"/>
  <c r="S7" i="10"/>
  <c r="R7" i="10"/>
  <c r="Q7" i="10"/>
  <c r="AE6" i="10"/>
  <c r="AD6" i="10"/>
  <c r="AC6" i="10"/>
  <c r="AB6" i="10"/>
  <c r="AA6" i="10"/>
  <c r="Z6" i="10"/>
  <c r="Y6" i="10"/>
  <c r="X6" i="10"/>
  <c r="W6" i="10"/>
  <c r="V6" i="10"/>
  <c r="U6" i="10"/>
  <c r="T6" i="10"/>
  <c r="S6" i="10"/>
  <c r="R6" i="10"/>
  <c r="Q6" i="10"/>
  <c r="AE5" i="10"/>
  <c r="AD5" i="10"/>
  <c r="AC5" i="10"/>
  <c r="AB5" i="10"/>
  <c r="AA5" i="10"/>
  <c r="Z5" i="10"/>
  <c r="Y5" i="10"/>
  <c r="X5" i="10"/>
  <c r="W5" i="10"/>
  <c r="V5" i="10"/>
  <c r="U5" i="10"/>
  <c r="T5" i="10"/>
  <c r="S5" i="10"/>
  <c r="R5" i="10"/>
  <c r="Q5" i="10"/>
  <c r="AD8" i="10" l="1"/>
  <c r="Y8" i="10"/>
  <c r="AA8" i="10"/>
  <c r="AE8" i="10"/>
  <c r="T8" i="10"/>
  <c r="U8" i="10"/>
  <c r="W8" i="10"/>
  <c r="X8" i="10"/>
  <c r="Q8" i="10"/>
  <c r="R8" i="10"/>
  <c r="S8" i="10"/>
  <c r="V8" i="10"/>
  <c r="Z8" i="10"/>
  <c r="AB8" i="10"/>
  <c r="AC8" i="10"/>
  <c r="K5" i="10" l="1"/>
  <c r="P6" i="10" l="1"/>
  <c r="E5" i="10"/>
  <c r="K7" i="10"/>
  <c r="K8" i="10" s="1"/>
  <c r="O7" i="10"/>
  <c r="O6" i="10"/>
  <c r="K6" i="10"/>
  <c r="C6" i="10"/>
  <c r="E7" i="10"/>
  <c r="I6" i="10"/>
  <c r="J6" i="10"/>
  <c r="I5" i="10"/>
  <c r="J7" i="10"/>
  <c r="J5" i="10"/>
  <c r="B7" i="10"/>
  <c r="H7" i="10"/>
  <c r="D7" i="10"/>
  <c r="C5" i="10"/>
  <c r="P5" i="10"/>
  <c r="O5" i="10"/>
  <c r="D5" i="10"/>
  <c r="D6" i="10"/>
  <c r="F5" i="10"/>
  <c r="C7" i="10"/>
  <c r="E6" i="10"/>
  <c r="P7" i="10"/>
  <c r="G7" i="10"/>
  <c r="H5" i="10"/>
  <c r="H6" i="10"/>
  <c r="L5" i="10"/>
  <c r="M6" i="10"/>
  <c r="N7" i="10"/>
  <c r="O8" i="10" l="1"/>
  <c r="J8" i="10"/>
  <c r="E8" i="10"/>
  <c r="C8" i="10"/>
  <c r="B5" i="10"/>
  <c r="B8" i="10" s="1"/>
  <c r="M7" i="10"/>
  <c r="B6" i="10"/>
  <c r="F7" i="10"/>
  <c r="F8" i="10" s="1"/>
  <c r="F6" i="10"/>
  <c r="I7" i="10"/>
  <c r="I8" i="10" s="1"/>
  <c r="D8" i="10"/>
  <c r="P8" i="10"/>
  <c r="M5" i="10"/>
  <c r="G5" i="10"/>
  <c r="G8" i="10" s="1"/>
  <c r="N6" i="10"/>
  <c r="L6" i="10"/>
  <c r="L7" i="10"/>
  <c r="L8" i="10" s="1"/>
  <c r="G6" i="10"/>
  <c r="H8" i="10"/>
  <c r="N5" i="10"/>
  <c r="N8" i="10" s="1"/>
  <c r="M8" i="10" l="1"/>
  <c r="M27" i="9"/>
  <c r="L27" i="9"/>
  <c r="K27" i="9"/>
  <c r="J27" i="9"/>
  <c r="I27" i="9"/>
  <c r="I28" i="9" s="1"/>
  <c r="H27" i="9"/>
  <c r="M26" i="9"/>
  <c r="L26" i="9"/>
  <c r="K26" i="9"/>
  <c r="J26" i="9"/>
  <c r="I26" i="9"/>
  <c r="H26" i="9"/>
  <c r="M25" i="9"/>
  <c r="L25" i="9"/>
  <c r="K25" i="9"/>
  <c r="J25" i="9"/>
  <c r="I25" i="9"/>
  <c r="H25" i="9"/>
  <c r="G27" i="9"/>
  <c r="F27" i="9"/>
  <c r="E27" i="9"/>
  <c r="D27" i="9"/>
  <c r="C27" i="9"/>
  <c r="B27" i="9"/>
  <c r="G26" i="9"/>
  <c r="F26" i="9"/>
  <c r="E26" i="9"/>
  <c r="D26" i="9"/>
  <c r="C26" i="9"/>
  <c r="B26" i="9"/>
  <c r="G25" i="9"/>
  <c r="F25" i="9"/>
  <c r="E25" i="9"/>
  <c r="D25" i="9"/>
  <c r="C25" i="9"/>
  <c r="B25" i="9"/>
  <c r="D28" i="9" l="1"/>
  <c r="E28" i="9"/>
  <c r="F28" i="9"/>
  <c r="G28" i="9"/>
  <c r="B28" i="9"/>
  <c r="M28" i="9"/>
  <c r="C28" i="9"/>
  <c r="H28" i="9"/>
  <c r="J28" i="9"/>
  <c r="K28" i="9"/>
  <c r="L28" i="9"/>
  <c r="Y40" i="3"/>
  <c r="X40" i="3"/>
  <c r="W40" i="3"/>
  <c r="V40" i="3"/>
  <c r="Y39" i="3"/>
  <c r="X39" i="3"/>
  <c r="W39" i="3"/>
  <c r="V39" i="3"/>
  <c r="Y38" i="3"/>
  <c r="X38" i="3"/>
  <c r="W38" i="3"/>
  <c r="V38" i="3"/>
  <c r="S6" i="1"/>
  <c r="R6" i="1"/>
  <c r="R7" i="1" s="1"/>
  <c r="Q6" i="1"/>
  <c r="Q7" i="1" s="1"/>
  <c r="S5" i="1"/>
  <c r="R5" i="1"/>
  <c r="Q5" i="1"/>
  <c r="S4" i="1"/>
  <c r="R4" i="1"/>
  <c r="Q4" i="1"/>
  <c r="G6" i="1"/>
  <c r="F6" i="1"/>
  <c r="E6" i="1"/>
  <c r="G5" i="1"/>
  <c r="F5" i="1"/>
  <c r="E5" i="1"/>
  <c r="G4" i="1"/>
  <c r="F4" i="1"/>
  <c r="E4" i="1"/>
  <c r="E7" i="1" l="1"/>
  <c r="S7" i="1"/>
  <c r="F7" i="1"/>
  <c r="G7" i="1"/>
  <c r="Y6" i="1" l="1"/>
  <c r="X6" i="1"/>
  <c r="W6" i="1"/>
  <c r="V6" i="1"/>
  <c r="U6" i="1"/>
  <c r="T6" i="1"/>
  <c r="P6" i="1"/>
  <c r="O6" i="1"/>
  <c r="N6" i="1"/>
  <c r="Y5" i="1"/>
  <c r="X5" i="1"/>
  <c r="W5" i="1"/>
  <c r="V5" i="1"/>
  <c r="U5" i="1"/>
  <c r="T5" i="1"/>
  <c r="P5" i="1"/>
  <c r="O5" i="1"/>
  <c r="N5" i="1"/>
  <c r="Y4" i="1"/>
  <c r="X4" i="1"/>
  <c r="W4" i="1"/>
  <c r="V4" i="1"/>
  <c r="U4" i="1"/>
  <c r="T4" i="1"/>
  <c r="P4" i="1"/>
  <c r="O4" i="1"/>
  <c r="N4" i="1"/>
  <c r="M6" i="1"/>
  <c r="L6" i="1"/>
  <c r="K6" i="1"/>
  <c r="J6" i="1"/>
  <c r="I6" i="1"/>
  <c r="H6" i="1"/>
  <c r="D6" i="1"/>
  <c r="C6" i="1"/>
  <c r="B6" i="1"/>
  <c r="M5" i="1"/>
  <c r="L5" i="1"/>
  <c r="K5" i="1"/>
  <c r="J5" i="1"/>
  <c r="I5" i="1"/>
  <c r="H5" i="1"/>
  <c r="D5" i="1"/>
  <c r="C5" i="1"/>
  <c r="B5" i="1"/>
  <c r="M4" i="1"/>
  <c r="K4" i="1"/>
  <c r="J4" i="1"/>
  <c r="I4" i="1"/>
  <c r="H4" i="1"/>
  <c r="D4" i="1"/>
  <c r="C4" i="1"/>
  <c r="B4" i="1"/>
  <c r="W7" i="1" l="1"/>
  <c r="J7" i="1"/>
  <c r="I7" i="1"/>
  <c r="V7" i="1"/>
  <c r="K7" i="1"/>
  <c r="L7" i="1"/>
  <c r="T7" i="1"/>
  <c r="B7" i="1"/>
  <c r="C7" i="1"/>
  <c r="M7" i="1"/>
  <c r="Y7" i="1"/>
  <c r="N7" i="1"/>
  <c r="U7" i="1"/>
  <c r="X7" i="1"/>
  <c r="O7" i="1"/>
  <c r="P7" i="1"/>
  <c r="H7" i="1"/>
  <c r="D7" i="1"/>
  <c r="D61" i="4" l="1"/>
  <c r="D60" i="4"/>
  <c r="D59" i="4"/>
  <c r="D58" i="4"/>
  <c r="D57" i="4"/>
  <c r="D56" i="4"/>
  <c r="D55" i="4"/>
  <c r="D54" i="4"/>
  <c r="D48" i="4"/>
  <c r="D51" i="4" l="1"/>
  <c r="D50" i="4"/>
  <c r="D49" i="4"/>
  <c r="D47" i="4"/>
  <c r="D46" i="4"/>
  <c r="D45" i="4"/>
  <c r="D44" i="4"/>
  <c r="B10" i="4"/>
  <c r="E12" i="4" s="1"/>
  <c r="B9" i="4"/>
  <c r="C11" i="4" s="1"/>
  <c r="B4" i="4"/>
  <c r="E6" i="4" s="1"/>
  <c r="B3" i="4"/>
  <c r="D5" i="4" s="1"/>
  <c r="C6" i="4" l="1"/>
  <c r="F6" i="4"/>
  <c r="D6" i="4"/>
  <c r="F5" i="4"/>
  <c r="E5" i="4"/>
  <c r="F12" i="4"/>
  <c r="D11" i="4"/>
  <c r="F11" i="4"/>
  <c r="E11" i="4"/>
  <c r="C12" i="4"/>
  <c r="D12" i="4"/>
  <c r="C5" i="4"/>
  <c r="M6" i="3"/>
  <c r="M7" i="3" s="1"/>
  <c r="L6" i="3"/>
  <c r="L7" i="3" s="1"/>
  <c r="K6" i="3"/>
  <c r="J6" i="3"/>
  <c r="J7" i="3" s="1"/>
  <c r="I6" i="3"/>
  <c r="H6" i="3"/>
  <c r="M5" i="3"/>
  <c r="L5" i="3"/>
  <c r="K5" i="3"/>
  <c r="J5" i="3"/>
  <c r="I5" i="3"/>
  <c r="H5" i="3"/>
  <c r="M4" i="3"/>
  <c r="L4" i="3"/>
  <c r="K4" i="3"/>
  <c r="K7" i="3" s="1"/>
  <c r="J4" i="3"/>
  <c r="I4" i="3"/>
  <c r="H4" i="3"/>
  <c r="S6" i="3"/>
  <c r="R6" i="3"/>
  <c r="Q6" i="3"/>
  <c r="P6" i="3"/>
  <c r="O6" i="3"/>
  <c r="N6" i="3"/>
  <c r="S5" i="3"/>
  <c r="R5" i="3"/>
  <c r="Q5" i="3"/>
  <c r="P5" i="3"/>
  <c r="O5" i="3"/>
  <c r="N5" i="3"/>
  <c r="S4" i="3"/>
  <c r="R4" i="3"/>
  <c r="Q4" i="3"/>
  <c r="P4" i="3"/>
  <c r="O4" i="3"/>
  <c r="N4" i="3"/>
  <c r="G6" i="3"/>
  <c r="G7" i="3" s="1"/>
  <c r="F6" i="3"/>
  <c r="F7" i="3" s="1"/>
  <c r="E6" i="3"/>
  <c r="E7" i="3" s="1"/>
  <c r="G5" i="3"/>
  <c r="F5" i="3"/>
  <c r="E5" i="3"/>
  <c r="G4" i="3"/>
  <c r="F4" i="3"/>
  <c r="E4" i="3"/>
  <c r="B6" i="3"/>
  <c r="B4" i="3"/>
  <c r="D6" i="3"/>
  <c r="C6" i="3"/>
  <c r="D5" i="3"/>
  <c r="C5" i="3"/>
  <c r="B5" i="3"/>
  <c r="D4" i="3"/>
  <c r="C4" i="3"/>
  <c r="H7" i="3" l="1"/>
  <c r="I7" i="3"/>
  <c r="B7" i="3"/>
  <c r="S7" i="3"/>
  <c r="C7" i="3"/>
  <c r="D7" i="3"/>
  <c r="N7" i="3"/>
  <c r="O7" i="3"/>
  <c r="R7" i="3"/>
  <c r="Q7" i="3"/>
  <c r="P7" i="3"/>
</calcChain>
</file>

<file path=xl/sharedStrings.xml><?xml version="1.0" encoding="utf-8"?>
<sst xmlns="http://schemas.openxmlformats.org/spreadsheetml/2006/main" count="1791" uniqueCount="344">
  <si>
    <t>2 dpf</t>
  </si>
  <si>
    <t>3 dpf</t>
  </si>
  <si>
    <t>4 dpf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Descriptive statistics</t>
  </si>
  <si>
    <t>aISV diameter</t>
  </si>
  <si>
    <t>aISV length</t>
  </si>
  <si>
    <t>vISV diameter</t>
  </si>
  <si>
    <t>vISV length</t>
  </si>
  <si>
    <t>aISV No. of ECs</t>
  </si>
  <si>
    <t>vISV No. of ECs</t>
  </si>
  <si>
    <t>aISV cell area</t>
  </si>
  <si>
    <t>aISV Cell Radial Axis</t>
  </si>
  <si>
    <t>2dpf</t>
  </si>
  <si>
    <t>3dpf</t>
  </si>
  <si>
    <t>4dpf</t>
  </si>
  <si>
    <t>Average</t>
    <phoneticPr fontId="0"/>
  </si>
  <si>
    <t>SD</t>
    <phoneticPr fontId="0"/>
  </si>
  <si>
    <t>SE</t>
    <phoneticPr fontId="0"/>
  </si>
  <si>
    <t>Radial</t>
  </si>
  <si>
    <t>Tissue</t>
  </si>
  <si>
    <t>Cell</t>
  </si>
  <si>
    <t>Number</t>
  </si>
  <si>
    <t>2 to 3 dpf</t>
  </si>
  <si>
    <t>3 to 4 dpf</t>
  </si>
  <si>
    <t>aISV Strain analysis</t>
  </si>
  <si>
    <t>vISV cell area</t>
  </si>
  <si>
    <t>vISV Cell Radial Axis</t>
  </si>
  <si>
    <t>vISV Cell Vertical Axis</t>
  </si>
  <si>
    <t>vISV Strain analysis</t>
  </si>
  <si>
    <t>Total Number</t>
  </si>
  <si>
    <t>Single cell measurement: pool data from independnet experiments</t>
  </si>
  <si>
    <t>aISV</t>
  </si>
  <si>
    <t>vISV</t>
  </si>
  <si>
    <t>Vessel diameter (Fig. 1b)</t>
  </si>
  <si>
    <t>Vessel length (Fig. 1d)</t>
  </si>
  <si>
    <t>EC number (Fig. 1c)</t>
  </si>
  <si>
    <t>aISV EC number</t>
  </si>
  <si>
    <t>vISV EC number</t>
  </si>
  <si>
    <t>Total ISV observed</t>
  </si>
  <si>
    <t>No division and no EC exchnage</t>
  </si>
  <si>
    <t>Division Only</t>
  </si>
  <si>
    <t>Cell exchange only</t>
  </si>
  <si>
    <t>Both division and cell exchange</t>
  </si>
  <si>
    <t>Vessels that have exchange cells</t>
  </si>
  <si>
    <t>Vessels that have divided cells</t>
  </si>
  <si>
    <t>aISV_percentage</t>
  </si>
  <si>
    <t>vISV_percentage</t>
  </si>
  <si>
    <t>Cell rearrangement only</t>
  </si>
  <si>
    <t>3-4 dpf</t>
  </si>
  <si>
    <t>2-3 dpf</t>
  </si>
  <si>
    <t>Figure 1 e-f</t>
  </si>
  <si>
    <t>1 cell from DLAV (immigration)</t>
  </si>
  <si>
    <t>2 cells from DLAV (immigration)</t>
  </si>
  <si>
    <t>No immigration</t>
  </si>
  <si>
    <t>1 cell to DLAV (emigration)</t>
  </si>
  <si>
    <t>2 cells to DLAV (emigration)</t>
  </si>
  <si>
    <t>No emigration</t>
  </si>
  <si>
    <t>No. of vessels</t>
  </si>
  <si>
    <t>Percentage</t>
  </si>
  <si>
    <t>3 cells to DLAV (emigration)</t>
  </si>
  <si>
    <t>1 cell from PCV (immigration)</t>
  </si>
  <si>
    <t>2 cells from PCV (immigration)</t>
  </si>
  <si>
    <t>1 cell to PCV (emigration)</t>
  </si>
  <si>
    <t>2 cells to PCV(emigration)</t>
  </si>
  <si>
    <t>Supplementary Figure 1 d-f</t>
  </si>
  <si>
    <t>division</t>
  </si>
  <si>
    <t>Supplementary Figure 1 g</t>
  </si>
  <si>
    <t>0division</t>
  </si>
  <si>
    <t>1division</t>
  </si>
  <si>
    <t>2division</t>
  </si>
  <si>
    <t>3division</t>
  </si>
  <si>
    <t>4division</t>
  </si>
  <si>
    <t>5division</t>
  </si>
  <si>
    <t>Vessel type</t>
  </si>
  <si>
    <t>percentage</t>
  </si>
  <si>
    <t>0division: 15</t>
  </si>
  <si>
    <t>1division: 2</t>
  </si>
  <si>
    <t>0division: 3</t>
  </si>
  <si>
    <t>1division: 6</t>
  </si>
  <si>
    <t>2division: 6</t>
  </si>
  <si>
    <t>3division: 1</t>
  </si>
  <si>
    <t>4division: 0</t>
  </si>
  <si>
    <t>5division: 0</t>
  </si>
  <si>
    <t>aISV Cell Axial Axis</t>
  </si>
  <si>
    <t>Axial</t>
  </si>
  <si>
    <t>aISV cell aspect ratio</t>
  </si>
  <si>
    <t>vISV cell aspect ratio</t>
  </si>
  <si>
    <t>Strain analysis</t>
  </si>
  <si>
    <t>Figure 2 b-f</t>
  </si>
  <si>
    <t>same timelapses were used for Figure 3</t>
  </si>
  <si>
    <t>aISV_2dpf</t>
  </si>
  <si>
    <t>C</t>
  </si>
  <si>
    <t>CM</t>
  </si>
  <si>
    <t>M</t>
  </si>
  <si>
    <t>ML</t>
  </si>
  <si>
    <t>L</t>
  </si>
  <si>
    <t>Total</t>
  </si>
  <si>
    <t>vISV_2dpf</t>
  </si>
  <si>
    <t>aISV_3dpf</t>
  </si>
  <si>
    <t>vISV_3dpf</t>
  </si>
  <si>
    <t>aISV_4dpf</t>
  </si>
  <si>
    <t>vISV_4dpf</t>
  </si>
  <si>
    <t>AO classification</t>
  </si>
  <si>
    <t>No. of aISV</t>
  </si>
  <si>
    <t>No. of vISV</t>
  </si>
  <si>
    <t>No. of embryos</t>
  </si>
  <si>
    <t>No. of experiments</t>
  </si>
  <si>
    <t>Circumferential</t>
  </si>
  <si>
    <t>Mesh</t>
  </si>
  <si>
    <t>Longitudinal</t>
  </si>
  <si>
    <t>In total embryos</t>
  </si>
  <si>
    <t>Experiments</t>
  </si>
  <si>
    <t>Sample size</t>
  </si>
  <si>
    <t>Figure 4 b</t>
  </si>
  <si>
    <t>Sample size of Figure 4b</t>
  </si>
  <si>
    <t>Supplementary Figure 4</t>
  </si>
  <si>
    <t>Diameter</t>
  </si>
  <si>
    <t>EC number</t>
  </si>
  <si>
    <t>Length</t>
  </si>
  <si>
    <t>Same data for Fig. 3 movies</t>
  </si>
  <si>
    <t>sample size</t>
  </si>
  <si>
    <t>cell area</t>
  </si>
  <si>
    <t>No. of aEC</t>
  </si>
  <si>
    <t>No. of vEC</t>
  </si>
  <si>
    <t>Time</t>
  </si>
  <si>
    <t>diameter of aISV 1</t>
  </si>
  <si>
    <t>diameter of aISV 2</t>
  </si>
  <si>
    <t>diameter of aISV 3</t>
  </si>
  <si>
    <t>diameter of aISV 4</t>
  </si>
  <si>
    <t>diameter of aISV 5</t>
  </si>
  <si>
    <t>diameter of aISV 6</t>
  </si>
  <si>
    <t>diameter of vISV 1</t>
  </si>
  <si>
    <t>diameter of vISV 2</t>
  </si>
  <si>
    <t>diameter of vISV 3</t>
  </si>
  <si>
    <t>diameter of vISV 4</t>
  </si>
  <si>
    <t>diameter of vISV 5</t>
  </si>
  <si>
    <t>diameter of vISV 6</t>
  </si>
  <si>
    <t>Circumferential actin correlates with vessel diameter</t>
  </si>
  <si>
    <t>Mesh actin correlates with vessel diameter</t>
  </si>
  <si>
    <t>Longitudinal actin correlates with vessel diameter</t>
  </si>
  <si>
    <t>Figure 4 f</t>
  </si>
  <si>
    <t>aISV 1</t>
  </si>
  <si>
    <t>actin</t>
  </si>
  <si>
    <t>myosin II</t>
  </si>
  <si>
    <t>diameter</t>
  </si>
  <si>
    <t>Figure 5 c</t>
  </si>
  <si>
    <t>Laser ablation Figure 5 f</t>
  </si>
  <si>
    <t>aISV mean velocity</t>
  </si>
  <si>
    <t>vISV mean velocity</t>
  </si>
  <si>
    <t>vISV 1</t>
  </si>
  <si>
    <t>aISV 2</t>
  </si>
  <si>
    <t>aISV 3</t>
  </si>
  <si>
    <t>aISV 4</t>
  </si>
  <si>
    <t>aISV 5</t>
  </si>
  <si>
    <t>aISV 6</t>
  </si>
  <si>
    <t>aISV 7</t>
  </si>
  <si>
    <t>aISV 8</t>
  </si>
  <si>
    <t>vISV 2</t>
  </si>
  <si>
    <t>vISV 3</t>
  </si>
  <si>
    <t>vISV 4</t>
  </si>
  <si>
    <t>vISV 5</t>
  </si>
  <si>
    <t>vISV 6</t>
  </si>
  <si>
    <t>vISV 7</t>
  </si>
  <si>
    <t>vISV 8</t>
  </si>
  <si>
    <t>Supplementary Figure 5 b</t>
  </si>
  <si>
    <t>Laser ablation</t>
  </si>
  <si>
    <t>27 embryos in total (ablate different actin types in one embryo)</t>
  </si>
  <si>
    <t>neg_total</t>
  </si>
  <si>
    <t>POS_total</t>
  </si>
  <si>
    <t>neg_Percentage</t>
  </si>
  <si>
    <t>POS_Percentage</t>
  </si>
  <si>
    <t>C/CM</t>
  </si>
  <si>
    <t>Others</t>
  </si>
  <si>
    <t>control</t>
  </si>
  <si>
    <t>2dpf_aISV</t>
  </si>
  <si>
    <t>P value</t>
  </si>
  <si>
    <t>3dpf_aISV</t>
  </si>
  <si>
    <t>4dpf_aISV</t>
  </si>
  <si>
    <t>fascin1a-OE</t>
  </si>
  <si>
    <t>2dpf_vISV</t>
  </si>
  <si>
    <t>3dpf_vISV</t>
  </si>
  <si>
    <t>4dpf_vISV</t>
  </si>
  <si>
    <t>Statistics: Fisher's exact test</t>
  </si>
  <si>
    <t>neg_No. of aISV</t>
  </si>
  <si>
    <t>POS_No. of aISV</t>
  </si>
  <si>
    <t>neg_No. of vISV</t>
  </si>
  <si>
    <t>POS_No. of vISV</t>
  </si>
  <si>
    <t>control aISV diameter</t>
  </si>
  <si>
    <t>Fascin1a-OE aISV diameter</t>
  </si>
  <si>
    <t>control vISV diameter</t>
  </si>
  <si>
    <t>Fascin1a-OE vISV diameter</t>
  </si>
  <si>
    <t>Unpaired t tes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1.915, df=50</t>
  </si>
  <si>
    <t>***</t>
  </si>
  <si>
    <t>Yes</t>
  </si>
  <si>
    <t>t=3.658, df=46</t>
  </si>
  <si>
    <t>**</t>
  </si>
  <si>
    <t>t=3.303, df=19</t>
  </si>
  <si>
    <t>t=1.841, df=19</t>
  </si>
  <si>
    <t>t=3.762, df=35</t>
  </si>
  <si>
    <t>t=2.963, df=15</t>
  </si>
  <si>
    <t>Statistics: control vs Fascina1-OE</t>
  </si>
  <si>
    <t>Vessel diameter (Fig. 6d)</t>
  </si>
  <si>
    <t>AO classification (Fig. 6 b)</t>
  </si>
  <si>
    <t>aISV Diameter</t>
  </si>
  <si>
    <t>aISV Length</t>
  </si>
  <si>
    <t>aISV Cell Polar Axis</t>
  </si>
  <si>
    <t>Unit</t>
    <phoneticPr fontId="2"/>
  </si>
  <si>
    <t>um</t>
    <phoneticPr fontId="2"/>
  </si>
  <si>
    <t>um^2</t>
    <phoneticPr fontId="2"/>
  </si>
  <si>
    <t>Number</t>
    <phoneticPr fontId="2"/>
  </si>
  <si>
    <t>Average</t>
    <phoneticPr fontId="2"/>
  </si>
  <si>
    <t>SD</t>
    <phoneticPr fontId="2"/>
  </si>
  <si>
    <t>SE</t>
    <phoneticPr fontId="2"/>
  </si>
  <si>
    <t>vISV Diameter</t>
  </si>
  <si>
    <t>vISV Length</t>
  </si>
  <si>
    <t>vISV Cell Polar Axis</t>
  </si>
  <si>
    <t>Single cell measurement of Myl9bA2A3-OE vessels</t>
  </si>
  <si>
    <t>Cell area</t>
  </si>
  <si>
    <t>neg_No. of aEC</t>
  </si>
  <si>
    <t xml:space="preserve">POS_No. of aEC </t>
  </si>
  <si>
    <t xml:space="preserve">neg_No. of vEC </t>
  </si>
  <si>
    <t>POS_No. of vEC</t>
  </si>
  <si>
    <t>Myl9bA2A3-OE aISV diameter</t>
  </si>
  <si>
    <t>Myl9bA2A3-OE vISV diameter</t>
  </si>
  <si>
    <t>Vessel Diameter (Fig. 6f)</t>
  </si>
  <si>
    <t>Vessel Length (SupFig. 6h)</t>
  </si>
  <si>
    <t>EC Number (SupFig. 6f-g)</t>
  </si>
  <si>
    <t>AO classification (Fig. 7c)</t>
  </si>
  <si>
    <t>Krit1-OE</t>
  </si>
  <si>
    <t>Vessel diameter (Fig. 7d)</t>
  </si>
  <si>
    <t>Krit1-OE aISV diameter</t>
  </si>
  <si>
    <t>Krit1-OE vISV diameter</t>
  </si>
  <si>
    <t>Myl9bAA-OE</t>
  </si>
  <si>
    <t>same data set used for diameter</t>
  </si>
  <si>
    <t>WT</t>
  </si>
  <si>
    <t>Het</t>
  </si>
  <si>
    <t>Hom</t>
  </si>
  <si>
    <t>WT Percentage</t>
  </si>
  <si>
    <t>Het Percentage</t>
  </si>
  <si>
    <t>Hom Percentage</t>
  </si>
  <si>
    <t>AO classification (Fig. 7f)</t>
  </si>
  <si>
    <t>Test</t>
  </si>
  <si>
    <t>Fisher's exact test</t>
  </si>
  <si>
    <t>One- or two-sided</t>
  </si>
  <si>
    <t>NA</t>
  </si>
  <si>
    <t>Statistically significant (P &lt; 0.05)?</t>
  </si>
  <si>
    <t>C/CM vs Others</t>
  </si>
  <si>
    <t>ML/L vs Others</t>
  </si>
  <si>
    <t>*</t>
  </si>
  <si>
    <t>aISV Diameter (ccm1+/+)</t>
  </si>
  <si>
    <t>aISV Length (ccm1+/+)</t>
  </si>
  <si>
    <t>aISV cell area (ccm1+/+)</t>
  </si>
  <si>
    <t>aISV Cell Radial Axis (ccm1+/+)</t>
  </si>
  <si>
    <t>aISV Cell Polar Axis  (ccm1+/+)</t>
  </si>
  <si>
    <t>aISV Diameter (ccm1+/-)</t>
  </si>
  <si>
    <t>aISV Length (ccm1+/-)</t>
  </si>
  <si>
    <t>aISV cell area (ccm1+/-)</t>
  </si>
  <si>
    <t>aISV Cell Radial Axis (ccm1+/-)</t>
  </si>
  <si>
    <t>aISV Cell Polar Axis  (ccm1+/-)</t>
  </si>
  <si>
    <t>HET</t>
  </si>
  <si>
    <t>aISV Diameter (ccm1-/-)</t>
  </si>
  <si>
    <t>aISV Length (ccm1-/-)</t>
  </si>
  <si>
    <t>aISV cell area (ccm1-/-)</t>
  </si>
  <si>
    <t>aISV Cell Radial Axis (ccm1-/-)</t>
  </si>
  <si>
    <t>aISV Cell Polar Axis  (ccm1-/-)</t>
  </si>
  <si>
    <t>HOM</t>
  </si>
  <si>
    <t>Single cell measurement of aISVs from Krit1 cell transplantation</t>
  </si>
  <si>
    <t>vISV Diameter (ccm1+/+)</t>
  </si>
  <si>
    <t>vISV Length (ccm1+/+)</t>
  </si>
  <si>
    <t>vISV cell area (ccm1+/+)</t>
  </si>
  <si>
    <t>vISV Cell Radial Axis (ccm1+/+)</t>
  </si>
  <si>
    <t>vISV Cell Polar Axis  (ccm1+/+)</t>
  </si>
  <si>
    <t>vISV Diameter (ccm1+/-)</t>
  </si>
  <si>
    <t>vISV Length (ccm1+/-)</t>
  </si>
  <si>
    <t>vISV cell area (ccm1+/-)</t>
  </si>
  <si>
    <t>vISV Cell Radial Axis (ccm1+/-)</t>
  </si>
  <si>
    <t>vISV Cell Polar Axis  (ccm1+/-)</t>
  </si>
  <si>
    <t>vISV Diameter (ccm1-/-)</t>
  </si>
  <si>
    <t>vISV Length (ccm1-/-)</t>
  </si>
  <si>
    <t>vISV cell area (ccm1-/-)</t>
  </si>
  <si>
    <t>vISV Cell Radial Axis (ccm1-/-)</t>
  </si>
  <si>
    <t>vISV Cell Polar Axis  (ccm1-/-)</t>
  </si>
  <si>
    <t>Krit1 mutant cell transplantation</t>
  </si>
  <si>
    <t>WT_aISV</t>
  </si>
  <si>
    <t>Het_aISV</t>
  </si>
  <si>
    <t>hom_aISV</t>
  </si>
  <si>
    <t>WT_vISV</t>
  </si>
  <si>
    <t>Het_vISV</t>
  </si>
  <si>
    <t>hom_vISV</t>
  </si>
  <si>
    <t>No. of WT_embryos</t>
  </si>
  <si>
    <t>No. of Het_embryos</t>
  </si>
  <si>
    <t>No. of hom_embryos</t>
  </si>
  <si>
    <t>WT_aEC</t>
  </si>
  <si>
    <t xml:space="preserve">Het_aEC </t>
  </si>
  <si>
    <t>hom_aEC</t>
  </si>
  <si>
    <t>WT_vEC</t>
  </si>
  <si>
    <t>Het_vEC</t>
  </si>
  <si>
    <t>hom_vEC</t>
  </si>
  <si>
    <t>krit1+/+</t>
  </si>
  <si>
    <t>krit1+/-</t>
  </si>
  <si>
    <t>krit1-/-</t>
  </si>
  <si>
    <t>Actin Junction/Cortex Ratio</t>
  </si>
  <si>
    <t>Myosin II Junction/Cotex Ratio</t>
  </si>
  <si>
    <t>Junction/Cortex Ratio</t>
  </si>
  <si>
    <t>wildtype</t>
  </si>
  <si>
    <t>pdgfrb +/-</t>
  </si>
  <si>
    <t>pdgfrb -/-</t>
  </si>
  <si>
    <t>Vessel diameter (Fig. 9b-c)</t>
  </si>
  <si>
    <t>DMSO</t>
  </si>
  <si>
    <t>Aph+HU</t>
  </si>
  <si>
    <t>2-3 dpf aISV</t>
  </si>
  <si>
    <t>3-4 dpf aISV</t>
  </si>
  <si>
    <t>2-3 dpf vISV</t>
  </si>
  <si>
    <t>3-4 dpf vISV</t>
  </si>
  <si>
    <t>EC Number (Fig. 10b)</t>
  </si>
  <si>
    <t>krit1;actomyosin</t>
  </si>
  <si>
    <t>actomyosin</t>
  </si>
  <si>
    <t>hom</t>
  </si>
  <si>
    <t>pdgfrb mutants</t>
  </si>
  <si>
    <t>DMSO_No. of aISV</t>
  </si>
  <si>
    <t>DMSO_No. of vISV</t>
  </si>
  <si>
    <t>DMSO No. of embryos</t>
  </si>
  <si>
    <t>Drug_No. of aISV</t>
  </si>
  <si>
    <t>Drug_No. of vISV</t>
  </si>
  <si>
    <t>cos(angle) of director_number&gt;180</t>
  </si>
  <si>
    <t>al_SV</t>
  </si>
  <si>
    <t>vl_SV</t>
  </si>
  <si>
    <t>Isotropic</t>
  </si>
  <si>
    <t>Single cell measurement of vISVs from Krit1 cell transpla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20"/>
      <color theme="4"/>
      <name val="Aptos Narrow"/>
      <family val="2"/>
      <scheme val="minor"/>
    </font>
    <font>
      <sz val="10"/>
      <name val="Arial"/>
    </font>
    <font>
      <b/>
      <sz val="18"/>
      <color rgb="FF006100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name val="Aptos Narrow"/>
      <family val="2"/>
      <scheme val="minor"/>
    </font>
    <font>
      <b/>
      <sz val="20"/>
      <color rgb="FF00610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2"/>
      <color theme="1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8" fillId="0" borderId="0"/>
    <xf numFmtId="0" fontId="10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4" fillId="12" borderId="0" applyNumberFormat="0" applyBorder="0" applyAlignment="0" applyProtection="0"/>
  </cellStyleXfs>
  <cellXfs count="219">
    <xf numFmtId="0" fontId="0" fillId="0" borderId="0" xfId="0"/>
    <xf numFmtId="0" fontId="5" fillId="0" borderId="8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9" xfId="0" applyFont="1" applyBorder="1"/>
    <xf numFmtId="0" fontId="5" fillId="0" borderId="0" xfId="0" applyFont="1"/>
    <xf numFmtId="0" fontId="5" fillId="0" borderId="10" xfId="0" applyFont="1" applyBorder="1"/>
    <xf numFmtId="0" fontId="5" fillId="0" borderId="11" xfId="0" applyFont="1" applyBorder="1"/>
    <xf numFmtId="0" fontId="5" fillId="0" borderId="7" xfId="0" applyFont="1" applyBorder="1"/>
    <xf numFmtId="0" fontId="5" fillId="0" borderId="12" xfId="0" applyFont="1" applyBorder="1"/>
    <xf numFmtId="0" fontId="0" fillId="0" borderId="8" xfId="0" applyBorder="1"/>
    <xf numFmtId="0" fontId="5" fillId="0" borderId="9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0" fillId="0" borderId="1" xfId="0" applyBorder="1"/>
    <xf numFmtId="0" fontId="0" fillId="0" borderId="2" xfId="0" applyBorder="1"/>
    <xf numFmtId="0" fontId="3" fillId="3" borderId="8" xfId="2" applyBorder="1"/>
    <xf numFmtId="0" fontId="5" fillId="0" borderId="0" xfId="0" applyFont="1" applyAlignment="1">
      <alignment horizontal="left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7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6" xfId="0" applyBorder="1"/>
    <xf numFmtId="0" fontId="4" fillId="0" borderId="13" xfId="0" applyFont="1" applyBorder="1" applyAlignment="1">
      <alignment vertical="center"/>
    </xf>
    <xf numFmtId="0" fontId="7" fillId="0" borderId="10" xfId="0" applyFont="1" applyBorder="1"/>
    <xf numFmtId="0" fontId="7" fillId="0" borderId="7" xfId="0" applyFont="1" applyBorder="1"/>
    <xf numFmtId="0" fontId="7" fillId="0" borderId="12" xfId="0" applyFont="1" applyBorder="1"/>
    <xf numFmtId="0" fontId="3" fillId="3" borderId="4" xfId="2" applyBorder="1" applyAlignment="1">
      <alignment horizontal="center"/>
    </xf>
    <xf numFmtId="0" fontId="4" fillId="0" borderId="6" xfId="0" applyFont="1" applyBorder="1" applyAlignment="1">
      <alignment vertical="center"/>
    </xf>
    <xf numFmtId="0" fontId="0" fillId="0" borderId="6" xfId="0" applyBorder="1" applyAlignment="1">
      <alignment horizontal="center"/>
    </xf>
    <xf numFmtId="0" fontId="1" fillId="5" borderId="9" xfId="4" applyBorder="1"/>
    <xf numFmtId="0" fontId="1" fillId="5" borderId="0" xfId="4" applyBorder="1"/>
    <xf numFmtId="0" fontId="1" fillId="7" borderId="8" xfId="4" applyFill="1" applyBorder="1"/>
    <xf numFmtId="0" fontId="1" fillId="6" borderId="16" xfId="5" applyBorder="1"/>
    <xf numFmtId="0" fontId="1" fillId="6" borderId="5" xfId="5" applyBorder="1"/>
    <xf numFmtId="0" fontId="3" fillId="3" borderId="0" xfId="2"/>
    <xf numFmtId="0" fontId="1" fillId="5" borderId="0" xfId="4"/>
    <xf numFmtId="0" fontId="9" fillId="11" borderId="14" xfId="3" applyFont="1" applyFill="1" applyBorder="1" applyAlignment="1">
      <alignment vertical="center"/>
    </xf>
    <xf numFmtId="0" fontId="1" fillId="11" borderId="1" xfId="4" applyFill="1" applyBorder="1"/>
    <xf numFmtId="0" fontId="1" fillId="11" borderId="2" xfId="4" applyFill="1" applyBorder="1"/>
    <xf numFmtId="0" fontId="1" fillId="11" borderId="9" xfId="4" applyFill="1" applyBorder="1"/>
    <xf numFmtId="0" fontId="1" fillId="11" borderId="0" xfId="4" applyFill="1" applyBorder="1"/>
    <xf numFmtId="0" fontId="1" fillId="11" borderId="10" xfId="4" applyFill="1" applyBorder="1"/>
    <xf numFmtId="0" fontId="1" fillId="11" borderId="6" xfId="5" applyFill="1" applyBorder="1"/>
    <xf numFmtId="10" fontId="1" fillId="11" borderId="14" xfId="5" applyNumberFormat="1" applyFill="1" applyBorder="1"/>
    <xf numFmtId="0" fontId="1" fillId="11" borderId="14" xfId="5" applyFill="1" applyBorder="1"/>
    <xf numFmtId="0" fontId="1" fillId="11" borderId="5" xfId="5" applyFill="1" applyBorder="1"/>
    <xf numFmtId="0" fontId="1" fillId="11" borderId="3" xfId="5" applyFill="1" applyBorder="1"/>
    <xf numFmtId="0" fontId="1" fillId="11" borderId="4" xfId="5" applyFill="1" applyBorder="1"/>
    <xf numFmtId="0" fontId="1" fillId="11" borderId="16" xfId="5" applyFill="1" applyBorder="1"/>
    <xf numFmtId="10" fontId="1" fillId="11" borderId="6" xfId="5" applyNumberFormat="1" applyFill="1" applyBorder="1"/>
    <xf numFmtId="0" fontId="1" fillId="11" borderId="6" xfId="5" applyNumberFormat="1" applyFill="1" applyBorder="1"/>
    <xf numFmtId="164" fontId="1" fillId="11" borderId="14" xfId="5" applyNumberFormat="1" applyFill="1" applyBorder="1"/>
    <xf numFmtId="164" fontId="1" fillId="11" borderId="6" xfId="5" applyNumberFormat="1" applyFill="1" applyBorder="1"/>
    <xf numFmtId="0" fontId="0" fillId="11" borderId="0" xfId="0" applyFill="1"/>
    <xf numFmtId="0" fontId="3" fillId="3" borderId="9" xfId="2" applyBorder="1"/>
    <xf numFmtId="0" fontId="3" fillId="3" borderId="6" xfId="2" applyBorder="1"/>
    <xf numFmtId="0" fontId="1" fillId="7" borderId="9" xfId="4" applyFill="1" applyBorder="1"/>
    <xf numFmtId="0" fontId="0" fillId="11" borderId="8" xfId="0" applyFill="1" applyBorder="1"/>
    <xf numFmtId="0" fontId="0" fillId="11" borderId="1" xfId="0" applyFill="1" applyBorder="1"/>
    <xf numFmtId="0" fontId="0" fillId="11" borderId="2" xfId="0" applyFill="1" applyBorder="1"/>
    <xf numFmtId="0" fontId="3" fillId="3" borderId="0" xfId="2" applyBorder="1"/>
    <xf numFmtId="164" fontId="3" fillId="3" borderId="10" xfId="2" applyNumberFormat="1" applyBorder="1"/>
    <xf numFmtId="164" fontId="1" fillId="5" borderId="10" xfId="4" applyNumberFormat="1" applyBorder="1"/>
    <xf numFmtId="0" fontId="1" fillId="5" borderId="11" xfId="4" applyBorder="1"/>
    <xf numFmtId="0" fontId="1" fillId="5" borderId="7" xfId="4" applyBorder="1"/>
    <xf numFmtId="164" fontId="1" fillId="5" borderId="12" xfId="4" applyNumberFormat="1" applyBorder="1"/>
    <xf numFmtId="0" fontId="9" fillId="11" borderId="6" xfId="3" applyFont="1" applyFill="1" applyBorder="1" applyAlignment="1">
      <alignment vertical="center"/>
    </xf>
    <xf numFmtId="0" fontId="7" fillId="0" borderId="0" xfId="0" applyFont="1"/>
    <xf numFmtId="0" fontId="11" fillId="0" borderId="9" xfId="0" applyFont="1" applyBorder="1"/>
    <xf numFmtId="0" fontId="11" fillId="0" borderId="10" xfId="0" applyFont="1" applyBorder="1"/>
    <xf numFmtId="0" fontId="12" fillId="2" borderId="14" xfId="1" applyFont="1" applyBorder="1" applyAlignment="1">
      <alignment vertical="center"/>
    </xf>
    <xf numFmtId="0" fontId="3" fillId="3" borderId="10" xfId="2" applyBorder="1"/>
    <xf numFmtId="0" fontId="3" fillId="11" borderId="0" xfId="2" applyFill="1" applyBorder="1"/>
    <xf numFmtId="0" fontId="0" fillId="11" borderId="6" xfId="0" applyFill="1" applyBorder="1"/>
    <xf numFmtId="0" fontId="7" fillId="11" borderId="0" xfId="0" applyFont="1" applyFill="1" applyAlignment="1">
      <alignment horizontal="left"/>
    </xf>
    <xf numFmtId="0" fontId="7" fillId="11" borderId="0" xfId="0" applyFont="1" applyFill="1"/>
    <xf numFmtId="0" fontId="3" fillId="3" borderId="9" xfId="2" applyBorder="1" applyAlignment="1">
      <alignment horizontal="center"/>
    </xf>
    <xf numFmtId="0" fontId="3" fillId="3" borderId="0" xfId="2" applyBorder="1" applyAlignment="1">
      <alignment horizontal="center"/>
    </xf>
    <xf numFmtId="0" fontId="1" fillId="5" borderId="0" xfId="4" applyBorder="1" applyAlignment="1">
      <alignment horizontal="center"/>
    </xf>
    <xf numFmtId="0" fontId="1" fillId="5" borderId="10" xfId="4" applyBorder="1" applyAlignment="1">
      <alignment horizontal="center"/>
    </xf>
    <xf numFmtId="0" fontId="3" fillId="3" borderId="10" xfId="2" applyBorder="1" applyAlignment="1">
      <alignment horizontal="center"/>
    </xf>
    <xf numFmtId="0" fontId="3" fillId="3" borderId="12" xfId="2" applyBorder="1"/>
    <xf numFmtId="0" fontId="1" fillId="5" borderId="9" xfId="4" applyBorder="1" applyAlignment="1">
      <alignment horizontal="center"/>
    </xf>
    <xf numFmtId="0" fontId="1" fillId="11" borderId="8" xfId="3" applyFill="1" applyBorder="1" applyAlignment="1">
      <alignment vertical="center"/>
    </xf>
    <xf numFmtId="0" fontId="9" fillId="11" borderId="1" xfId="3" applyFont="1" applyFill="1" applyBorder="1" applyAlignment="1">
      <alignment vertical="center"/>
    </xf>
    <xf numFmtId="0" fontId="9" fillId="11" borderId="2" xfId="3" applyFont="1" applyFill="1" applyBorder="1" applyAlignment="1">
      <alignment vertical="center"/>
    </xf>
    <xf numFmtId="0" fontId="0" fillId="11" borderId="9" xfId="0" applyFill="1" applyBorder="1"/>
    <xf numFmtId="0" fontId="0" fillId="11" borderId="10" xfId="0" applyFill="1" applyBorder="1"/>
    <xf numFmtId="0" fontId="0" fillId="11" borderId="7" xfId="0" applyFill="1" applyBorder="1"/>
    <xf numFmtId="0" fontId="0" fillId="11" borderId="12" xfId="0" applyFill="1" applyBorder="1"/>
    <xf numFmtId="0" fontId="7" fillId="11" borderId="6" xfId="0" applyFont="1" applyFill="1" applyBorder="1" applyAlignment="1">
      <alignment horizontal="center"/>
    </xf>
    <xf numFmtId="0" fontId="3" fillId="3" borderId="6" xfId="2" applyBorder="1" applyAlignment="1">
      <alignment horizontal="center"/>
    </xf>
    <xf numFmtId="0" fontId="12" fillId="0" borderId="0" xfId="1" applyFont="1" applyFill="1" applyBorder="1" applyAlignment="1">
      <alignment vertical="center"/>
    </xf>
    <xf numFmtId="164" fontId="3" fillId="3" borderId="6" xfId="2" applyNumberFormat="1" applyBorder="1"/>
    <xf numFmtId="0" fontId="1" fillId="5" borderId="6" xfId="4" applyBorder="1"/>
    <xf numFmtId="164" fontId="1" fillId="5" borderId="6" xfId="4" applyNumberFormat="1" applyBorder="1"/>
    <xf numFmtId="0" fontId="3" fillId="3" borderId="15" xfId="2" applyBorder="1"/>
    <xf numFmtId="0" fontId="3" fillId="3" borderId="16" xfId="2" applyBorder="1"/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11" borderId="14" xfId="0" applyFont="1" applyFill="1" applyBorder="1"/>
    <xf numFmtId="0" fontId="7" fillId="11" borderId="15" xfId="0" applyFont="1" applyFill="1" applyBorder="1"/>
    <xf numFmtId="0" fontId="7" fillId="11" borderId="16" xfId="0" applyFont="1" applyFill="1" applyBorder="1"/>
    <xf numFmtId="0" fontId="7" fillId="0" borderId="15" xfId="0" applyFont="1" applyBorder="1"/>
    <xf numFmtId="0" fontId="7" fillId="0" borderId="16" xfId="0" applyFont="1" applyBorder="1"/>
    <xf numFmtId="0" fontId="7" fillId="0" borderId="9" xfId="0" applyFont="1" applyBorder="1"/>
    <xf numFmtId="0" fontId="7" fillId="0" borderId="11" xfId="0" applyFont="1" applyBorder="1"/>
    <xf numFmtId="0" fontId="3" fillId="0" borderId="9" xfId="2" applyFill="1" applyBorder="1"/>
    <xf numFmtId="0" fontId="3" fillId="0" borderId="0" xfId="2" applyFill="1" applyBorder="1"/>
    <xf numFmtId="0" fontId="3" fillId="0" borderId="11" xfId="2" applyFill="1" applyBorder="1"/>
    <xf numFmtId="0" fontId="3" fillId="0" borderId="7" xfId="2" applyFill="1" applyBorder="1"/>
    <xf numFmtId="0" fontId="1" fillId="0" borderId="0" xfId="4" applyFill="1" applyBorder="1"/>
    <xf numFmtId="0" fontId="1" fillId="0" borderId="7" xfId="4" applyFill="1" applyBorder="1"/>
    <xf numFmtId="0" fontId="1" fillId="0" borderId="9" xfId="4" applyFill="1" applyBorder="1"/>
    <xf numFmtId="0" fontId="3" fillId="0" borderId="10" xfId="2" applyFill="1" applyBorder="1"/>
    <xf numFmtId="0" fontId="1" fillId="0" borderId="10" xfId="4" applyFill="1" applyBorder="1"/>
    <xf numFmtId="0" fontId="1" fillId="0" borderId="11" xfId="4" applyFill="1" applyBorder="1"/>
    <xf numFmtId="0" fontId="3" fillId="0" borderId="12" xfId="2" applyFill="1" applyBorder="1"/>
    <xf numFmtId="0" fontId="1" fillId="0" borderId="12" xfId="4" applyFill="1" applyBorder="1"/>
    <xf numFmtId="0" fontId="0" fillId="0" borderId="0" xfId="0" applyAlignment="1">
      <alignment horizontal="center"/>
    </xf>
    <xf numFmtId="10" fontId="3" fillId="3" borderId="0" xfId="2" applyNumberFormat="1"/>
    <xf numFmtId="0" fontId="1" fillId="5" borderId="0" xfId="4" applyNumberFormat="1"/>
    <xf numFmtId="10" fontId="1" fillId="5" borderId="0" xfId="4" applyNumberFormat="1"/>
    <xf numFmtId="0" fontId="3" fillId="3" borderId="0" xfId="2" applyAlignment="1">
      <alignment horizontal="left"/>
    </xf>
    <xf numFmtId="0" fontId="1" fillId="5" borderId="0" xfId="4" applyAlignment="1">
      <alignment horizontal="left"/>
    </xf>
    <xf numFmtId="0" fontId="2" fillId="2" borderId="0" xfId="1"/>
    <xf numFmtId="0" fontId="12" fillId="11" borderId="0" xfId="1" applyFont="1" applyFill="1"/>
    <xf numFmtId="0" fontId="1" fillId="5" borderId="8" xfId="4" applyBorder="1"/>
    <xf numFmtId="0" fontId="7" fillId="0" borderId="8" xfId="0" applyFont="1" applyBorder="1"/>
    <xf numFmtId="0" fontId="7" fillId="0" borderId="1" xfId="0" applyFont="1" applyBorder="1"/>
    <xf numFmtId="0" fontId="7" fillId="0" borderId="2" xfId="0" applyFont="1" applyBorder="1"/>
    <xf numFmtId="0" fontId="12" fillId="0" borderId="0" xfId="1" applyFont="1" applyFill="1" applyAlignment="1"/>
    <xf numFmtId="0" fontId="0" fillId="0" borderId="10" xfId="0" applyBorder="1" applyAlignment="1">
      <alignment horizontal="center"/>
    </xf>
    <xf numFmtId="164" fontId="3" fillId="3" borderId="0" xfId="2" applyNumberFormat="1"/>
    <xf numFmtId="164" fontId="1" fillId="5" borderId="0" xfId="4" applyNumberFormat="1"/>
    <xf numFmtId="0" fontId="10" fillId="8" borderId="0" xfId="7"/>
    <xf numFmtId="0" fontId="10" fillId="0" borderId="0" xfId="7" applyFill="1"/>
    <xf numFmtId="0" fontId="0" fillId="0" borderId="0" xfId="2" applyFont="1" applyFill="1"/>
    <xf numFmtId="0" fontId="15" fillId="0" borderId="0" xfId="0" applyFont="1"/>
    <xf numFmtId="0" fontId="1" fillId="11" borderId="0" xfId="2" applyFont="1" applyFill="1"/>
    <xf numFmtId="0" fontId="1" fillId="11" borderId="0" xfId="0" applyFont="1" applyFill="1"/>
    <xf numFmtId="0" fontId="1" fillId="11" borderId="6" xfId="0" applyFont="1" applyFill="1" applyBorder="1"/>
    <xf numFmtId="0" fontId="7" fillId="0" borderId="0" xfId="0" applyFont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0" fillId="0" borderId="0" xfId="1" applyFont="1" applyFill="1" applyBorder="1" applyAlignment="1"/>
    <xf numFmtId="0" fontId="0" fillId="0" borderId="9" xfId="1" applyFont="1" applyFill="1" applyBorder="1" applyAlignment="1"/>
    <xf numFmtId="0" fontId="15" fillId="0" borderId="7" xfId="0" applyFont="1" applyBorder="1"/>
    <xf numFmtId="0" fontId="0" fillId="0" borderId="1" xfId="7" applyFont="1" applyFill="1" applyBorder="1"/>
    <xf numFmtId="0" fontId="0" fillId="0" borderId="0" xfId="10" applyFont="1" applyFill="1" applyBorder="1"/>
    <xf numFmtId="0" fontId="0" fillId="0" borderId="0" xfId="7" applyFont="1" applyFill="1" applyBorder="1"/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7" fillId="0" borderId="8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8" fillId="0" borderId="0" xfId="6"/>
    <xf numFmtId="0" fontId="8" fillId="0" borderId="0" xfId="6" applyAlignment="1">
      <alignment horizontal="center"/>
    </xf>
    <xf numFmtId="0" fontId="8" fillId="16" borderId="10" xfId="6" applyFill="1" applyBorder="1"/>
    <xf numFmtId="0" fontId="8" fillId="16" borderId="15" xfId="6" applyFill="1" applyBorder="1"/>
    <xf numFmtId="0" fontId="8" fillId="16" borderId="0" xfId="6" applyFill="1"/>
    <xf numFmtId="0" fontId="1" fillId="7" borderId="6" xfId="5" applyFill="1" applyBorder="1"/>
    <xf numFmtId="0" fontId="1" fillId="6" borderId="6" xfId="5" applyBorder="1"/>
    <xf numFmtId="0" fontId="6" fillId="2" borderId="0" xfId="1" applyFont="1" applyAlignment="1">
      <alignment horizontal="center"/>
    </xf>
    <xf numFmtId="0" fontId="12" fillId="2" borderId="6" xfId="1" applyFont="1" applyBorder="1" applyAlignment="1">
      <alignment horizontal="center" vertical="center"/>
    </xf>
    <xf numFmtId="0" fontId="3" fillId="3" borderId="8" xfId="2" applyBorder="1" applyAlignment="1">
      <alignment horizontal="center"/>
    </xf>
    <xf numFmtId="0" fontId="3" fillId="3" borderId="1" xfId="2" applyBorder="1" applyAlignment="1">
      <alignment horizontal="center"/>
    </xf>
    <xf numFmtId="0" fontId="3" fillId="3" borderId="2" xfId="2" applyBorder="1" applyAlignment="1">
      <alignment horizontal="center"/>
    </xf>
    <xf numFmtId="0" fontId="1" fillId="5" borderId="8" xfId="4" applyBorder="1" applyAlignment="1">
      <alignment horizontal="center"/>
    </xf>
    <xf numFmtId="0" fontId="1" fillId="5" borderId="1" xfId="4" applyBorder="1" applyAlignment="1">
      <alignment horizontal="center"/>
    </xf>
    <xf numFmtId="0" fontId="1" fillId="5" borderId="2" xfId="4" applyBorder="1" applyAlignment="1">
      <alignment horizontal="center"/>
    </xf>
    <xf numFmtId="0" fontId="6" fillId="2" borderId="7" xfId="1" applyFont="1" applyBorder="1" applyAlignment="1">
      <alignment horizontal="center"/>
    </xf>
    <xf numFmtId="0" fontId="1" fillId="5" borderId="0" xfId="4" applyBorder="1" applyAlignment="1">
      <alignment horizontal="center"/>
    </xf>
    <xf numFmtId="0" fontId="12" fillId="2" borderId="7" xfId="1" applyFont="1" applyBorder="1" applyAlignment="1">
      <alignment horizontal="center"/>
    </xf>
    <xf numFmtId="0" fontId="3" fillId="3" borderId="5" xfId="2" applyBorder="1" applyAlignment="1">
      <alignment horizontal="center"/>
    </xf>
    <xf numFmtId="0" fontId="3" fillId="3" borderId="3" xfId="2" applyBorder="1" applyAlignment="1">
      <alignment horizontal="center"/>
    </xf>
    <xf numFmtId="0" fontId="3" fillId="3" borderId="4" xfId="2" applyBorder="1" applyAlignment="1">
      <alignment horizontal="center"/>
    </xf>
    <xf numFmtId="0" fontId="12" fillId="2" borderId="17" xfId="1" applyFont="1" applyBorder="1" applyAlignment="1">
      <alignment horizontal="center" vertical="center"/>
    </xf>
    <xf numFmtId="0" fontId="12" fillId="2" borderId="0" xfId="1" applyFont="1" applyBorder="1" applyAlignment="1">
      <alignment horizontal="center" vertical="center"/>
    </xf>
    <xf numFmtId="0" fontId="0" fillId="11" borderId="0" xfId="0" applyFill="1" applyAlignment="1">
      <alignment horizontal="center"/>
    </xf>
    <xf numFmtId="0" fontId="1" fillId="8" borderId="8" xfId="7" applyFont="1" applyBorder="1" applyAlignment="1">
      <alignment horizontal="center"/>
    </xf>
    <xf numFmtId="0" fontId="1" fillId="8" borderId="1" xfId="7" applyFont="1" applyBorder="1" applyAlignment="1">
      <alignment horizontal="center"/>
    </xf>
    <xf numFmtId="0" fontId="1" fillId="9" borderId="8" xfId="8" applyBorder="1" applyAlignment="1">
      <alignment horizontal="center"/>
    </xf>
    <xf numFmtId="0" fontId="1" fillId="9" borderId="1" xfId="8" applyBorder="1" applyAlignment="1">
      <alignment horizontal="center"/>
    </xf>
    <xf numFmtId="0" fontId="1" fillId="9" borderId="2" xfId="8" applyBorder="1" applyAlignment="1">
      <alignment horizontal="center"/>
    </xf>
    <xf numFmtId="0" fontId="1" fillId="10" borderId="8" xfId="9" applyBorder="1" applyAlignment="1">
      <alignment horizontal="center"/>
    </xf>
    <xf numFmtId="0" fontId="1" fillId="10" borderId="1" xfId="9" applyBorder="1" applyAlignment="1">
      <alignment horizontal="center"/>
    </xf>
    <xf numFmtId="0" fontId="1" fillId="10" borderId="2" xfId="9" applyBorder="1" applyAlignment="1">
      <alignment horizontal="center"/>
    </xf>
    <xf numFmtId="0" fontId="0" fillId="4" borderId="8" xfId="3" applyFont="1" applyBorder="1" applyAlignment="1">
      <alignment horizontal="center"/>
    </xf>
    <xf numFmtId="0" fontId="1" fillId="4" borderId="1" xfId="3" applyBorder="1" applyAlignment="1">
      <alignment horizontal="center"/>
    </xf>
    <xf numFmtId="0" fontId="1" fillId="4" borderId="2" xfId="3" applyBorder="1" applyAlignment="1">
      <alignment horizontal="center"/>
    </xf>
    <xf numFmtId="0" fontId="1" fillId="5" borderId="5" xfId="4" applyBorder="1" applyAlignment="1">
      <alignment horizontal="center"/>
    </xf>
    <xf numFmtId="0" fontId="1" fillId="5" borderId="3" xfId="4" applyBorder="1" applyAlignment="1">
      <alignment horizontal="center"/>
    </xf>
    <xf numFmtId="0" fontId="1" fillId="5" borderId="4" xfId="4" applyBorder="1" applyAlignment="1">
      <alignment horizontal="center"/>
    </xf>
    <xf numFmtId="0" fontId="12" fillId="11" borderId="17" xfId="1" applyFont="1" applyFill="1" applyBorder="1" applyAlignment="1">
      <alignment horizontal="center" vertical="center"/>
    </xf>
    <xf numFmtId="0" fontId="12" fillId="11" borderId="0" xfId="1" applyFont="1" applyFill="1" applyBorder="1" applyAlignment="1">
      <alignment horizontal="center" vertical="center"/>
    </xf>
    <xf numFmtId="0" fontId="12" fillId="2" borderId="0" xfId="1" applyFont="1" applyAlignment="1">
      <alignment horizontal="center"/>
    </xf>
    <xf numFmtId="0" fontId="12" fillId="2" borderId="5" xfId="1" applyFont="1" applyBorder="1" applyAlignment="1">
      <alignment horizontal="center" vertical="center"/>
    </xf>
    <xf numFmtId="0" fontId="12" fillId="2" borderId="3" xfId="1" applyFont="1" applyBorder="1" applyAlignment="1">
      <alignment horizontal="center" vertical="center"/>
    </xf>
    <xf numFmtId="0" fontId="12" fillId="2" borderId="4" xfId="1" applyFont="1" applyBorder="1" applyAlignment="1">
      <alignment horizontal="center" vertical="center"/>
    </xf>
    <xf numFmtId="0" fontId="6" fillId="2" borderId="0" xfId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3" borderId="0" xfId="2" applyAlignment="1">
      <alignment horizontal="center"/>
    </xf>
    <xf numFmtId="0" fontId="0" fillId="0" borderId="0" xfId="0" applyAlignment="1">
      <alignment horizontal="center"/>
    </xf>
    <xf numFmtId="0" fontId="10" fillId="8" borderId="0" xfId="7" applyAlignment="1">
      <alignment horizontal="center"/>
    </xf>
    <xf numFmtId="0" fontId="2" fillId="2" borderId="0" xfId="1" applyAlignment="1">
      <alignment horizontal="center"/>
    </xf>
    <xf numFmtId="0" fontId="1" fillId="5" borderId="0" xfId="4" applyAlignment="1">
      <alignment horizontal="center"/>
    </xf>
    <xf numFmtId="0" fontId="8" fillId="15" borderId="0" xfId="6" applyFill="1" applyAlignment="1">
      <alignment horizontal="center"/>
    </xf>
    <xf numFmtId="0" fontId="8" fillId="15" borderId="10" xfId="6" applyFill="1" applyBorder="1" applyAlignment="1">
      <alignment horizontal="center"/>
    </xf>
    <xf numFmtId="0" fontId="19" fillId="13" borderId="0" xfId="6" applyFont="1" applyFill="1" applyAlignment="1">
      <alignment horizontal="center"/>
    </xf>
    <xf numFmtId="0" fontId="8" fillId="14" borderId="0" xfId="6" applyFill="1" applyAlignment="1">
      <alignment horizontal="center"/>
    </xf>
  </cellXfs>
  <cellStyles count="11">
    <cellStyle name="20% - Accent1" xfId="4" builtinId="30"/>
    <cellStyle name="20% - Accent2" xfId="8" builtinId="34"/>
    <cellStyle name="20% - Accent5" xfId="9" builtinId="46"/>
    <cellStyle name="40% - Accent1" xfId="5" builtinId="31"/>
    <cellStyle name="60% - Accent1" xfId="3" builtinId="32"/>
    <cellStyle name="Accent1" xfId="10" builtinId="29"/>
    <cellStyle name="Bad" xfId="2" builtinId="27"/>
    <cellStyle name="Good" xfId="1" builtinId="26"/>
    <cellStyle name="Neutral" xfId="7" builtinId="28"/>
    <cellStyle name="Normal" xfId="0" builtinId="0"/>
    <cellStyle name="Normal 2" xfId="6" xr:uid="{1A0963BA-78B7-4095-8EB3-AE26B1D7360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59472-0064-4613-82E1-48DD641498E1}">
  <dimension ref="A1:AC280"/>
  <sheetViews>
    <sheetView topLeftCell="A25" workbookViewId="0">
      <selection activeCell="K8" sqref="K8:M273"/>
    </sheetView>
  </sheetViews>
  <sheetFormatPr defaultRowHeight="15" x14ac:dyDescent="0.25"/>
  <cols>
    <col min="1" max="1" width="14.28515625" bestFit="1" customWidth="1"/>
    <col min="21" max="21" width="16.28515625" bestFit="1" customWidth="1"/>
    <col min="26" max="26" width="16.28515625" bestFit="1" customWidth="1"/>
  </cols>
  <sheetData>
    <row r="1" spans="1:29" ht="26.25" x14ac:dyDescent="0.4">
      <c r="A1" s="33"/>
      <c r="B1" s="171" t="s">
        <v>40</v>
      </c>
      <c r="C1" s="171"/>
      <c r="D1" s="171"/>
      <c r="E1" s="171"/>
      <c r="F1" s="171"/>
      <c r="G1" s="171"/>
      <c r="H1" s="171" t="s">
        <v>42</v>
      </c>
      <c r="I1" s="171"/>
      <c r="J1" s="171"/>
      <c r="K1" s="171"/>
      <c r="L1" s="171"/>
      <c r="M1" s="171"/>
      <c r="N1" s="171" t="s">
        <v>41</v>
      </c>
      <c r="O1" s="171"/>
      <c r="P1" s="171"/>
      <c r="Q1" s="171"/>
      <c r="R1" s="171"/>
      <c r="S1" s="171"/>
      <c r="U1" s="170" t="s">
        <v>10</v>
      </c>
      <c r="V1" s="170"/>
      <c r="W1" s="170"/>
      <c r="X1" s="170"/>
      <c r="Y1" s="170"/>
      <c r="Z1" s="170"/>
      <c r="AA1" s="170"/>
      <c r="AB1" s="170"/>
      <c r="AC1" s="170"/>
    </row>
    <row r="2" spans="1:29" x14ac:dyDescent="0.25">
      <c r="A2" s="22"/>
      <c r="B2" s="172" t="s">
        <v>11</v>
      </c>
      <c r="C2" s="173"/>
      <c r="D2" s="174"/>
      <c r="E2" s="175" t="s">
        <v>13</v>
      </c>
      <c r="F2" s="176"/>
      <c r="G2" s="177"/>
      <c r="H2" s="172" t="s">
        <v>43</v>
      </c>
      <c r="I2" s="173"/>
      <c r="J2" s="174"/>
      <c r="K2" s="175" t="s">
        <v>44</v>
      </c>
      <c r="L2" s="176"/>
      <c r="M2" s="177"/>
      <c r="N2" s="172" t="s">
        <v>12</v>
      </c>
      <c r="O2" s="173"/>
      <c r="P2" s="174"/>
      <c r="Q2" s="175" t="s">
        <v>14</v>
      </c>
      <c r="R2" s="176"/>
      <c r="S2" s="177"/>
      <c r="U2" s="15" t="s">
        <v>11</v>
      </c>
      <c r="V2" s="13" t="s">
        <v>0</v>
      </c>
      <c r="W2" s="13" t="s">
        <v>1</v>
      </c>
      <c r="X2" s="14" t="s">
        <v>2</v>
      </c>
      <c r="Z2" s="133" t="s">
        <v>13</v>
      </c>
      <c r="AA2" s="13" t="s">
        <v>0</v>
      </c>
      <c r="AB2" s="13" t="s">
        <v>1</v>
      </c>
      <c r="AC2" s="14" t="s">
        <v>2</v>
      </c>
    </row>
    <row r="3" spans="1:29" x14ac:dyDescent="0.25">
      <c r="A3" s="23"/>
      <c r="B3" s="17" t="s">
        <v>19</v>
      </c>
      <c r="C3" t="s">
        <v>20</v>
      </c>
      <c r="D3" s="18" t="s">
        <v>21</v>
      </c>
      <c r="E3" s="17" t="s">
        <v>19</v>
      </c>
      <c r="F3" t="s">
        <v>20</v>
      </c>
      <c r="G3" s="18" t="s">
        <v>21</v>
      </c>
      <c r="H3" s="17" t="s">
        <v>19</v>
      </c>
      <c r="I3" t="s">
        <v>20</v>
      </c>
      <c r="J3" s="18" t="s">
        <v>21</v>
      </c>
      <c r="K3" s="17" t="s">
        <v>19</v>
      </c>
      <c r="L3" t="s">
        <v>20</v>
      </c>
      <c r="M3" s="18" t="s">
        <v>21</v>
      </c>
      <c r="N3" s="17" t="s">
        <v>19</v>
      </c>
      <c r="O3" t="s">
        <v>20</v>
      </c>
      <c r="P3" s="18" t="s">
        <v>21</v>
      </c>
      <c r="Q3" s="17" t="s">
        <v>19</v>
      </c>
      <c r="R3" t="s">
        <v>20</v>
      </c>
      <c r="S3" s="18" t="s">
        <v>21</v>
      </c>
      <c r="U3" s="11" t="s">
        <v>3</v>
      </c>
      <c r="V3" s="73">
        <v>102</v>
      </c>
      <c r="W3" s="73">
        <v>106</v>
      </c>
      <c r="X3" s="29">
        <v>147</v>
      </c>
      <c r="Z3" s="11" t="s">
        <v>3</v>
      </c>
      <c r="AA3" s="73">
        <v>97</v>
      </c>
      <c r="AB3" s="73">
        <v>138</v>
      </c>
      <c r="AC3" s="29">
        <v>189</v>
      </c>
    </row>
    <row r="4" spans="1:29" x14ac:dyDescent="0.25">
      <c r="A4" s="24" t="s">
        <v>36</v>
      </c>
      <c r="B4" s="34">
        <f>COUNTA(B8:B1000)</f>
        <v>102</v>
      </c>
      <c r="C4" s="34">
        <f t="shared" ref="C4:D4" si="0">COUNTA(C8:C1000)</f>
        <v>106</v>
      </c>
      <c r="D4" s="34">
        <f t="shared" si="0"/>
        <v>147</v>
      </c>
      <c r="E4" s="34">
        <f>COUNTA(E8:E1000)</f>
        <v>97</v>
      </c>
      <c r="F4" s="34">
        <f t="shared" ref="F4:G4" si="1">COUNTA(F8:F1000)</f>
        <v>138</v>
      </c>
      <c r="G4" s="34">
        <f t="shared" si="1"/>
        <v>189</v>
      </c>
      <c r="H4" s="34">
        <f>COUNTA(H8:H1000)</f>
        <v>273</v>
      </c>
      <c r="I4" s="34">
        <f t="shared" ref="I4:J4" si="2">COUNTA(I8:I1000)</f>
        <v>138</v>
      </c>
      <c r="J4" s="34">
        <f t="shared" si="2"/>
        <v>117</v>
      </c>
      <c r="K4" s="34">
        <f>COUNTA(K8:K1000)</f>
        <v>266</v>
      </c>
      <c r="L4" s="34">
        <f t="shared" ref="L4:M4" si="3">COUNTA(L8:L1000)</f>
        <v>177</v>
      </c>
      <c r="M4" s="34">
        <f t="shared" si="3"/>
        <v>134</v>
      </c>
      <c r="N4" s="34">
        <f>COUNTA(N8:N1000)</f>
        <v>36</v>
      </c>
      <c r="O4" s="34">
        <f t="shared" ref="O4:P4" si="4">COUNTA(O8:O1000)</f>
        <v>40</v>
      </c>
      <c r="P4" s="34">
        <f t="shared" si="4"/>
        <v>30</v>
      </c>
      <c r="Q4" s="34">
        <f>COUNTA(Q8:Q1000)</f>
        <v>42</v>
      </c>
      <c r="R4" s="34">
        <f t="shared" ref="R4:S4" si="5">COUNTA(R8:R1000)</f>
        <v>60</v>
      </c>
      <c r="S4" s="34">
        <f t="shared" si="5"/>
        <v>34</v>
      </c>
      <c r="U4" s="11"/>
      <c r="V4" s="73"/>
      <c r="W4" s="73"/>
      <c r="X4" s="29"/>
      <c r="Z4" s="11"/>
      <c r="AA4" s="73"/>
      <c r="AB4" s="73"/>
      <c r="AC4" s="29"/>
    </row>
    <row r="5" spans="1:29" x14ac:dyDescent="0.25">
      <c r="A5" s="24" t="s">
        <v>22</v>
      </c>
      <c r="B5" s="34">
        <f>AVERAGE(B8:B1000)</f>
        <v>9.1278039215686242</v>
      </c>
      <c r="C5" s="34">
        <f t="shared" ref="C5:D5" si="6">AVERAGE(C8:C1000)</f>
        <v>8.5803207547169809</v>
      </c>
      <c r="D5" s="34">
        <f t="shared" si="6"/>
        <v>7.275510204081634</v>
      </c>
      <c r="E5" s="34">
        <f>AVERAGE(E8:E1000)</f>
        <v>9.9048556701030908</v>
      </c>
      <c r="F5" s="34">
        <f t="shared" ref="F5:G5" si="7">AVERAGE(F8:F1000)</f>
        <v>10.159565217391298</v>
      </c>
      <c r="G5" s="34">
        <f t="shared" si="7"/>
        <v>8.9916825396825431</v>
      </c>
      <c r="H5" s="34">
        <f>AVERAGE(H8:H1000)</f>
        <v>3.0036630036630036</v>
      </c>
      <c r="I5" s="34">
        <f t="shared" ref="I5:J5" si="8">AVERAGE(I8:I1000)</f>
        <v>4.0652173913043477</v>
      </c>
      <c r="J5" s="34">
        <f t="shared" si="8"/>
        <v>4.8205128205128203</v>
      </c>
      <c r="K5" s="34">
        <f>AVERAGE(K8:K1000)</f>
        <v>5.3270676691729326</v>
      </c>
      <c r="L5" s="34">
        <f t="shared" ref="L5:M5" si="9">AVERAGE(L8:L1000)</f>
        <v>7.4915254237288131</v>
      </c>
      <c r="M5" s="34">
        <f t="shared" si="9"/>
        <v>8.5597014925373127</v>
      </c>
      <c r="N5" s="34">
        <f>AVERAGE(N8:N1000)</f>
        <v>154.50419444444444</v>
      </c>
      <c r="O5" s="34">
        <f t="shared" ref="O5:P5" si="10">AVERAGE(O8:O1000)</f>
        <v>174.00182499999997</v>
      </c>
      <c r="P5" s="34">
        <f t="shared" si="10"/>
        <v>181.99639999999999</v>
      </c>
      <c r="Q5" s="34">
        <f>AVERAGE(Q8:Q1000)</f>
        <v>183.52250000000001</v>
      </c>
      <c r="R5" s="34">
        <f t="shared" ref="R5:S5" si="11">AVERAGE(R8:R1000)</f>
        <v>218.82953333333336</v>
      </c>
      <c r="S5" s="34">
        <f t="shared" si="11"/>
        <v>237.89764705882354</v>
      </c>
      <c r="U5" s="11" t="s">
        <v>4</v>
      </c>
      <c r="V5" s="73">
        <v>5.59</v>
      </c>
      <c r="W5" s="73">
        <v>5.29</v>
      </c>
      <c r="X5" s="29">
        <v>5.03</v>
      </c>
      <c r="Z5" s="11" t="s">
        <v>4</v>
      </c>
      <c r="AA5" s="73">
        <v>6.04</v>
      </c>
      <c r="AB5" s="73">
        <v>5.9</v>
      </c>
      <c r="AC5" s="29">
        <v>5.4</v>
      </c>
    </row>
    <row r="6" spans="1:29" x14ac:dyDescent="0.25">
      <c r="A6" s="24" t="s">
        <v>23</v>
      </c>
      <c r="B6" s="34">
        <f>_xlfn.STDEV.P(B8:B1000)</f>
        <v>1.8776117602788942</v>
      </c>
      <c r="C6" s="34">
        <f t="shared" ref="C6:D6" si="12">_xlfn.STDEV.P(C8:C1000)</f>
        <v>1.3013722767820106</v>
      </c>
      <c r="D6" s="34">
        <f t="shared" si="12"/>
        <v>0.97805991057365993</v>
      </c>
      <c r="E6" s="34">
        <f>_xlfn.STDEV.P(E8:E1000)</f>
        <v>2.0414893541952726</v>
      </c>
      <c r="F6" s="34">
        <f t="shared" ref="F6:G6" si="13">_xlfn.STDEV.P(F8:F1000)</f>
        <v>1.9342718472542166</v>
      </c>
      <c r="G6" s="34">
        <f t="shared" si="13"/>
        <v>1.7121945708432857</v>
      </c>
      <c r="H6" s="34">
        <f>_xlfn.STDEV.P(H8:H1000)</f>
        <v>0.80063238969567407</v>
      </c>
      <c r="I6" s="34">
        <f t="shared" ref="I6:J6" si="14">_xlfn.STDEV.P(I8:I1000)</f>
        <v>0.88634178753752979</v>
      </c>
      <c r="J6" s="34">
        <f t="shared" si="14"/>
        <v>1.1592466210725452</v>
      </c>
      <c r="K6" s="34">
        <f>_xlfn.STDEV.P(K8:K1000)</f>
        <v>1.1834464655295003</v>
      </c>
      <c r="L6" s="34">
        <f t="shared" ref="L6:M6" si="15">_xlfn.STDEV.P(L8:L1000)</f>
        <v>1.3324233225107489</v>
      </c>
      <c r="M6" s="34">
        <f t="shared" si="15"/>
        <v>1.6046164466139692</v>
      </c>
      <c r="N6" s="34">
        <f>_xlfn.STDEV.P(N8:N1000)</f>
        <v>5.4287309025398711</v>
      </c>
      <c r="O6" s="34">
        <f t="shared" ref="O6:P6" si="16">_xlfn.STDEV.P(O8:O1000)</f>
        <v>7.6558908132479919</v>
      </c>
      <c r="P6" s="34">
        <f t="shared" si="16"/>
        <v>10.641811623967037</v>
      </c>
      <c r="Q6" s="34">
        <f>_xlfn.STDEV.P(Q8:Q1000)</f>
        <v>7.1257270815318332</v>
      </c>
      <c r="R6" s="34">
        <f t="shared" ref="R6:S6" si="17">_xlfn.STDEV.P(R8:R1000)</f>
        <v>9.1579078751038399</v>
      </c>
      <c r="S6" s="34">
        <f t="shared" si="17"/>
        <v>15.557153171985201</v>
      </c>
      <c r="U6" s="11" t="s">
        <v>5</v>
      </c>
      <c r="V6" s="73">
        <v>14</v>
      </c>
      <c r="W6" s="73">
        <v>12</v>
      </c>
      <c r="X6" s="29">
        <v>10.7</v>
      </c>
      <c r="Z6" s="11" t="s">
        <v>5</v>
      </c>
      <c r="AA6" s="73">
        <v>14.2</v>
      </c>
      <c r="AB6" s="73">
        <v>15.5</v>
      </c>
      <c r="AC6" s="29">
        <v>13.9</v>
      </c>
    </row>
    <row r="7" spans="1:29" x14ac:dyDescent="0.25">
      <c r="A7" s="25" t="s">
        <v>24</v>
      </c>
      <c r="B7" s="34">
        <f>B6/SQRT(B4)</f>
        <v>0.18591126711042555</v>
      </c>
      <c r="C7" s="34">
        <f t="shared" ref="C7:D7" si="18">C6/SQRT(C4)</f>
        <v>0.12640044941020515</v>
      </c>
      <c r="D7" s="34">
        <f t="shared" si="18"/>
        <v>8.0669021807611985E-2</v>
      </c>
      <c r="E7" s="34">
        <f>E6/SQRT(E4)</f>
        <v>0.20728183869432787</v>
      </c>
      <c r="F7" s="34">
        <f t="shared" ref="F7:G7" si="19">F6/SQRT(F4)</f>
        <v>0.16465615422379407</v>
      </c>
      <c r="G7" s="34">
        <f t="shared" si="19"/>
        <v>0.12454382897431407</v>
      </c>
      <c r="H7" s="34">
        <f>H6/SQRT(H4)</f>
        <v>4.8456476579024001E-2</v>
      </c>
      <c r="I7" s="34">
        <f t="shared" ref="I7:J7" si="20">I6/SQRT(I4)</f>
        <v>7.5450423512570544E-2</v>
      </c>
      <c r="J7" s="34">
        <f t="shared" si="20"/>
        <v>0.10717238803039576</v>
      </c>
      <c r="K7" s="34">
        <f>K6/SQRT(K4)</f>
        <v>7.2561758419057515E-2</v>
      </c>
      <c r="L7" s="34">
        <f t="shared" ref="L7:M7" si="21">L6/SQRT(L4)</f>
        <v>0.10015106979835367</v>
      </c>
      <c r="M7" s="34">
        <f t="shared" si="21"/>
        <v>0.13861774833983662</v>
      </c>
      <c r="N7" s="34">
        <f>N6/SQRT(N4)</f>
        <v>0.90478848375664522</v>
      </c>
      <c r="O7" s="34">
        <f t="shared" ref="O7:P7" si="22">O6/SQRT(O4)</f>
        <v>1.2105026243711225</v>
      </c>
      <c r="P7" s="34">
        <f t="shared" si="22"/>
        <v>1.9429200930558101</v>
      </c>
      <c r="Q7" s="34">
        <f>Q6/SQRT(Q4)</f>
        <v>1.0995235595959623</v>
      </c>
      <c r="R7" s="34">
        <f t="shared" ref="R7:S7" si="23">R6/SQRT(R4)</f>
        <v>1.1822808228792974</v>
      </c>
      <c r="S7" s="34">
        <f t="shared" si="23"/>
        <v>2.6680297578407552</v>
      </c>
      <c r="U7" s="11" t="s">
        <v>6</v>
      </c>
      <c r="V7" s="73">
        <v>8.43</v>
      </c>
      <c r="W7" s="73">
        <v>6.71</v>
      </c>
      <c r="X7" s="29">
        <v>5.63</v>
      </c>
      <c r="Z7" s="11" t="s">
        <v>6</v>
      </c>
      <c r="AA7" s="73">
        <v>8.2100000000000009</v>
      </c>
      <c r="AB7" s="73">
        <v>9.58</v>
      </c>
      <c r="AC7" s="29">
        <v>8.52</v>
      </c>
    </row>
    <row r="8" spans="1:29" x14ac:dyDescent="0.25">
      <c r="B8" s="1">
        <v>5.593</v>
      </c>
      <c r="C8" s="2">
        <v>6.6120000000000001</v>
      </c>
      <c r="D8" s="2">
        <v>5.4740000000000002</v>
      </c>
      <c r="E8" s="1">
        <v>8.5709999999999997</v>
      </c>
      <c r="F8" s="2">
        <v>12.635</v>
      </c>
      <c r="G8" s="2">
        <v>10.24</v>
      </c>
      <c r="H8" s="5">
        <v>1</v>
      </c>
      <c r="I8" s="5">
        <v>4</v>
      </c>
      <c r="J8" s="5">
        <v>4</v>
      </c>
      <c r="K8" s="5">
        <v>3</v>
      </c>
      <c r="L8" s="5">
        <v>8</v>
      </c>
      <c r="M8" s="5">
        <v>8</v>
      </c>
      <c r="N8" s="1">
        <v>159.61799999999999</v>
      </c>
      <c r="O8" s="2">
        <v>176.70599999999999</v>
      </c>
      <c r="P8" s="2">
        <v>180.721</v>
      </c>
      <c r="Q8" s="1">
        <v>188.78</v>
      </c>
      <c r="R8" s="2">
        <v>226.6</v>
      </c>
      <c r="S8" s="3">
        <v>237.81700000000001</v>
      </c>
      <c r="U8" s="11"/>
      <c r="V8" s="73"/>
      <c r="W8" s="73"/>
      <c r="X8" s="29"/>
      <c r="Z8" s="11"/>
      <c r="AA8" s="73"/>
      <c r="AB8" s="73"/>
      <c r="AC8" s="29"/>
    </row>
    <row r="9" spans="1:29" x14ac:dyDescent="0.25">
      <c r="B9" s="4">
        <v>8.7479999999999993</v>
      </c>
      <c r="C9" s="5">
        <v>8.3480000000000008</v>
      </c>
      <c r="D9" s="5">
        <v>7.0780000000000003</v>
      </c>
      <c r="E9" s="4">
        <v>9.5879999999999992</v>
      </c>
      <c r="F9" s="5">
        <v>9.2070000000000007</v>
      </c>
      <c r="G9" s="5">
        <v>9.0269999999999992</v>
      </c>
      <c r="H9" s="5">
        <v>1</v>
      </c>
      <c r="I9" s="5">
        <v>4</v>
      </c>
      <c r="J9" s="5">
        <v>6</v>
      </c>
      <c r="K9" s="5">
        <v>6</v>
      </c>
      <c r="L9" s="5">
        <v>7</v>
      </c>
      <c r="M9" s="5">
        <v>8</v>
      </c>
      <c r="N9" s="4">
        <v>162.44999999999999</v>
      </c>
      <c r="O9" s="5">
        <v>157.38</v>
      </c>
      <c r="P9" s="5">
        <v>179.62200000000001</v>
      </c>
      <c r="Q9" s="4">
        <v>162.37799999999999</v>
      </c>
      <c r="R9" s="5">
        <v>213.13</v>
      </c>
      <c r="S9" s="6">
        <v>256.56</v>
      </c>
      <c r="U9" s="11" t="s">
        <v>7</v>
      </c>
      <c r="V9" s="73">
        <v>9.1300000000000008</v>
      </c>
      <c r="W9" s="73">
        <v>8.58</v>
      </c>
      <c r="X9" s="29">
        <v>7.28</v>
      </c>
      <c r="Z9" s="11" t="s">
        <v>7</v>
      </c>
      <c r="AA9" s="73">
        <v>9.9</v>
      </c>
      <c r="AB9" s="73">
        <v>10.199999999999999</v>
      </c>
      <c r="AC9" s="29">
        <v>8.99</v>
      </c>
    </row>
    <row r="10" spans="1:29" x14ac:dyDescent="0.25">
      <c r="B10" s="4">
        <v>8.3740000000000006</v>
      </c>
      <c r="C10" s="5">
        <v>8.0739999999999998</v>
      </c>
      <c r="D10" s="5">
        <v>7.1150000000000002</v>
      </c>
      <c r="E10" s="4">
        <v>10.032999999999999</v>
      </c>
      <c r="F10" s="5">
        <v>10.949</v>
      </c>
      <c r="G10" s="5">
        <v>8.7870000000000008</v>
      </c>
      <c r="H10" s="5">
        <v>2</v>
      </c>
      <c r="I10" s="5">
        <v>3</v>
      </c>
      <c r="J10" s="5">
        <v>5</v>
      </c>
      <c r="K10" s="5">
        <v>7</v>
      </c>
      <c r="L10" s="5">
        <v>6</v>
      </c>
      <c r="M10" s="5">
        <v>11</v>
      </c>
      <c r="N10" s="4">
        <v>162.37799999999999</v>
      </c>
      <c r="O10" s="5">
        <v>174.27099999999999</v>
      </c>
      <c r="P10" s="5">
        <v>202.38399999999999</v>
      </c>
      <c r="Q10" s="4">
        <v>186.37700000000001</v>
      </c>
      <c r="R10" s="5">
        <v>217.517</v>
      </c>
      <c r="S10" s="6">
        <v>250.63800000000001</v>
      </c>
      <c r="U10" s="11" t="s">
        <v>8</v>
      </c>
      <c r="V10" s="73">
        <v>1.89</v>
      </c>
      <c r="W10" s="73">
        <v>1.31</v>
      </c>
      <c r="X10" s="29">
        <v>0.98099999999999998</v>
      </c>
      <c r="Z10" s="11" t="s">
        <v>8</v>
      </c>
      <c r="AA10" s="73">
        <v>2.0499999999999998</v>
      </c>
      <c r="AB10" s="73">
        <v>1.94</v>
      </c>
      <c r="AC10" s="29">
        <v>1.72</v>
      </c>
    </row>
    <row r="11" spans="1:29" x14ac:dyDescent="0.25">
      <c r="B11" s="4">
        <v>9.7249999999999996</v>
      </c>
      <c r="C11" s="5">
        <v>6.31</v>
      </c>
      <c r="D11" s="5">
        <v>6.07</v>
      </c>
      <c r="E11" s="4">
        <v>13.526999999999999</v>
      </c>
      <c r="F11" s="5">
        <v>15.468999999999999</v>
      </c>
      <c r="G11" s="5">
        <v>9.7579999999999991</v>
      </c>
      <c r="H11" s="5">
        <v>2</v>
      </c>
      <c r="I11" s="5">
        <v>3</v>
      </c>
      <c r="J11" s="5">
        <v>5</v>
      </c>
      <c r="K11" s="5">
        <v>4</v>
      </c>
      <c r="L11" s="5">
        <v>6</v>
      </c>
      <c r="M11" s="5">
        <v>9</v>
      </c>
      <c r="N11" s="4">
        <v>151.32</v>
      </c>
      <c r="O11" s="5">
        <v>181.881</v>
      </c>
      <c r="P11" s="5">
        <v>177.15299999999999</v>
      </c>
      <c r="Q11" s="4">
        <v>186.46799999999999</v>
      </c>
      <c r="R11" s="5">
        <v>209.95699999999999</v>
      </c>
      <c r="S11" s="6">
        <v>246.447</v>
      </c>
      <c r="U11" s="12" t="s">
        <v>9</v>
      </c>
      <c r="V11" s="30">
        <v>0.187</v>
      </c>
      <c r="W11" s="30">
        <v>0.127</v>
      </c>
      <c r="X11" s="31">
        <v>8.09E-2</v>
      </c>
      <c r="Z11" s="12" t="s">
        <v>9</v>
      </c>
      <c r="AA11" s="30">
        <v>0.20799999999999999</v>
      </c>
      <c r="AB11" s="30">
        <v>0.16500000000000001</v>
      </c>
      <c r="AC11" s="31">
        <v>0.125</v>
      </c>
    </row>
    <row r="12" spans="1:29" x14ac:dyDescent="0.25">
      <c r="B12" s="4">
        <v>6.7839999999999998</v>
      </c>
      <c r="C12" s="5">
        <v>8.2240000000000002</v>
      </c>
      <c r="D12" s="5">
        <v>7.1040000000000001</v>
      </c>
      <c r="E12" s="4">
        <v>13.54</v>
      </c>
      <c r="F12" s="5">
        <v>10.254</v>
      </c>
      <c r="G12" s="5">
        <v>11.893000000000001</v>
      </c>
      <c r="H12" s="5">
        <v>2</v>
      </c>
      <c r="I12" s="5">
        <v>4</v>
      </c>
      <c r="J12" s="5">
        <v>6</v>
      </c>
      <c r="K12" s="5">
        <v>3</v>
      </c>
      <c r="L12" s="5">
        <v>6</v>
      </c>
      <c r="M12" s="5">
        <v>8</v>
      </c>
      <c r="N12" s="4">
        <v>158.31800000000001</v>
      </c>
      <c r="O12" s="5">
        <v>164.16300000000001</v>
      </c>
      <c r="P12" s="5">
        <v>181.89099999999999</v>
      </c>
      <c r="Q12" s="4">
        <v>191.45699999999999</v>
      </c>
      <c r="R12" s="5">
        <v>210.40700000000001</v>
      </c>
      <c r="S12" s="6">
        <v>234.68299999999999</v>
      </c>
      <c r="U12" s="16"/>
      <c r="V12" s="5"/>
      <c r="W12" s="5"/>
      <c r="X12" s="5"/>
    </row>
    <row r="13" spans="1:29" x14ac:dyDescent="0.25">
      <c r="B13" s="4">
        <v>10.526</v>
      </c>
      <c r="C13" s="5">
        <v>7.3810000000000002</v>
      </c>
      <c r="D13" s="5">
        <v>7.23</v>
      </c>
      <c r="E13" s="4">
        <v>14.103999999999999</v>
      </c>
      <c r="F13" s="5">
        <v>10.561</v>
      </c>
      <c r="G13" s="5">
        <v>7.5709999999999997</v>
      </c>
      <c r="H13" s="5">
        <v>2</v>
      </c>
      <c r="I13" s="5">
        <v>3</v>
      </c>
      <c r="J13" s="5">
        <v>6</v>
      </c>
      <c r="K13" s="5">
        <v>4</v>
      </c>
      <c r="L13" s="5">
        <v>5</v>
      </c>
      <c r="M13" s="5">
        <v>10</v>
      </c>
      <c r="N13" s="4">
        <v>157.428</v>
      </c>
      <c r="O13" s="5">
        <v>181.928</v>
      </c>
      <c r="P13" s="5">
        <v>191.45599999999999</v>
      </c>
      <c r="Q13" s="4">
        <v>189.916</v>
      </c>
      <c r="R13" s="5">
        <v>218.80799999999999</v>
      </c>
      <c r="S13" s="6">
        <v>249.69399999999999</v>
      </c>
      <c r="U13" s="15" t="s">
        <v>12</v>
      </c>
      <c r="V13" s="13" t="s">
        <v>0</v>
      </c>
      <c r="W13" s="13" t="s">
        <v>1</v>
      </c>
      <c r="X13" s="14" t="s">
        <v>2</v>
      </c>
      <c r="Z13" s="133" t="s">
        <v>14</v>
      </c>
      <c r="AA13" s="13" t="s">
        <v>0</v>
      </c>
      <c r="AB13" s="13" t="s">
        <v>1</v>
      </c>
      <c r="AC13" s="14" t="s">
        <v>2</v>
      </c>
    </row>
    <row r="14" spans="1:29" x14ac:dyDescent="0.25">
      <c r="B14" s="4">
        <v>10.579000000000001</v>
      </c>
      <c r="C14" s="5">
        <v>8.6929999999999996</v>
      </c>
      <c r="D14" s="5">
        <v>6.6040000000000001</v>
      </c>
      <c r="E14" s="4">
        <v>11.643000000000001</v>
      </c>
      <c r="F14" s="5">
        <v>12.6</v>
      </c>
      <c r="G14" s="5">
        <v>8.8249999999999993</v>
      </c>
      <c r="H14" s="5">
        <v>2</v>
      </c>
      <c r="I14" s="5">
        <v>3</v>
      </c>
      <c r="J14" s="5">
        <v>5</v>
      </c>
      <c r="K14" s="5">
        <v>5</v>
      </c>
      <c r="L14" s="5">
        <v>6</v>
      </c>
      <c r="M14" s="5">
        <v>11</v>
      </c>
      <c r="N14" s="4">
        <v>164.97900000000001</v>
      </c>
      <c r="O14" s="5">
        <v>190.81299999999999</v>
      </c>
      <c r="P14" s="5">
        <v>181.98099999999999</v>
      </c>
      <c r="Q14" s="4">
        <v>178.28</v>
      </c>
      <c r="R14" s="5">
        <v>214.93700000000001</v>
      </c>
      <c r="S14" s="6">
        <v>219.178</v>
      </c>
      <c r="U14" s="11" t="s">
        <v>3</v>
      </c>
      <c r="V14" s="73">
        <v>36</v>
      </c>
      <c r="W14" s="73">
        <v>40</v>
      </c>
      <c r="X14" s="29">
        <v>30</v>
      </c>
      <c r="Z14" s="11" t="s">
        <v>3</v>
      </c>
      <c r="AA14" s="73">
        <v>42</v>
      </c>
      <c r="AB14" s="73">
        <v>60</v>
      </c>
      <c r="AC14" s="29">
        <v>34</v>
      </c>
    </row>
    <row r="15" spans="1:29" x14ac:dyDescent="0.25">
      <c r="B15" s="4">
        <v>11.272</v>
      </c>
      <c r="C15" s="5">
        <v>5.29</v>
      </c>
      <c r="D15" s="5">
        <v>5.3940000000000001</v>
      </c>
      <c r="E15" s="4">
        <v>9.6430000000000007</v>
      </c>
      <c r="F15" s="5">
        <v>7.8070000000000004</v>
      </c>
      <c r="G15" s="5">
        <v>9.3040000000000003</v>
      </c>
      <c r="H15" s="5">
        <v>2</v>
      </c>
      <c r="I15" s="5">
        <v>3</v>
      </c>
      <c r="J15" s="5">
        <v>6</v>
      </c>
      <c r="K15" s="5">
        <v>4</v>
      </c>
      <c r="L15" s="5">
        <v>7</v>
      </c>
      <c r="M15" s="5">
        <v>10</v>
      </c>
      <c r="N15" s="4">
        <v>154.75700000000001</v>
      </c>
      <c r="O15" s="5">
        <v>188.274</v>
      </c>
      <c r="P15" s="5">
        <v>182.55</v>
      </c>
      <c r="Q15" s="4">
        <v>182.98</v>
      </c>
      <c r="R15" s="5">
        <v>223.465</v>
      </c>
      <c r="S15" s="6">
        <v>252.65700000000001</v>
      </c>
      <c r="U15" s="11"/>
      <c r="V15" s="73"/>
      <c r="W15" s="73"/>
      <c r="X15" s="29"/>
      <c r="Z15" s="11"/>
      <c r="AA15" s="73"/>
      <c r="AB15" s="73"/>
      <c r="AC15" s="29"/>
    </row>
    <row r="16" spans="1:29" x14ac:dyDescent="0.25">
      <c r="B16" s="4">
        <v>9.0359999999999996</v>
      </c>
      <c r="C16" s="5">
        <v>6.1749999999999998</v>
      </c>
      <c r="D16" s="5">
        <v>5.6980000000000004</v>
      </c>
      <c r="E16" s="4">
        <v>7.9420000000000002</v>
      </c>
      <c r="F16" s="5">
        <v>10.842000000000001</v>
      </c>
      <c r="G16" s="5">
        <v>6.8520000000000003</v>
      </c>
      <c r="H16" s="5">
        <v>2</v>
      </c>
      <c r="I16" s="5">
        <v>3</v>
      </c>
      <c r="J16" s="5">
        <v>5</v>
      </c>
      <c r="K16" s="5">
        <v>6</v>
      </c>
      <c r="L16" s="5">
        <v>5</v>
      </c>
      <c r="M16" s="5">
        <v>8</v>
      </c>
      <c r="N16" s="4">
        <v>156.50200000000001</v>
      </c>
      <c r="O16" s="5">
        <v>172.53</v>
      </c>
      <c r="P16" s="5">
        <v>172.423</v>
      </c>
      <c r="Q16" s="4">
        <v>182.24799999999999</v>
      </c>
      <c r="R16" s="5">
        <v>209.38</v>
      </c>
      <c r="S16" s="6">
        <v>244.19200000000001</v>
      </c>
      <c r="U16" s="11" t="s">
        <v>4</v>
      </c>
      <c r="V16" s="73">
        <v>142</v>
      </c>
      <c r="W16" s="73">
        <v>157</v>
      </c>
      <c r="X16" s="29">
        <v>167</v>
      </c>
      <c r="Z16" s="11" t="s">
        <v>4</v>
      </c>
      <c r="AA16" s="73">
        <v>162</v>
      </c>
      <c r="AB16" s="73">
        <v>198</v>
      </c>
      <c r="AC16" s="29">
        <v>198</v>
      </c>
    </row>
    <row r="17" spans="2:29" x14ac:dyDescent="0.25">
      <c r="B17" s="4">
        <v>10.725</v>
      </c>
      <c r="C17" s="5">
        <v>7.7359999999999998</v>
      </c>
      <c r="D17" s="5">
        <v>6.8650000000000002</v>
      </c>
      <c r="E17" s="4">
        <v>10.128</v>
      </c>
      <c r="F17" s="5">
        <v>7.1029999999999998</v>
      </c>
      <c r="G17" s="5">
        <v>9.6310000000000002</v>
      </c>
      <c r="H17" s="5">
        <v>2</v>
      </c>
      <c r="I17" s="5">
        <v>4</v>
      </c>
      <c r="J17" s="5">
        <v>3</v>
      </c>
      <c r="K17" s="5">
        <v>4</v>
      </c>
      <c r="L17" s="5">
        <v>8</v>
      </c>
      <c r="M17" s="5">
        <v>10</v>
      </c>
      <c r="N17" s="4">
        <v>157.495</v>
      </c>
      <c r="O17" s="5">
        <v>166.37299999999999</v>
      </c>
      <c r="P17" s="5">
        <v>189.13200000000001</v>
      </c>
      <c r="Q17" s="4">
        <v>185.648</v>
      </c>
      <c r="R17" s="5">
        <v>212.381</v>
      </c>
      <c r="S17" s="6">
        <v>249.18</v>
      </c>
      <c r="U17" s="11" t="s">
        <v>5</v>
      </c>
      <c r="V17" s="73">
        <v>165</v>
      </c>
      <c r="W17" s="73">
        <v>191</v>
      </c>
      <c r="X17" s="29">
        <v>221</v>
      </c>
      <c r="Z17" s="11" t="s">
        <v>5</v>
      </c>
      <c r="AA17" s="73">
        <v>200</v>
      </c>
      <c r="AB17" s="73">
        <v>239</v>
      </c>
      <c r="AC17" s="29">
        <v>283</v>
      </c>
    </row>
    <row r="18" spans="2:29" x14ac:dyDescent="0.25">
      <c r="B18" s="4">
        <v>8.8010000000000002</v>
      </c>
      <c r="C18" s="5">
        <v>6.6890000000000001</v>
      </c>
      <c r="D18" s="5">
        <v>6.8529999999999998</v>
      </c>
      <c r="E18" s="4">
        <v>9.4179999999999993</v>
      </c>
      <c r="F18" s="5">
        <v>9.8919999999999995</v>
      </c>
      <c r="G18" s="5">
        <v>6.1639999999999997</v>
      </c>
      <c r="H18" s="5">
        <v>2</v>
      </c>
      <c r="I18" s="5">
        <v>3</v>
      </c>
      <c r="J18" s="5">
        <v>5</v>
      </c>
      <c r="K18" s="5">
        <v>6</v>
      </c>
      <c r="L18" s="5">
        <v>7</v>
      </c>
      <c r="M18" s="5">
        <v>9</v>
      </c>
      <c r="N18" s="4">
        <v>156.23699999999999</v>
      </c>
      <c r="O18" s="5">
        <v>168.48</v>
      </c>
      <c r="P18" s="5">
        <v>188.08</v>
      </c>
      <c r="Q18" s="4">
        <v>188.50299999999999</v>
      </c>
      <c r="R18" s="5">
        <v>214.60300000000001</v>
      </c>
      <c r="S18" s="6">
        <v>231.834</v>
      </c>
      <c r="U18" s="11" t="s">
        <v>6</v>
      </c>
      <c r="V18" s="73">
        <v>23.1</v>
      </c>
      <c r="W18" s="73">
        <v>33.4</v>
      </c>
      <c r="X18" s="29">
        <v>54.5</v>
      </c>
      <c r="Z18" s="11" t="s">
        <v>6</v>
      </c>
      <c r="AA18" s="73">
        <v>37.200000000000003</v>
      </c>
      <c r="AB18" s="73">
        <v>40.700000000000003</v>
      </c>
      <c r="AC18" s="29">
        <v>84.9</v>
      </c>
    </row>
    <row r="19" spans="2:29" x14ac:dyDescent="0.25">
      <c r="B19" s="4">
        <v>9.1449999999999996</v>
      </c>
      <c r="C19" s="5">
        <v>8.1259999999999994</v>
      </c>
      <c r="D19" s="5">
        <v>5.91</v>
      </c>
      <c r="E19" s="4">
        <v>6.0380000000000003</v>
      </c>
      <c r="F19" s="5">
        <v>10.961</v>
      </c>
      <c r="G19" s="5">
        <v>8.7409999999999997</v>
      </c>
      <c r="H19" s="5">
        <v>2</v>
      </c>
      <c r="I19" s="5">
        <v>4</v>
      </c>
      <c r="J19" s="5">
        <v>5</v>
      </c>
      <c r="K19" s="5">
        <v>6</v>
      </c>
      <c r="L19" s="5">
        <v>7</v>
      </c>
      <c r="M19" s="5">
        <v>10</v>
      </c>
      <c r="N19" s="4">
        <v>143.33799999999999</v>
      </c>
      <c r="O19" s="5">
        <v>172.18199999999999</v>
      </c>
      <c r="P19" s="5">
        <v>184.34700000000001</v>
      </c>
      <c r="Q19" s="4">
        <v>188.661</v>
      </c>
      <c r="R19" s="5">
        <v>221.393</v>
      </c>
      <c r="S19" s="6">
        <v>209.00299999999999</v>
      </c>
      <c r="U19" s="11"/>
      <c r="V19" s="73"/>
      <c r="W19" s="73"/>
      <c r="X19" s="29"/>
      <c r="Z19" s="11"/>
      <c r="AA19" s="73"/>
      <c r="AB19" s="73"/>
      <c r="AC19" s="29"/>
    </row>
    <row r="20" spans="2:29" x14ac:dyDescent="0.25">
      <c r="B20" s="4">
        <v>11.218</v>
      </c>
      <c r="C20" s="5">
        <v>8.4209999999999994</v>
      </c>
      <c r="D20" s="5">
        <v>6.4180000000000001</v>
      </c>
      <c r="E20" s="4">
        <v>6.1529999999999996</v>
      </c>
      <c r="F20" s="5">
        <v>9.0760000000000005</v>
      </c>
      <c r="G20" s="5">
        <v>7.9039999999999999</v>
      </c>
      <c r="H20" s="5">
        <v>2</v>
      </c>
      <c r="I20" s="5">
        <v>4</v>
      </c>
      <c r="J20" s="5">
        <v>5</v>
      </c>
      <c r="K20" s="5">
        <v>4</v>
      </c>
      <c r="L20" s="5">
        <v>8</v>
      </c>
      <c r="M20" s="5">
        <v>12</v>
      </c>
      <c r="N20" s="4">
        <v>148.05699999999999</v>
      </c>
      <c r="O20" s="5">
        <v>169.40299999999999</v>
      </c>
      <c r="P20" s="5">
        <v>175.11099999999999</v>
      </c>
      <c r="Q20" s="4">
        <v>174.37200000000001</v>
      </c>
      <c r="R20" s="5">
        <v>221.524</v>
      </c>
      <c r="S20" s="6">
        <v>230.345</v>
      </c>
      <c r="U20" s="11" t="s">
        <v>7</v>
      </c>
      <c r="V20" s="73">
        <v>155</v>
      </c>
      <c r="W20" s="73">
        <v>174</v>
      </c>
      <c r="X20" s="29">
        <v>182</v>
      </c>
      <c r="Z20" s="11" t="s">
        <v>7</v>
      </c>
      <c r="AA20" s="73">
        <v>184</v>
      </c>
      <c r="AB20" s="73">
        <v>219</v>
      </c>
      <c r="AC20" s="29">
        <v>238</v>
      </c>
    </row>
    <row r="21" spans="2:29" x14ac:dyDescent="0.25">
      <c r="B21" s="4">
        <v>9.548</v>
      </c>
      <c r="C21" s="5">
        <v>7.3150000000000004</v>
      </c>
      <c r="D21" s="5">
        <v>5.7969999999999997</v>
      </c>
      <c r="E21" s="4">
        <v>9.59</v>
      </c>
      <c r="F21" s="5">
        <v>8.3670000000000009</v>
      </c>
      <c r="G21" s="5">
        <v>6.5389999999999997</v>
      </c>
      <c r="H21" s="5">
        <v>2</v>
      </c>
      <c r="I21" s="5">
        <v>5</v>
      </c>
      <c r="J21" s="5">
        <v>6</v>
      </c>
      <c r="K21" s="5">
        <v>6</v>
      </c>
      <c r="L21" s="5">
        <v>8</v>
      </c>
      <c r="M21" s="5">
        <v>11</v>
      </c>
      <c r="N21" s="4">
        <v>155.82400000000001</v>
      </c>
      <c r="O21" s="5">
        <v>186.524</v>
      </c>
      <c r="P21" s="5">
        <v>177.05600000000001</v>
      </c>
      <c r="Q21" s="4">
        <v>169.94</v>
      </c>
      <c r="R21" s="5">
        <v>226.768</v>
      </c>
      <c r="S21" s="6">
        <v>233.03100000000001</v>
      </c>
      <c r="U21" s="11" t="s">
        <v>8</v>
      </c>
      <c r="V21" s="73">
        <v>5.51</v>
      </c>
      <c r="W21" s="73">
        <v>7.75</v>
      </c>
      <c r="X21" s="29">
        <v>10.8</v>
      </c>
      <c r="Z21" s="11" t="s">
        <v>8</v>
      </c>
      <c r="AA21" s="73">
        <v>7.21</v>
      </c>
      <c r="AB21" s="73">
        <v>9.24</v>
      </c>
      <c r="AC21" s="29">
        <v>15.8</v>
      </c>
    </row>
    <row r="22" spans="2:29" x14ac:dyDescent="0.25">
      <c r="B22" s="4">
        <v>8.18</v>
      </c>
      <c r="C22" s="5">
        <v>7.3419999999999996</v>
      </c>
      <c r="D22" s="5">
        <v>5.6539999999999999</v>
      </c>
      <c r="E22" s="4">
        <v>6.8029999999999999</v>
      </c>
      <c r="F22" s="5"/>
      <c r="G22" s="5">
        <v>8.31</v>
      </c>
      <c r="H22" s="5">
        <v>2</v>
      </c>
      <c r="I22" s="5">
        <v>3</v>
      </c>
      <c r="J22" s="5">
        <v>5</v>
      </c>
      <c r="K22" s="5">
        <v>5</v>
      </c>
      <c r="L22" s="5">
        <v>7</v>
      </c>
      <c r="M22" s="5">
        <v>8</v>
      </c>
      <c r="N22" s="4">
        <v>155.184</v>
      </c>
      <c r="O22" s="5">
        <v>176.583</v>
      </c>
      <c r="P22" s="5">
        <v>181.167</v>
      </c>
      <c r="Q22" s="4">
        <v>169.94</v>
      </c>
      <c r="R22" s="5">
        <v>236.791</v>
      </c>
      <c r="S22" s="6">
        <v>283.29000000000002</v>
      </c>
      <c r="U22" s="12" t="s">
        <v>9</v>
      </c>
      <c r="V22" s="30">
        <v>0.91800000000000004</v>
      </c>
      <c r="W22" s="30">
        <v>1.23</v>
      </c>
      <c r="X22" s="31">
        <v>1.98</v>
      </c>
      <c r="Z22" s="12" t="s">
        <v>9</v>
      </c>
      <c r="AA22" s="30">
        <v>1.1100000000000001</v>
      </c>
      <c r="AB22" s="30">
        <v>1.19</v>
      </c>
      <c r="AC22" s="31">
        <v>2.71</v>
      </c>
    </row>
    <row r="23" spans="2:29" x14ac:dyDescent="0.25">
      <c r="B23" s="4">
        <v>8.7159999999999993</v>
      </c>
      <c r="C23" s="5">
        <v>8.0830000000000002</v>
      </c>
      <c r="D23" s="5">
        <v>5.43</v>
      </c>
      <c r="E23" s="4">
        <v>10.205</v>
      </c>
      <c r="F23" s="5">
        <v>10.204000000000001</v>
      </c>
      <c r="G23" s="5"/>
      <c r="H23" s="5">
        <v>2</v>
      </c>
      <c r="I23" s="5">
        <v>5</v>
      </c>
      <c r="J23" s="5">
        <v>6</v>
      </c>
      <c r="K23" s="5">
        <v>5</v>
      </c>
      <c r="L23" s="5">
        <v>6</v>
      </c>
      <c r="M23" s="5">
        <v>8</v>
      </c>
      <c r="N23" s="4">
        <v>153.374</v>
      </c>
      <c r="O23" s="5">
        <v>180.62799999999999</v>
      </c>
      <c r="P23" s="5">
        <v>189.55500000000001</v>
      </c>
      <c r="Q23" s="4">
        <v>189.62100000000001</v>
      </c>
      <c r="R23" s="5">
        <v>201.67599999999999</v>
      </c>
      <c r="S23" s="6">
        <v>232.60599999999999</v>
      </c>
    </row>
    <row r="24" spans="2:29" x14ac:dyDescent="0.25">
      <c r="B24" s="4">
        <v>6.7750000000000004</v>
      </c>
      <c r="C24" s="5">
        <v>7.7210000000000001</v>
      </c>
      <c r="D24" s="5">
        <v>5.5650000000000004</v>
      </c>
      <c r="E24" s="4">
        <v>14.247999999999999</v>
      </c>
      <c r="F24" s="5">
        <v>11.04</v>
      </c>
      <c r="G24" s="5">
        <v>7.4669999999999996</v>
      </c>
      <c r="H24" s="5">
        <v>2</v>
      </c>
      <c r="I24" s="5">
        <v>3</v>
      </c>
      <c r="J24" s="5">
        <v>6</v>
      </c>
      <c r="K24" s="5">
        <v>5</v>
      </c>
      <c r="L24" s="5">
        <v>8</v>
      </c>
      <c r="M24" s="5">
        <v>9</v>
      </c>
      <c r="N24" s="4">
        <v>161.72900000000001</v>
      </c>
      <c r="O24" s="5">
        <v>171.94300000000001</v>
      </c>
      <c r="P24" s="5">
        <v>221.43199999999999</v>
      </c>
      <c r="Q24" s="4">
        <v>185.839</v>
      </c>
      <c r="R24" s="5">
        <v>212.91</v>
      </c>
      <c r="S24" s="6">
        <v>223.52099999999999</v>
      </c>
      <c r="U24" s="15" t="s">
        <v>15</v>
      </c>
      <c r="V24" s="13" t="s">
        <v>0</v>
      </c>
      <c r="W24" s="13" t="s">
        <v>1</v>
      </c>
      <c r="X24" s="14" t="s">
        <v>2</v>
      </c>
      <c r="Z24" s="133" t="s">
        <v>16</v>
      </c>
      <c r="AA24" s="13" t="s">
        <v>0</v>
      </c>
      <c r="AB24" s="13" t="s">
        <v>1</v>
      </c>
      <c r="AC24" s="14" t="s">
        <v>2</v>
      </c>
    </row>
    <row r="25" spans="2:29" x14ac:dyDescent="0.25">
      <c r="B25" s="4">
        <v>11.586</v>
      </c>
      <c r="C25" s="5"/>
      <c r="D25" s="5">
        <v>6.4489999999999998</v>
      </c>
      <c r="E25" s="4">
        <v>9.375</v>
      </c>
      <c r="F25" s="5">
        <v>12.145</v>
      </c>
      <c r="G25" s="5">
        <v>8.6940000000000008</v>
      </c>
      <c r="H25" s="5">
        <v>2</v>
      </c>
      <c r="I25" s="5">
        <v>3</v>
      </c>
      <c r="J25" s="5">
        <v>6</v>
      </c>
      <c r="K25" s="5">
        <v>4</v>
      </c>
      <c r="L25" s="5">
        <v>8</v>
      </c>
      <c r="M25" s="5">
        <v>7</v>
      </c>
      <c r="N25" s="4">
        <v>152.024</v>
      </c>
      <c r="O25" s="5">
        <v>179.22</v>
      </c>
      <c r="P25" s="5">
        <v>183.572</v>
      </c>
      <c r="Q25" s="4">
        <v>182.69900000000001</v>
      </c>
      <c r="R25" s="5">
        <v>207.745</v>
      </c>
      <c r="S25" s="6">
        <v>246.29400000000001</v>
      </c>
      <c r="U25" s="11" t="s">
        <v>3</v>
      </c>
      <c r="V25" s="73">
        <v>273</v>
      </c>
      <c r="W25" s="73">
        <v>138</v>
      </c>
      <c r="X25" s="29">
        <v>54</v>
      </c>
      <c r="Z25" s="11" t="s">
        <v>3</v>
      </c>
      <c r="AA25" s="73">
        <v>266</v>
      </c>
      <c r="AB25" s="73">
        <v>177</v>
      </c>
      <c r="AC25" s="29">
        <v>65</v>
      </c>
    </row>
    <row r="26" spans="2:29" x14ac:dyDescent="0.25">
      <c r="B26" s="4">
        <v>9.8030000000000008</v>
      </c>
      <c r="C26" s="5">
        <v>7.2370000000000001</v>
      </c>
      <c r="D26" s="5"/>
      <c r="E26" s="4">
        <v>7.4969999999999999</v>
      </c>
      <c r="F26" s="5">
        <v>11.175000000000001</v>
      </c>
      <c r="G26" s="5">
        <v>9.641</v>
      </c>
      <c r="H26" s="5">
        <v>2</v>
      </c>
      <c r="I26" s="5">
        <v>4</v>
      </c>
      <c r="J26" s="5">
        <v>5</v>
      </c>
      <c r="K26" s="5">
        <v>4</v>
      </c>
      <c r="L26" s="5">
        <v>7</v>
      </c>
      <c r="M26" s="5">
        <v>8</v>
      </c>
      <c r="N26" s="4">
        <v>155.125</v>
      </c>
      <c r="O26" s="5">
        <v>182.87299999999999</v>
      </c>
      <c r="P26" s="5">
        <v>171.886</v>
      </c>
      <c r="Q26" s="4">
        <v>183.36699999999999</v>
      </c>
      <c r="R26" s="5">
        <v>198.97200000000001</v>
      </c>
      <c r="S26" s="6">
        <v>243.95400000000001</v>
      </c>
      <c r="U26" s="11"/>
      <c r="V26" s="73"/>
      <c r="W26" s="73"/>
      <c r="X26" s="29"/>
      <c r="Z26" s="11"/>
      <c r="AA26" s="73"/>
      <c r="AB26" s="73"/>
      <c r="AC26" s="29"/>
    </row>
    <row r="27" spans="2:29" x14ac:dyDescent="0.25">
      <c r="B27" s="4"/>
      <c r="C27" s="5">
        <v>8.8889999999999993</v>
      </c>
      <c r="D27" s="5">
        <v>5.8129999999999997</v>
      </c>
      <c r="E27" s="4">
        <v>10.797000000000001</v>
      </c>
      <c r="F27" s="5">
        <v>7.5720000000000001</v>
      </c>
      <c r="G27" s="5">
        <v>8.7530000000000001</v>
      </c>
      <c r="H27" s="5">
        <v>2</v>
      </c>
      <c r="I27" s="5">
        <v>3</v>
      </c>
      <c r="J27" s="5">
        <v>7</v>
      </c>
      <c r="K27" s="5">
        <v>5</v>
      </c>
      <c r="L27" s="5">
        <v>7</v>
      </c>
      <c r="M27" s="5">
        <v>10</v>
      </c>
      <c r="N27" s="4">
        <v>142.191</v>
      </c>
      <c r="O27" s="5">
        <v>176.16</v>
      </c>
      <c r="P27" s="5">
        <v>168.346</v>
      </c>
      <c r="Q27" s="4">
        <v>181.643</v>
      </c>
      <c r="R27" s="5">
        <v>223.40600000000001</v>
      </c>
      <c r="S27" s="6">
        <v>241.41</v>
      </c>
      <c r="U27" s="11" t="s">
        <v>4</v>
      </c>
      <c r="V27" s="73">
        <v>1</v>
      </c>
      <c r="W27" s="73">
        <v>2</v>
      </c>
      <c r="X27" s="29">
        <v>3</v>
      </c>
      <c r="Z27" s="11" t="s">
        <v>4</v>
      </c>
      <c r="AA27" s="73">
        <v>3</v>
      </c>
      <c r="AB27" s="73">
        <v>4</v>
      </c>
      <c r="AC27" s="29">
        <v>6</v>
      </c>
    </row>
    <row r="28" spans="2:29" x14ac:dyDescent="0.25">
      <c r="B28" s="4">
        <v>7.0970000000000004</v>
      </c>
      <c r="C28" s="5">
        <v>9.3089999999999993</v>
      </c>
      <c r="D28" s="5">
        <v>6.43</v>
      </c>
      <c r="E28" s="4">
        <v>11.843999999999999</v>
      </c>
      <c r="F28" s="5">
        <v>11.041</v>
      </c>
      <c r="G28" s="5">
        <v>11.223000000000001</v>
      </c>
      <c r="H28" s="5">
        <v>2</v>
      </c>
      <c r="I28" s="5">
        <v>4</v>
      </c>
      <c r="J28" s="5">
        <v>7</v>
      </c>
      <c r="K28" s="5">
        <v>5</v>
      </c>
      <c r="L28" s="5">
        <v>8</v>
      </c>
      <c r="M28" s="5">
        <v>8</v>
      </c>
      <c r="N28" s="4">
        <v>148.76300000000001</v>
      </c>
      <c r="O28" s="5">
        <v>177.46799999999999</v>
      </c>
      <c r="P28" s="5">
        <v>174.916</v>
      </c>
      <c r="Q28" s="4">
        <v>180.953</v>
      </c>
      <c r="R28" s="5">
        <v>222.267</v>
      </c>
      <c r="S28" s="6">
        <v>226.18</v>
      </c>
      <c r="U28" s="11" t="s">
        <v>5</v>
      </c>
      <c r="V28" s="73">
        <v>6</v>
      </c>
      <c r="W28" s="73">
        <v>7</v>
      </c>
      <c r="X28" s="29">
        <v>7</v>
      </c>
      <c r="Z28" s="11" t="s">
        <v>5</v>
      </c>
      <c r="AA28" s="73">
        <v>9</v>
      </c>
      <c r="AB28" s="73">
        <v>11</v>
      </c>
      <c r="AC28" s="29">
        <v>12</v>
      </c>
    </row>
    <row r="29" spans="2:29" x14ac:dyDescent="0.25">
      <c r="B29" s="4">
        <v>8.6219999999999999</v>
      </c>
      <c r="C29" s="5">
        <v>8.8550000000000004</v>
      </c>
      <c r="D29" s="5">
        <v>6.4720000000000004</v>
      </c>
      <c r="E29" s="4"/>
      <c r="F29" s="5">
        <v>10.186</v>
      </c>
      <c r="G29" s="5">
        <v>8.5129999999999999</v>
      </c>
      <c r="H29" s="5">
        <v>2</v>
      </c>
      <c r="I29" s="5">
        <v>4</v>
      </c>
      <c r="J29" s="5">
        <v>4</v>
      </c>
      <c r="K29" s="5">
        <v>6</v>
      </c>
      <c r="L29" s="5">
        <v>8</v>
      </c>
      <c r="M29" s="5">
        <v>8</v>
      </c>
      <c r="N29" s="4">
        <v>152.369</v>
      </c>
      <c r="O29" s="5">
        <v>173.251</v>
      </c>
      <c r="P29" s="5">
        <v>166.88800000000001</v>
      </c>
      <c r="Q29" s="4">
        <v>183.233</v>
      </c>
      <c r="R29" s="5">
        <v>227.87200000000001</v>
      </c>
      <c r="S29" s="6">
        <v>198.434</v>
      </c>
      <c r="U29" s="11" t="s">
        <v>6</v>
      </c>
      <c r="V29" s="73">
        <v>5</v>
      </c>
      <c r="W29" s="73">
        <v>5</v>
      </c>
      <c r="X29" s="29">
        <v>4</v>
      </c>
      <c r="Z29" s="11" t="s">
        <v>6</v>
      </c>
      <c r="AA29" s="73">
        <v>6</v>
      </c>
      <c r="AB29" s="73">
        <v>7</v>
      </c>
      <c r="AC29" s="29">
        <v>6</v>
      </c>
    </row>
    <row r="30" spans="2:29" x14ac:dyDescent="0.25">
      <c r="B30" s="4">
        <v>13.172000000000001</v>
      </c>
      <c r="C30" s="5">
        <v>8.92</v>
      </c>
      <c r="D30" s="5">
        <v>7.7519999999999998</v>
      </c>
      <c r="E30" s="4">
        <v>11.542999999999999</v>
      </c>
      <c r="F30" s="5">
        <v>12.382999999999999</v>
      </c>
      <c r="G30" s="5">
        <v>8.3330000000000002</v>
      </c>
      <c r="H30" s="5">
        <v>2</v>
      </c>
      <c r="I30" s="5">
        <v>3</v>
      </c>
      <c r="J30" s="5">
        <v>5</v>
      </c>
      <c r="K30" s="5">
        <v>4</v>
      </c>
      <c r="L30" s="5">
        <v>8</v>
      </c>
      <c r="M30" s="5">
        <v>7</v>
      </c>
      <c r="N30" s="4">
        <v>151.255</v>
      </c>
      <c r="O30" s="5">
        <v>171.19300000000001</v>
      </c>
      <c r="P30" s="5">
        <v>167.66900000000001</v>
      </c>
      <c r="Q30" s="4">
        <v>199.61099999999999</v>
      </c>
      <c r="R30" s="5">
        <v>227.047</v>
      </c>
      <c r="S30" s="6">
        <v>238.607</v>
      </c>
      <c r="U30" s="11"/>
      <c r="V30" s="73"/>
      <c r="W30" s="73"/>
      <c r="X30" s="29"/>
      <c r="Z30" s="11"/>
      <c r="AA30" s="73"/>
      <c r="AB30" s="73"/>
      <c r="AC30" s="29"/>
    </row>
    <row r="31" spans="2:29" x14ac:dyDescent="0.25">
      <c r="B31" s="4">
        <v>10.954000000000001</v>
      </c>
      <c r="C31" s="5">
        <v>9.625</v>
      </c>
      <c r="D31" s="5">
        <v>6.2089999999999996</v>
      </c>
      <c r="E31" s="4">
        <v>10.38</v>
      </c>
      <c r="F31" s="5">
        <v>8.4429999999999996</v>
      </c>
      <c r="G31" s="5">
        <v>9.593</v>
      </c>
      <c r="H31" s="5">
        <v>2</v>
      </c>
      <c r="I31" s="5">
        <v>5</v>
      </c>
      <c r="J31" s="5">
        <v>5</v>
      </c>
      <c r="K31" s="5">
        <v>5</v>
      </c>
      <c r="L31" s="5">
        <v>7</v>
      </c>
      <c r="M31" s="5">
        <v>9</v>
      </c>
      <c r="N31" s="4">
        <v>155.221</v>
      </c>
      <c r="O31" s="5">
        <v>179.76599999999999</v>
      </c>
      <c r="P31" s="5">
        <v>187.16900000000001</v>
      </c>
      <c r="Q31" s="4">
        <v>183.255</v>
      </c>
      <c r="R31" s="5">
        <v>224.2</v>
      </c>
      <c r="S31" s="6">
        <v>234.852</v>
      </c>
      <c r="U31" s="11" t="s">
        <v>7</v>
      </c>
      <c r="V31" s="73">
        <v>3</v>
      </c>
      <c r="W31" s="73">
        <v>4.07</v>
      </c>
      <c r="X31" s="29">
        <v>5.0199999999999996</v>
      </c>
      <c r="Z31" s="11" t="s">
        <v>7</v>
      </c>
      <c r="AA31" s="73">
        <v>5.33</v>
      </c>
      <c r="AB31" s="73">
        <v>7.49</v>
      </c>
      <c r="AC31" s="29">
        <v>9.09</v>
      </c>
    </row>
    <row r="32" spans="2:29" x14ac:dyDescent="0.25">
      <c r="B32" s="4">
        <v>10.314</v>
      </c>
      <c r="C32" s="5">
        <v>9.0139999999999993</v>
      </c>
      <c r="D32" s="5">
        <v>6.9980000000000002</v>
      </c>
      <c r="E32" s="4">
        <v>13.956</v>
      </c>
      <c r="F32" s="5">
        <v>11.423</v>
      </c>
      <c r="G32" s="5">
        <v>8.1199999999999992</v>
      </c>
      <c r="H32" s="5">
        <v>2</v>
      </c>
      <c r="I32" s="5">
        <v>4</v>
      </c>
      <c r="J32" s="5">
        <v>6</v>
      </c>
      <c r="K32" s="5">
        <v>5</v>
      </c>
      <c r="L32" s="5">
        <v>8</v>
      </c>
      <c r="M32" s="5">
        <v>10</v>
      </c>
      <c r="N32" s="4">
        <v>153.34299999999999</v>
      </c>
      <c r="O32" s="5">
        <v>177.428</v>
      </c>
      <c r="P32" s="5">
        <v>181.45500000000001</v>
      </c>
      <c r="Q32" s="4">
        <v>180.209</v>
      </c>
      <c r="R32" s="5">
        <v>219.554</v>
      </c>
      <c r="S32" s="6">
        <v>235.053</v>
      </c>
      <c r="U32" s="11" t="s">
        <v>8</v>
      </c>
      <c r="V32" s="73">
        <v>0.80200000000000005</v>
      </c>
      <c r="W32" s="73">
        <v>0.89</v>
      </c>
      <c r="X32" s="29">
        <v>0.94199999999999995</v>
      </c>
      <c r="Z32" s="11" t="s">
        <v>8</v>
      </c>
      <c r="AA32" s="73">
        <v>1.19</v>
      </c>
      <c r="AB32" s="73">
        <v>1.34</v>
      </c>
      <c r="AC32" s="29">
        <v>1.51</v>
      </c>
    </row>
    <row r="33" spans="2:29" x14ac:dyDescent="0.25">
      <c r="B33" s="4">
        <v>9.8360000000000003</v>
      </c>
      <c r="C33" s="5">
        <v>6.6040000000000001</v>
      </c>
      <c r="D33" s="5">
        <v>6.3310000000000004</v>
      </c>
      <c r="E33" s="4">
        <v>10.954000000000001</v>
      </c>
      <c r="F33" s="5">
        <v>9.8789999999999996</v>
      </c>
      <c r="G33" s="5">
        <v>7.6920000000000002</v>
      </c>
      <c r="H33" s="5">
        <v>2</v>
      </c>
      <c r="I33" s="5">
        <v>3</v>
      </c>
      <c r="J33" s="5">
        <v>6</v>
      </c>
      <c r="K33" s="5">
        <v>7</v>
      </c>
      <c r="L33" s="5">
        <v>6</v>
      </c>
      <c r="M33" s="5">
        <v>10</v>
      </c>
      <c r="N33" s="4">
        <v>149.27099999999999</v>
      </c>
      <c r="O33" s="5">
        <v>177.81200000000001</v>
      </c>
      <c r="P33" s="5">
        <v>187.38200000000001</v>
      </c>
      <c r="Q33" s="4">
        <v>169.65100000000001</v>
      </c>
      <c r="R33" s="5">
        <v>219.554</v>
      </c>
      <c r="S33" s="6">
        <v>241.38900000000001</v>
      </c>
      <c r="U33" s="12" t="s">
        <v>9</v>
      </c>
      <c r="V33" s="30">
        <v>4.8500000000000001E-2</v>
      </c>
      <c r="W33" s="30">
        <v>7.5700000000000003E-2</v>
      </c>
      <c r="X33" s="31">
        <v>0.128</v>
      </c>
      <c r="Z33" s="12" t="s">
        <v>9</v>
      </c>
      <c r="AA33" s="30">
        <v>7.2700000000000001E-2</v>
      </c>
      <c r="AB33" s="30">
        <v>0.1</v>
      </c>
      <c r="AC33" s="31">
        <v>0.187</v>
      </c>
    </row>
    <row r="34" spans="2:29" x14ac:dyDescent="0.25">
      <c r="B34" s="4">
        <v>9.375</v>
      </c>
      <c r="C34" s="5">
        <v>11.333</v>
      </c>
      <c r="D34" s="5">
        <v>7.1390000000000002</v>
      </c>
      <c r="E34" s="4">
        <v>12.847</v>
      </c>
      <c r="F34" s="5">
        <v>14.304</v>
      </c>
      <c r="G34" s="5">
        <v>9.0500000000000007</v>
      </c>
      <c r="H34" s="5">
        <v>2</v>
      </c>
      <c r="I34" s="5">
        <v>4</v>
      </c>
      <c r="J34" s="5">
        <v>3</v>
      </c>
      <c r="K34" s="5">
        <v>4</v>
      </c>
      <c r="L34" s="5">
        <v>7</v>
      </c>
      <c r="M34" s="5">
        <v>10</v>
      </c>
      <c r="N34" s="4">
        <v>147.602</v>
      </c>
      <c r="O34" s="5">
        <v>164.52099999999999</v>
      </c>
      <c r="P34" s="5">
        <v>172.185</v>
      </c>
      <c r="Q34" s="4">
        <v>186.74700000000001</v>
      </c>
      <c r="R34" s="5">
        <v>233.35900000000001</v>
      </c>
      <c r="S34" s="6">
        <v>241.66499999999999</v>
      </c>
    </row>
    <row r="35" spans="2:29" x14ac:dyDescent="0.25">
      <c r="B35" s="4">
        <v>10.504</v>
      </c>
      <c r="C35" s="5">
        <v>6.8259999999999996</v>
      </c>
      <c r="D35" s="5">
        <v>7.569</v>
      </c>
      <c r="E35" s="4">
        <v>9.9160000000000004</v>
      </c>
      <c r="F35" s="5">
        <v>11.718999999999999</v>
      </c>
      <c r="G35" s="5">
        <v>7.77</v>
      </c>
      <c r="H35" s="5">
        <v>2</v>
      </c>
      <c r="I35" s="5">
        <v>5</v>
      </c>
      <c r="J35" s="5">
        <v>6</v>
      </c>
      <c r="K35" s="5">
        <v>4</v>
      </c>
      <c r="L35" s="5">
        <v>7</v>
      </c>
      <c r="M35" s="5">
        <v>8</v>
      </c>
      <c r="N35" s="4">
        <v>150.87799999999999</v>
      </c>
      <c r="O35" s="5">
        <v>164.16399999999999</v>
      </c>
      <c r="P35" s="5">
        <v>179.041</v>
      </c>
      <c r="Q35" s="4">
        <v>185.523</v>
      </c>
      <c r="R35" s="5">
        <v>223.01900000000001</v>
      </c>
      <c r="S35" s="6">
        <v>233.47499999999999</v>
      </c>
    </row>
    <row r="36" spans="2:29" x14ac:dyDescent="0.25">
      <c r="B36" s="4">
        <v>9.1489999999999991</v>
      </c>
      <c r="C36" s="5">
        <v>6.83</v>
      </c>
      <c r="D36" s="5">
        <v>6.4020000000000001</v>
      </c>
      <c r="E36" s="4">
        <v>10.257999999999999</v>
      </c>
      <c r="F36" s="5">
        <v>6.9859999999999998</v>
      </c>
      <c r="G36" s="5">
        <v>9.39</v>
      </c>
      <c r="H36" s="5">
        <v>2</v>
      </c>
      <c r="I36" s="5">
        <v>4</v>
      </c>
      <c r="J36" s="5">
        <v>6</v>
      </c>
      <c r="K36" s="5">
        <v>5</v>
      </c>
      <c r="L36" s="5">
        <v>9</v>
      </c>
      <c r="M36" s="5">
        <v>8</v>
      </c>
      <c r="N36" s="4">
        <v>153.352</v>
      </c>
      <c r="O36" s="5">
        <v>162.905</v>
      </c>
      <c r="P36" s="5">
        <v>176.399</v>
      </c>
      <c r="Q36" s="4">
        <v>187.37100000000001</v>
      </c>
      <c r="R36" s="5">
        <v>220.18</v>
      </c>
      <c r="S36" s="6">
        <v>262.48700000000002</v>
      </c>
      <c r="U36" s="80" t="s">
        <v>119</v>
      </c>
      <c r="V36" s="59"/>
      <c r="W36" s="59"/>
      <c r="X36" s="59"/>
      <c r="Y36" s="59"/>
    </row>
    <row r="37" spans="2:29" x14ac:dyDescent="0.25">
      <c r="B37" s="4">
        <v>10.196999999999999</v>
      </c>
      <c r="C37" s="5">
        <v>8.2829999999999995</v>
      </c>
      <c r="D37" s="5">
        <v>7.27</v>
      </c>
      <c r="E37" s="4">
        <v>12.805</v>
      </c>
      <c r="F37" s="5">
        <v>12.307</v>
      </c>
      <c r="G37" s="5">
        <v>5.8140000000000001</v>
      </c>
      <c r="H37" s="5">
        <v>2</v>
      </c>
      <c r="I37" s="5">
        <v>5</v>
      </c>
      <c r="J37" s="5">
        <v>3</v>
      </c>
      <c r="K37" s="5">
        <v>6</v>
      </c>
      <c r="L37" s="5">
        <v>7</v>
      </c>
      <c r="M37" s="5">
        <v>7</v>
      </c>
      <c r="N37" s="4">
        <v>151.38200000000001</v>
      </c>
      <c r="O37" s="5">
        <v>169.233</v>
      </c>
      <c r="P37" s="5">
        <v>186.923</v>
      </c>
      <c r="Q37" s="4">
        <v>182.809</v>
      </c>
      <c r="R37" s="5">
        <v>219.71100000000001</v>
      </c>
      <c r="S37" s="6">
        <v>234.59700000000001</v>
      </c>
      <c r="U37" s="79" t="s">
        <v>123</v>
      </c>
      <c r="V37" s="79" t="s">
        <v>110</v>
      </c>
      <c r="W37" s="79" t="s">
        <v>111</v>
      </c>
      <c r="X37" s="79" t="s">
        <v>112</v>
      </c>
      <c r="Y37" s="79" t="s">
        <v>113</v>
      </c>
    </row>
    <row r="38" spans="2:29" x14ac:dyDescent="0.25">
      <c r="B38" s="4">
        <v>14.023</v>
      </c>
      <c r="C38" s="5">
        <v>9.5860000000000003</v>
      </c>
      <c r="D38" s="5">
        <v>6.27</v>
      </c>
      <c r="E38" s="4">
        <v>13.728999999999999</v>
      </c>
      <c r="F38" s="5">
        <v>9.3770000000000007</v>
      </c>
      <c r="G38" s="5">
        <v>8.7650000000000006</v>
      </c>
      <c r="H38" s="5">
        <v>2</v>
      </c>
      <c r="I38" s="5">
        <v>4</v>
      </c>
      <c r="J38" s="5">
        <v>5</v>
      </c>
      <c r="K38" s="5">
        <v>5</v>
      </c>
      <c r="L38" s="5">
        <v>7</v>
      </c>
      <c r="M38" s="5">
        <v>11</v>
      </c>
      <c r="N38" s="4">
        <v>159.10400000000001</v>
      </c>
      <c r="O38" s="5">
        <v>181.03200000000001</v>
      </c>
      <c r="P38" s="5"/>
      <c r="Q38" s="4">
        <v>185.33</v>
      </c>
      <c r="R38" s="5">
        <v>209.11500000000001</v>
      </c>
      <c r="S38" s="6">
        <v>226.22399999999999</v>
      </c>
      <c r="U38" s="79" t="s">
        <v>19</v>
      </c>
      <c r="V38" s="79">
        <f>47+55</f>
        <v>102</v>
      </c>
      <c r="W38" s="79">
        <f>38+59</f>
        <v>97</v>
      </c>
      <c r="X38" s="79">
        <f>10+11</f>
        <v>21</v>
      </c>
      <c r="Y38" s="79">
        <f>1+2</f>
        <v>3</v>
      </c>
    </row>
    <row r="39" spans="2:29" x14ac:dyDescent="0.25">
      <c r="B39" s="4">
        <v>7.8849999999999998</v>
      </c>
      <c r="C39" s="5">
        <v>9.0500000000000007</v>
      </c>
      <c r="D39" s="5">
        <v>8.1039999999999992</v>
      </c>
      <c r="E39" s="4">
        <v>10.891999999999999</v>
      </c>
      <c r="F39" s="5">
        <v>8.3379999999999992</v>
      </c>
      <c r="G39" s="5">
        <v>9.8740000000000006</v>
      </c>
      <c r="H39" s="5">
        <v>2</v>
      </c>
      <c r="I39" s="5">
        <v>3</v>
      </c>
      <c r="J39" s="5">
        <v>5</v>
      </c>
      <c r="K39" s="5">
        <v>3</v>
      </c>
      <c r="L39" s="5">
        <v>7</v>
      </c>
      <c r="M39" s="5">
        <v>9</v>
      </c>
      <c r="N39" s="4">
        <v>165.279</v>
      </c>
      <c r="O39" s="5">
        <v>176.089</v>
      </c>
      <c r="P39" s="5"/>
      <c r="Q39" s="4">
        <v>182.166</v>
      </c>
      <c r="R39" s="5">
        <v>229.52199999999999</v>
      </c>
      <c r="S39" s="6">
        <v>232.256</v>
      </c>
      <c r="U39" s="79" t="s">
        <v>20</v>
      </c>
      <c r="V39" s="79">
        <f>26+80</f>
        <v>106</v>
      </c>
      <c r="W39" s="79">
        <f>34+104</f>
        <v>138</v>
      </c>
      <c r="X39" s="79">
        <f>12+18</f>
        <v>30</v>
      </c>
      <c r="Y39" s="79">
        <f>1+5</f>
        <v>6</v>
      </c>
    </row>
    <row r="40" spans="2:29" x14ac:dyDescent="0.25">
      <c r="B40" s="4">
        <v>10.827</v>
      </c>
      <c r="C40" s="5">
        <v>10.201000000000001</v>
      </c>
      <c r="D40" s="5">
        <v>9.1210000000000004</v>
      </c>
      <c r="E40" s="4">
        <v>7.298</v>
      </c>
      <c r="F40" s="5">
        <v>9.1050000000000004</v>
      </c>
      <c r="G40" s="5">
        <v>11.954000000000001</v>
      </c>
      <c r="H40" s="5">
        <v>2</v>
      </c>
      <c r="I40" s="5">
        <v>4</v>
      </c>
      <c r="J40" s="5">
        <v>5</v>
      </c>
      <c r="K40" s="5">
        <v>7</v>
      </c>
      <c r="L40" s="5">
        <v>8</v>
      </c>
      <c r="M40" s="5">
        <v>8</v>
      </c>
      <c r="N40" s="4">
        <v>160.47</v>
      </c>
      <c r="O40" s="5">
        <v>184.21700000000001</v>
      </c>
      <c r="P40" s="5"/>
      <c r="Q40" s="4">
        <v>182.99199999999999</v>
      </c>
      <c r="R40" s="5">
        <v>225.11500000000001</v>
      </c>
      <c r="S40" s="6">
        <v>253.637</v>
      </c>
      <c r="U40" s="79" t="s">
        <v>21</v>
      </c>
      <c r="V40" s="79">
        <f>54+93</f>
        <v>147</v>
      </c>
      <c r="W40" s="79">
        <f>65+124</f>
        <v>189</v>
      </c>
      <c r="X40" s="79">
        <f>12+21</f>
        <v>33</v>
      </c>
      <c r="Y40" s="79">
        <f>1+5</f>
        <v>6</v>
      </c>
    </row>
    <row r="41" spans="2:29" x14ac:dyDescent="0.25">
      <c r="B41" s="4">
        <v>11.887</v>
      </c>
      <c r="C41" s="5">
        <v>11.33</v>
      </c>
      <c r="D41" s="5">
        <v>8.9789999999999992</v>
      </c>
      <c r="E41" s="4">
        <v>11.356999999999999</v>
      </c>
      <c r="F41" s="5">
        <v>9.4420000000000002</v>
      </c>
      <c r="G41" s="5">
        <v>8.4640000000000004</v>
      </c>
      <c r="H41" s="5">
        <v>2</v>
      </c>
      <c r="I41" s="5">
        <v>5</v>
      </c>
      <c r="J41" s="5">
        <v>6</v>
      </c>
      <c r="K41" s="5">
        <v>5</v>
      </c>
      <c r="L41" s="5">
        <v>10</v>
      </c>
      <c r="M41" s="5">
        <v>9</v>
      </c>
      <c r="N41" s="4">
        <v>152.42400000000001</v>
      </c>
      <c r="O41" s="5">
        <v>168.35400000000001</v>
      </c>
      <c r="P41" s="5"/>
      <c r="Q41" s="4">
        <v>185.833</v>
      </c>
      <c r="R41" s="5">
        <v>221.73099999999999</v>
      </c>
      <c r="S41" s="6">
        <v>213.33</v>
      </c>
      <c r="U41" s="79"/>
      <c r="V41" s="79"/>
      <c r="W41" s="79"/>
      <c r="X41" s="79"/>
      <c r="Y41" s="79"/>
    </row>
    <row r="42" spans="2:29" x14ac:dyDescent="0.25">
      <c r="B42" s="4">
        <v>13.128</v>
      </c>
      <c r="C42" s="5">
        <v>10.73</v>
      </c>
      <c r="D42" s="5"/>
      <c r="E42" s="4">
        <v>12.188000000000001</v>
      </c>
      <c r="F42" s="5">
        <v>6.2450000000000001</v>
      </c>
      <c r="G42" s="5">
        <v>7.2869999999999999</v>
      </c>
      <c r="H42" s="5">
        <v>2</v>
      </c>
      <c r="I42" s="5">
        <v>4</v>
      </c>
      <c r="J42" s="5">
        <v>4</v>
      </c>
      <c r="K42" s="5">
        <v>6</v>
      </c>
      <c r="L42" s="5">
        <v>8</v>
      </c>
      <c r="M42" s="5">
        <v>11</v>
      </c>
      <c r="N42" s="4">
        <v>147.88900000000001</v>
      </c>
      <c r="O42" s="5">
        <v>160.435</v>
      </c>
      <c r="P42" s="5"/>
      <c r="Q42" s="4">
        <v>190.64400000000001</v>
      </c>
      <c r="R42" s="5">
        <v>214.851</v>
      </c>
      <c r="S42" s="6"/>
      <c r="U42" s="79" t="s">
        <v>124</v>
      </c>
      <c r="V42" s="79" t="s">
        <v>110</v>
      </c>
      <c r="W42" s="79" t="s">
        <v>111</v>
      </c>
      <c r="X42" s="79" t="s">
        <v>112</v>
      </c>
      <c r="Y42" s="79" t="s">
        <v>113</v>
      </c>
    </row>
    <row r="43" spans="2:29" x14ac:dyDescent="0.25">
      <c r="B43" s="4">
        <v>13.693</v>
      </c>
      <c r="C43" s="5"/>
      <c r="D43" s="5">
        <v>7.17</v>
      </c>
      <c r="E43" s="4">
        <v>13.013999999999999</v>
      </c>
      <c r="F43" s="5">
        <v>12.862</v>
      </c>
      <c r="G43" s="5">
        <v>11.752000000000001</v>
      </c>
      <c r="H43" s="5">
        <v>2</v>
      </c>
      <c r="I43" s="5">
        <v>5</v>
      </c>
      <c r="J43" s="5">
        <v>5</v>
      </c>
      <c r="K43" s="5">
        <v>6</v>
      </c>
      <c r="L43" s="5">
        <v>9</v>
      </c>
      <c r="M43" s="5">
        <v>11</v>
      </c>
      <c r="N43" s="4">
        <v>155.221</v>
      </c>
      <c r="O43" s="5">
        <v>177.196</v>
      </c>
      <c r="P43" s="5"/>
      <c r="Q43" s="4">
        <v>191.48</v>
      </c>
      <c r="R43" s="5">
        <v>223.81100000000001</v>
      </c>
      <c r="S43" s="6"/>
      <c r="U43" s="79" t="s">
        <v>19</v>
      </c>
      <c r="V43" s="79">
        <v>273</v>
      </c>
      <c r="W43" s="79">
        <v>266</v>
      </c>
      <c r="X43" s="79">
        <v>31</v>
      </c>
      <c r="Y43" s="79">
        <v>3</v>
      </c>
    </row>
    <row r="44" spans="2:29" x14ac:dyDescent="0.25">
      <c r="B44" s="4">
        <v>7.8849999999999998</v>
      </c>
      <c r="C44" s="5">
        <v>6.6459999999999999</v>
      </c>
      <c r="D44" s="5">
        <v>7.5250000000000004</v>
      </c>
      <c r="E44" s="4">
        <v>11.013999999999999</v>
      </c>
      <c r="F44" s="5">
        <v>7.694</v>
      </c>
      <c r="G44" s="5">
        <v>5.4009999999999998</v>
      </c>
      <c r="H44" s="5">
        <v>2</v>
      </c>
      <c r="I44" s="5">
        <v>4</v>
      </c>
      <c r="J44" s="5">
        <v>5</v>
      </c>
      <c r="K44" s="5">
        <v>7</v>
      </c>
      <c r="L44" s="5">
        <v>7</v>
      </c>
      <c r="M44" s="5">
        <v>10</v>
      </c>
      <c r="N44" s="4"/>
      <c r="O44" s="5">
        <v>170.96299999999999</v>
      </c>
      <c r="P44" s="5"/>
      <c r="Q44" s="4">
        <v>183.38900000000001</v>
      </c>
      <c r="R44" s="5">
        <v>216.149</v>
      </c>
      <c r="S44" s="6"/>
      <c r="U44" s="79" t="s">
        <v>20</v>
      </c>
      <c r="V44" s="79">
        <v>138</v>
      </c>
      <c r="W44" s="79">
        <v>177</v>
      </c>
      <c r="X44" s="79">
        <v>31</v>
      </c>
      <c r="Y44" s="79">
        <v>2</v>
      </c>
    </row>
    <row r="45" spans="2:29" x14ac:dyDescent="0.25">
      <c r="B45" s="4">
        <v>10.827</v>
      </c>
      <c r="C45" s="5">
        <v>7.0949999999999998</v>
      </c>
      <c r="D45" s="5">
        <v>8.0579999999999998</v>
      </c>
      <c r="E45" s="4">
        <v>10.34</v>
      </c>
      <c r="F45" s="5"/>
      <c r="G45" s="5">
        <v>6.1059999999999999</v>
      </c>
      <c r="H45" s="5">
        <v>2</v>
      </c>
      <c r="I45" s="5">
        <v>4</v>
      </c>
      <c r="J45" s="5">
        <v>4</v>
      </c>
      <c r="K45" s="5">
        <v>5</v>
      </c>
      <c r="L45" s="5">
        <v>8</v>
      </c>
      <c r="M45" s="5">
        <v>8</v>
      </c>
      <c r="N45" s="4"/>
      <c r="O45" s="5">
        <v>170.97900000000001</v>
      </c>
      <c r="P45" s="5"/>
      <c r="Q45" s="4">
        <v>189.90100000000001</v>
      </c>
      <c r="R45" s="5">
        <v>212.06100000000001</v>
      </c>
      <c r="S45" s="6"/>
      <c r="U45" s="79" t="s">
        <v>21</v>
      </c>
      <c r="V45" s="79">
        <v>54</v>
      </c>
      <c r="W45" s="79">
        <v>65</v>
      </c>
      <c r="X45" s="79">
        <v>12</v>
      </c>
      <c r="Y45" s="79">
        <v>1</v>
      </c>
    </row>
    <row r="46" spans="2:29" x14ac:dyDescent="0.25">
      <c r="B46" s="4">
        <v>11.887</v>
      </c>
      <c r="C46" s="5">
        <v>9.2040000000000006</v>
      </c>
      <c r="D46" s="5">
        <v>6.4249999999999998</v>
      </c>
      <c r="E46" s="4">
        <v>12.116</v>
      </c>
      <c r="F46" s="5">
        <v>11.901</v>
      </c>
      <c r="G46" s="5">
        <v>8.282</v>
      </c>
      <c r="H46" s="5">
        <v>2</v>
      </c>
      <c r="I46" s="5">
        <v>4</v>
      </c>
      <c r="J46" s="5">
        <v>4</v>
      </c>
      <c r="K46" s="5">
        <v>6</v>
      </c>
      <c r="L46" s="5">
        <v>8</v>
      </c>
      <c r="M46" s="5">
        <v>11</v>
      </c>
      <c r="N46" s="4"/>
      <c r="O46" s="5">
        <v>169.86</v>
      </c>
      <c r="P46" s="5"/>
      <c r="Q46" s="4">
        <v>190.23099999999999</v>
      </c>
      <c r="R46" s="5">
        <v>214.70500000000001</v>
      </c>
      <c r="S46" s="6"/>
      <c r="U46" s="79"/>
      <c r="V46" s="79"/>
      <c r="W46" s="79"/>
      <c r="X46" s="79"/>
      <c r="Y46" s="79"/>
    </row>
    <row r="47" spans="2:29" x14ac:dyDescent="0.25">
      <c r="B47" s="4">
        <v>13.128</v>
      </c>
      <c r="C47" s="5">
        <v>7.3710000000000004</v>
      </c>
      <c r="D47" s="5">
        <v>7.6989999999999998</v>
      </c>
      <c r="E47" s="4">
        <v>12.975</v>
      </c>
      <c r="F47" s="5">
        <v>8.1059999999999999</v>
      </c>
      <c r="G47" s="5"/>
      <c r="H47" s="5">
        <v>2</v>
      </c>
      <c r="I47" s="5">
        <v>5</v>
      </c>
      <c r="J47" s="5">
        <v>3</v>
      </c>
      <c r="K47" s="5">
        <v>4</v>
      </c>
      <c r="L47" s="5">
        <v>7</v>
      </c>
      <c r="M47" s="5">
        <v>7</v>
      </c>
      <c r="N47" s="7"/>
      <c r="O47" s="8">
        <v>164.892</v>
      </c>
      <c r="P47" s="8"/>
      <c r="Q47" s="4">
        <v>188.95699999999999</v>
      </c>
      <c r="R47" s="5">
        <v>211.154</v>
      </c>
      <c r="S47" s="6"/>
      <c r="U47" s="79" t="s">
        <v>125</v>
      </c>
      <c r="V47" s="79" t="s">
        <v>110</v>
      </c>
      <c r="W47" s="79" t="s">
        <v>111</v>
      </c>
      <c r="X47" s="79" t="s">
        <v>112</v>
      </c>
      <c r="Y47" s="79" t="s">
        <v>113</v>
      </c>
    </row>
    <row r="48" spans="2:29" x14ac:dyDescent="0.25">
      <c r="B48" s="4">
        <v>13.693</v>
      </c>
      <c r="C48" s="5">
        <v>9.1329999999999991</v>
      </c>
      <c r="D48" s="5">
        <v>7.516</v>
      </c>
      <c r="E48" s="4">
        <v>9.1980000000000004</v>
      </c>
      <c r="F48" s="5">
        <v>8.3219999999999992</v>
      </c>
      <c r="G48" s="5">
        <v>9.39</v>
      </c>
      <c r="H48" s="5">
        <v>2</v>
      </c>
      <c r="I48" s="5">
        <v>5</v>
      </c>
      <c r="J48" s="5">
        <v>4</v>
      </c>
      <c r="K48" s="5">
        <v>5</v>
      </c>
      <c r="L48" s="5">
        <v>8</v>
      </c>
      <c r="M48" s="5">
        <v>9</v>
      </c>
      <c r="Q48" s="4">
        <v>178.892</v>
      </c>
      <c r="R48" s="5">
        <v>216.083</v>
      </c>
      <c r="S48" s="6"/>
      <c r="U48" s="79" t="s">
        <v>19</v>
      </c>
      <c r="V48" s="79">
        <v>36</v>
      </c>
      <c r="W48" s="79">
        <v>42</v>
      </c>
      <c r="X48" s="79">
        <v>20</v>
      </c>
      <c r="Y48" s="79">
        <v>2</v>
      </c>
    </row>
    <row r="49" spans="2:25" x14ac:dyDescent="0.25">
      <c r="B49" s="4">
        <v>10.305999999999999</v>
      </c>
      <c r="C49" s="5">
        <v>7.6859999999999999</v>
      </c>
      <c r="D49" s="5">
        <v>7.3949999999999996</v>
      </c>
      <c r="E49" s="4">
        <v>8.1639999999999997</v>
      </c>
      <c r="F49" s="5">
        <v>9.3070000000000004</v>
      </c>
      <c r="G49" s="5">
        <v>9.58</v>
      </c>
      <c r="H49" s="5">
        <v>2</v>
      </c>
      <c r="I49" s="5">
        <v>6</v>
      </c>
      <c r="J49" s="5">
        <v>5</v>
      </c>
      <c r="K49" s="5">
        <v>5</v>
      </c>
      <c r="L49" s="5">
        <v>8</v>
      </c>
      <c r="M49" s="5">
        <v>9</v>
      </c>
      <c r="Q49" s="4">
        <v>169.65100000000001</v>
      </c>
      <c r="R49" s="5">
        <v>218.81</v>
      </c>
      <c r="S49" s="6"/>
      <c r="U49" s="79" t="s">
        <v>20</v>
      </c>
      <c r="V49" s="79">
        <v>40</v>
      </c>
      <c r="W49" s="79">
        <v>60</v>
      </c>
      <c r="X49" s="79">
        <v>25</v>
      </c>
      <c r="Y49" s="79">
        <v>2</v>
      </c>
    </row>
    <row r="50" spans="2:25" x14ac:dyDescent="0.25">
      <c r="B50" s="4">
        <v>9.968</v>
      </c>
      <c r="C50" s="5">
        <v>7.5570000000000004</v>
      </c>
      <c r="D50" s="5">
        <v>7.774</v>
      </c>
      <c r="E50" s="4">
        <v>9.1950000000000003</v>
      </c>
      <c r="F50" s="5">
        <v>11.628</v>
      </c>
      <c r="G50" s="5">
        <v>8.0009999999999994</v>
      </c>
      <c r="H50" s="5">
        <v>2</v>
      </c>
      <c r="I50" s="5">
        <v>4</v>
      </c>
      <c r="J50" s="5">
        <v>4</v>
      </c>
      <c r="K50" s="5">
        <v>4</v>
      </c>
      <c r="L50" s="5">
        <v>8</v>
      </c>
      <c r="M50" s="5">
        <v>9</v>
      </c>
      <c r="Q50" s="4"/>
      <c r="R50" s="5">
        <v>207.22399999999999</v>
      </c>
      <c r="S50" s="6"/>
      <c r="U50" s="79" t="s">
        <v>21</v>
      </c>
      <c r="V50" s="79">
        <v>30</v>
      </c>
      <c r="W50" s="79">
        <v>34</v>
      </c>
      <c r="X50" s="79">
        <v>16</v>
      </c>
      <c r="Y50" s="79">
        <v>1</v>
      </c>
    </row>
    <row r="51" spans="2:25" x14ac:dyDescent="0.25">
      <c r="B51" s="4">
        <v>10.164999999999999</v>
      </c>
      <c r="C51" s="5">
        <v>7.5519999999999996</v>
      </c>
      <c r="D51" s="5">
        <v>6.8949999999999996</v>
      </c>
      <c r="E51" s="4">
        <v>8.4640000000000004</v>
      </c>
      <c r="F51" s="5">
        <v>9.9559999999999995</v>
      </c>
      <c r="G51" s="5">
        <v>10.28</v>
      </c>
      <c r="H51" s="5">
        <v>2</v>
      </c>
      <c r="I51" s="5">
        <v>4</v>
      </c>
      <c r="J51" s="5">
        <v>4</v>
      </c>
      <c r="K51" s="5">
        <v>6</v>
      </c>
      <c r="L51" s="5">
        <v>9</v>
      </c>
      <c r="M51" s="5">
        <v>11</v>
      </c>
      <c r="Q51" s="4"/>
      <c r="R51" s="5">
        <v>210.81700000000001</v>
      </c>
      <c r="S51" s="6"/>
    </row>
    <row r="52" spans="2:25" x14ac:dyDescent="0.25">
      <c r="B52" s="4">
        <v>12.055</v>
      </c>
      <c r="C52" s="5">
        <v>7.9729999999999999</v>
      </c>
      <c r="D52" s="5">
        <v>7.3970000000000002</v>
      </c>
      <c r="E52" s="4">
        <v>6.3849999999999998</v>
      </c>
      <c r="F52" s="5">
        <v>9.2279999999999998</v>
      </c>
      <c r="G52" s="5">
        <v>9.3870000000000005</v>
      </c>
      <c r="H52" s="5">
        <v>2</v>
      </c>
      <c r="I52" s="5">
        <v>5</v>
      </c>
      <c r="J52" s="5">
        <v>5</v>
      </c>
      <c r="K52" s="5">
        <v>6</v>
      </c>
      <c r="L52" s="5">
        <v>7</v>
      </c>
      <c r="M52" s="5">
        <v>7</v>
      </c>
      <c r="Q52" s="4"/>
      <c r="R52" s="5">
        <v>197.84899999999999</v>
      </c>
      <c r="S52" s="6"/>
    </row>
    <row r="53" spans="2:25" x14ac:dyDescent="0.25">
      <c r="B53" s="4">
        <v>10.250999999999999</v>
      </c>
      <c r="C53" s="5">
        <v>7.9729999999999999</v>
      </c>
      <c r="D53" s="5">
        <v>8.5530000000000008</v>
      </c>
      <c r="E53" s="4">
        <v>10.186</v>
      </c>
      <c r="F53" s="5">
        <v>9.8239999999999998</v>
      </c>
      <c r="G53" s="5">
        <v>7.5540000000000003</v>
      </c>
      <c r="H53" s="5">
        <v>2</v>
      </c>
      <c r="I53" s="5">
        <v>5</v>
      </c>
      <c r="J53" s="5">
        <v>4</v>
      </c>
      <c r="K53" s="5">
        <v>4</v>
      </c>
      <c r="L53" s="5">
        <v>8</v>
      </c>
      <c r="M53" s="5">
        <v>7</v>
      </c>
      <c r="Q53" s="4"/>
      <c r="R53" s="5">
        <v>216.10499999999999</v>
      </c>
      <c r="S53" s="6"/>
    </row>
    <row r="54" spans="2:25" x14ac:dyDescent="0.25">
      <c r="B54" s="4">
        <v>8.625</v>
      </c>
      <c r="C54" s="5">
        <v>9.8610000000000007</v>
      </c>
      <c r="D54" s="5">
        <v>7.798</v>
      </c>
      <c r="E54" s="4">
        <v>11.337</v>
      </c>
      <c r="F54" s="5">
        <v>8.2560000000000002</v>
      </c>
      <c r="G54" s="5">
        <v>7.5730000000000004</v>
      </c>
      <c r="H54" s="5">
        <v>2</v>
      </c>
      <c r="I54" s="5">
        <v>3</v>
      </c>
      <c r="J54" s="5">
        <v>5</v>
      </c>
      <c r="K54" s="5">
        <v>4</v>
      </c>
      <c r="L54" s="5">
        <v>8</v>
      </c>
      <c r="M54" s="5">
        <v>8</v>
      </c>
      <c r="Q54" s="4"/>
      <c r="R54" s="5">
        <v>215.78299999999999</v>
      </c>
      <c r="S54" s="6"/>
    </row>
    <row r="55" spans="2:25" x14ac:dyDescent="0.25">
      <c r="B55" s="4">
        <v>10.839</v>
      </c>
      <c r="C55" s="5">
        <v>7.65</v>
      </c>
      <c r="D55" s="5">
        <v>7.0389999999999997</v>
      </c>
      <c r="E55" s="4">
        <v>13.881</v>
      </c>
      <c r="F55" s="5">
        <v>9.8059999999999992</v>
      </c>
      <c r="G55" s="5">
        <v>7.5449999999999999</v>
      </c>
      <c r="H55" s="5">
        <v>2</v>
      </c>
      <c r="I55" s="5">
        <v>4</v>
      </c>
      <c r="J55" s="5">
        <v>5</v>
      </c>
      <c r="K55" s="5">
        <v>3</v>
      </c>
      <c r="L55" s="5">
        <v>9</v>
      </c>
      <c r="M55" s="5">
        <v>8</v>
      </c>
      <c r="Q55" s="4"/>
      <c r="R55" s="5">
        <v>222.90299999999999</v>
      </c>
      <c r="S55" s="6"/>
    </row>
    <row r="56" spans="2:25" x14ac:dyDescent="0.25">
      <c r="B56" s="4">
        <v>8.44</v>
      </c>
      <c r="C56" s="5">
        <v>7.09</v>
      </c>
      <c r="D56" s="5">
        <v>8.6969999999999992</v>
      </c>
      <c r="E56" s="4">
        <v>11.779</v>
      </c>
      <c r="F56" s="5">
        <v>12.061</v>
      </c>
      <c r="G56" s="5">
        <v>10.14</v>
      </c>
      <c r="H56" s="5">
        <v>2</v>
      </c>
      <c r="I56" s="5">
        <v>3</v>
      </c>
      <c r="J56" s="5">
        <v>5</v>
      </c>
      <c r="K56" s="5">
        <v>4</v>
      </c>
      <c r="L56" s="5">
        <v>6</v>
      </c>
      <c r="M56" s="5">
        <v>8</v>
      </c>
      <c r="Q56" s="4"/>
      <c r="R56" s="5">
        <v>218.28100000000001</v>
      </c>
      <c r="S56" s="6"/>
    </row>
    <row r="57" spans="2:25" x14ac:dyDescent="0.25">
      <c r="B57" s="4">
        <v>11.032</v>
      </c>
      <c r="C57" s="5">
        <v>9.6029999999999998</v>
      </c>
      <c r="D57" s="5">
        <v>6.758</v>
      </c>
      <c r="E57" s="4">
        <v>9.5570000000000004</v>
      </c>
      <c r="F57" s="5">
        <v>9.1509999999999998</v>
      </c>
      <c r="G57" s="5">
        <v>7.8819999999999997</v>
      </c>
      <c r="H57" s="5">
        <v>2</v>
      </c>
      <c r="I57" s="5">
        <v>4</v>
      </c>
      <c r="J57" s="5">
        <v>5</v>
      </c>
      <c r="K57" s="5">
        <v>5</v>
      </c>
      <c r="L57" s="5">
        <v>8</v>
      </c>
      <c r="M57" s="5">
        <v>6</v>
      </c>
      <c r="Q57" s="4"/>
      <c r="R57" s="5">
        <v>220.73599999999999</v>
      </c>
      <c r="S57" s="6"/>
    </row>
    <row r="58" spans="2:25" x14ac:dyDescent="0.25">
      <c r="B58" s="4">
        <v>12.786</v>
      </c>
      <c r="C58" s="5">
        <v>7.9770000000000003</v>
      </c>
      <c r="D58" s="5">
        <v>7.64</v>
      </c>
      <c r="E58" s="4">
        <v>11.005000000000001</v>
      </c>
      <c r="F58" s="5">
        <v>8.2870000000000008</v>
      </c>
      <c r="G58" s="5">
        <v>8.1039999999999992</v>
      </c>
      <c r="H58" s="5">
        <v>2</v>
      </c>
      <c r="I58" s="5">
        <v>4</v>
      </c>
      <c r="J58" s="5">
        <v>5</v>
      </c>
      <c r="K58" s="5">
        <v>7</v>
      </c>
      <c r="L58" s="5">
        <v>9</v>
      </c>
      <c r="M58" s="5">
        <v>8</v>
      </c>
      <c r="Q58" s="4"/>
      <c r="R58" s="5">
        <v>235.06</v>
      </c>
      <c r="S58" s="6"/>
    </row>
    <row r="59" spans="2:25" x14ac:dyDescent="0.25">
      <c r="B59" s="4">
        <v>8.8879999999999999</v>
      </c>
      <c r="C59" s="5">
        <v>8.4619999999999997</v>
      </c>
      <c r="D59" s="5">
        <v>6.9160000000000004</v>
      </c>
      <c r="E59" s="4">
        <v>14.015000000000001</v>
      </c>
      <c r="F59" s="5">
        <v>11.076000000000001</v>
      </c>
      <c r="G59" s="5">
        <v>8.3759999999999994</v>
      </c>
      <c r="H59" s="5">
        <v>2</v>
      </c>
      <c r="I59" s="5">
        <v>4</v>
      </c>
      <c r="J59" s="5">
        <v>5</v>
      </c>
      <c r="K59" s="5">
        <v>5</v>
      </c>
      <c r="L59" s="5">
        <v>10</v>
      </c>
      <c r="M59" s="5">
        <v>7</v>
      </c>
      <c r="Q59" s="4"/>
      <c r="R59" s="5">
        <v>207.21600000000001</v>
      </c>
      <c r="S59" s="6"/>
    </row>
    <row r="60" spans="2:25" x14ac:dyDescent="0.25">
      <c r="B60" s="4">
        <v>9.8970000000000002</v>
      </c>
      <c r="C60" s="5"/>
      <c r="D60" s="5">
        <v>8.4350000000000005</v>
      </c>
      <c r="E60" s="4">
        <v>10.129</v>
      </c>
      <c r="F60" s="5">
        <v>10.957000000000001</v>
      </c>
      <c r="G60" s="5">
        <v>10.755000000000001</v>
      </c>
      <c r="H60" s="5">
        <v>2</v>
      </c>
      <c r="I60" s="5">
        <v>4</v>
      </c>
      <c r="J60" s="5">
        <v>5</v>
      </c>
      <c r="K60" s="5">
        <v>7</v>
      </c>
      <c r="L60" s="5">
        <v>6</v>
      </c>
      <c r="M60" s="5">
        <v>6</v>
      </c>
      <c r="Q60" s="4"/>
      <c r="R60" s="5">
        <v>205.114</v>
      </c>
      <c r="S60" s="6"/>
    </row>
    <row r="61" spans="2:25" x14ac:dyDescent="0.25">
      <c r="B61" s="4">
        <v>11.016</v>
      </c>
      <c r="C61" s="5">
        <v>7.0650000000000004</v>
      </c>
      <c r="D61" s="5">
        <v>6.859</v>
      </c>
      <c r="E61" s="4">
        <v>10.574</v>
      </c>
      <c r="F61" s="5">
        <v>11.808999999999999</v>
      </c>
      <c r="G61" s="5">
        <v>9.5969999999999995</v>
      </c>
      <c r="H61" s="5">
        <v>2</v>
      </c>
      <c r="I61" s="5">
        <v>3</v>
      </c>
      <c r="J61" s="5">
        <v>6</v>
      </c>
      <c r="K61" s="5">
        <v>5</v>
      </c>
      <c r="L61" s="5">
        <v>7</v>
      </c>
      <c r="M61" s="5">
        <v>10</v>
      </c>
      <c r="Q61" s="4"/>
      <c r="R61" s="5">
        <v>238.55699999999999</v>
      </c>
      <c r="S61" s="6"/>
    </row>
    <row r="62" spans="2:25" x14ac:dyDescent="0.25">
      <c r="B62" s="4">
        <v>11.656000000000001</v>
      </c>
      <c r="C62" s="5">
        <v>9.43</v>
      </c>
      <c r="D62" s="5">
        <v>7.4930000000000003</v>
      </c>
      <c r="E62" s="4">
        <v>11.129</v>
      </c>
      <c r="F62" s="5">
        <v>12.401</v>
      </c>
      <c r="G62" s="5">
        <v>8.9510000000000005</v>
      </c>
      <c r="H62" s="5">
        <v>2</v>
      </c>
      <c r="I62" s="5">
        <v>4</v>
      </c>
      <c r="J62" s="5">
        <v>4</v>
      </c>
      <c r="K62" s="5">
        <v>4</v>
      </c>
      <c r="L62" s="5">
        <v>8</v>
      </c>
      <c r="M62" s="5">
        <v>10</v>
      </c>
      <c r="Q62" s="4"/>
      <c r="R62" s="5">
        <v>225.369</v>
      </c>
      <c r="S62" s="6"/>
    </row>
    <row r="63" spans="2:25" x14ac:dyDescent="0.25">
      <c r="B63" s="4">
        <v>6.9550000000000001</v>
      </c>
      <c r="C63" s="5">
        <v>10.842000000000001</v>
      </c>
      <c r="D63" s="5"/>
      <c r="E63" s="4">
        <v>12.622</v>
      </c>
      <c r="F63" s="5">
        <v>11.03</v>
      </c>
      <c r="G63" s="5">
        <v>8.8680000000000003</v>
      </c>
      <c r="H63" s="5">
        <v>2</v>
      </c>
      <c r="I63" s="5">
        <v>5</v>
      </c>
      <c r="J63" s="5">
        <v>8</v>
      </c>
      <c r="K63" s="5">
        <v>8</v>
      </c>
      <c r="L63" s="5">
        <v>9</v>
      </c>
      <c r="M63" s="5">
        <v>10</v>
      </c>
      <c r="Q63" s="4"/>
      <c r="R63" s="5">
        <v>238.453</v>
      </c>
      <c r="S63" s="6"/>
    </row>
    <row r="64" spans="2:25" x14ac:dyDescent="0.25">
      <c r="B64" s="4"/>
      <c r="C64" s="5">
        <v>10.077999999999999</v>
      </c>
      <c r="D64" s="5">
        <v>5.5140000000000002</v>
      </c>
      <c r="E64" s="4">
        <v>10.44</v>
      </c>
      <c r="F64" s="5"/>
      <c r="G64" s="5">
        <v>12.143000000000001</v>
      </c>
      <c r="H64" s="5">
        <v>2</v>
      </c>
      <c r="I64" s="5">
        <v>4</v>
      </c>
      <c r="J64" s="5">
        <v>4</v>
      </c>
      <c r="K64" s="5">
        <v>5</v>
      </c>
      <c r="L64" s="5">
        <v>8</v>
      </c>
      <c r="M64" s="5">
        <v>10</v>
      </c>
      <c r="Q64" s="4"/>
      <c r="R64" s="5">
        <v>229.46199999999999</v>
      </c>
      <c r="S64" s="6"/>
    </row>
    <row r="65" spans="2:19" x14ac:dyDescent="0.25">
      <c r="B65" s="4">
        <v>7</v>
      </c>
      <c r="C65" s="5">
        <v>9.5749999999999993</v>
      </c>
      <c r="D65" s="5">
        <v>7.7850000000000001</v>
      </c>
      <c r="E65" s="4">
        <v>14.000999999999999</v>
      </c>
      <c r="F65" s="5">
        <v>8.0239999999999991</v>
      </c>
      <c r="G65" s="5">
        <v>9.2669999999999995</v>
      </c>
      <c r="H65" s="5">
        <v>2</v>
      </c>
      <c r="I65" s="5">
        <v>5</v>
      </c>
      <c r="J65" s="5">
        <v>6</v>
      </c>
      <c r="K65" s="5">
        <v>7</v>
      </c>
      <c r="L65" s="5">
        <v>8</v>
      </c>
      <c r="M65" s="5">
        <v>9</v>
      </c>
      <c r="Q65" s="4"/>
      <c r="R65" s="5">
        <v>212.447</v>
      </c>
      <c r="S65" s="6"/>
    </row>
    <row r="66" spans="2:19" x14ac:dyDescent="0.25">
      <c r="B66" s="4">
        <v>10.57</v>
      </c>
      <c r="C66" s="5">
        <v>7.5789999999999997</v>
      </c>
      <c r="D66" s="5">
        <v>7.2279999999999998</v>
      </c>
      <c r="E66" s="4">
        <v>11.864000000000001</v>
      </c>
      <c r="F66" s="5">
        <v>10.172000000000001</v>
      </c>
      <c r="G66" s="5">
        <v>10.157</v>
      </c>
      <c r="H66" s="5">
        <v>2</v>
      </c>
      <c r="I66" s="5">
        <v>4</v>
      </c>
      <c r="J66" s="5">
        <v>6</v>
      </c>
      <c r="K66" s="5">
        <v>7</v>
      </c>
      <c r="L66" s="5">
        <v>8</v>
      </c>
      <c r="M66" s="5">
        <v>12</v>
      </c>
      <c r="Q66" s="4"/>
      <c r="R66" s="5">
        <v>221.95699999999999</v>
      </c>
      <c r="S66" s="6"/>
    </row>
    <row r="67" spans="2:19" x14ac:dyDescent="0.25">
      <c r="B67" s="4">
        <v>6.5</v>
      </c>
      <c r="C67" s="5">
        <v>9.2550000000000008</v>
      </c>
      <c r="D67" s="5">
        <v>7.4720000000000004</v>
      </c>
      <c r="E67" s="4">
        <v>11.117000000000001</v>
      </c>
      <c r="F67" s="5">
        <v>10</v>
      </c>
      <c r="G67" s="5">
        <v>8.4649999999999999</v>
      </c>
      <c r="H67" s="5">
        <v>2</v>
      </c>
      <c r="I67" s="5">
        <v>4</v>
      </c>
      <c r="J67" s="5">
        <v>5</v>
      </c>
      <c r="K67" s="5">
        <v>6</v>
      </c>
      <c r="L67" s="5">
        <v>11</v>
      </c>
      <c r="M67" s="5">
        <v>8</v>
      </c>
      <c r="Q67" s="7"/>
      <c r="R67" s="8">
        <v>234.19900000000001</v>
      </c>
      <c r="S67" s="9"/>
    </row>
    <row r="68" spans="2:19" x14ac:dyDescent="0.25">
      <c r="B68" s="4">
        <v>9.5</v>
      </c>
      <c r="C68" s="5">
        <v>9.4939999999999998</v>
      </c>
      <c r="D68" s="5">
        <v>7.1479999999999997</v>
      </c>
      <c r="E68" s="4"/>
      <c r="F68" s="5">
        <v>13.56</v>
      </c>
      <c r="G68" s="5">
        <v>9.0670000000000002</v>
      </c>
      <c r="H68" s="5">
        <v>2</v>
      </c>
      <c r="I68" s="5">
        <v>4</v>
      </c>
      <c r="J68" s="5">
        <v>6</v>
      </c>
      <c r="K68" s="5">
        <v>6</v>
      </c>
      <c r="L68" s="5">
        <v>10</v>
      </c>
      <c r="M68" s="5">
        <v>11</v>
      </c>
    </row>
    <row r="69" spans="2:19" x14ac:dyDescent="0.25">
      <c r="B69" s="4">
        <v>7.92</v>
      </c>
      <c r="C69" s="5">
        <v>7.3109999999999999</v>
      </c>
      <c r="D69" s="5">
        <v>6.7089999999999996</v>
      </c>
      <c r="E69" s="4">
        <v>8.8800000000000008</v>
      </c>
      <c r="F69" s="5">
        <v>9.3960000000000008</v>
      </c>
      <c r="G69" s="5">
        <v>9.4459999999999997</v>
      </c>
      <c r="H69" s="5">
        <v>2</v>
      </c>
      <c r="I69" s="5">
        <v>5</v>
      </c>
      <c r="J69" s="5">
        <v>9</v>
      </c>
      <c r="K69" s="5">
        <v>5</v>
      </c>
      <c r="L69" s="5">
        <v>9</v>
      </c>
      <c r="M69" s="5">
        <v>11</v>
      </c>
    </row>
    <row r="70" spans="2:19" x14ac:dyDescent="0.25">
      <c r="B70" s="4">
        <v>7.34</v>
      </c>
      <c r="C70" s="5">
        <v>9.2210000000000001</v>
      </c>
      <c r="D70" s="5">
        <v>8.34</v>
      </c>
      <c r="E70" s="4">
        <v>9.25</v>
      </c>
      <c r="F70" s="5">
        <v>11.16</v>
      </c>
      <c r="G70" s="5"/>
      <c r="H70" s="5">
        <v>2</v>
      </c>
      <c r="I70" s="5">
        <v>4</v>
      </c>
      <c r="J70" s="5">
        <v>4</v>
      </c>
      <c r="K70" s="5">
        <v>5</v>
      </c>
      <c r="L70" s="5">
        <v>6</v>
      </c>
      <c r="M70" s="5">
        <v>10</v>
      </c>
    </row>
    <row r="71" spans="2:19" x14ac:dyDescent="0.25">
      <c r="B71" s="4">
        <v>8.3699999999999992</v>
      </c>
      <c r="C71" s="5">
        <v>9.2449999999999992</v>
      </c>
      <c r="D71" s="5">
        <v>8.3379999999999992</v>
      </c>
      <c r="E71" s="4">
        <v>7.82</v>
      </c>
      <c r="F71" s="5">
        <v>9.74</v>
      </c>
      <c r="G71" s="5">
        <v>9.8339999999999996</v>
      </c>
      <c r="H71" s="5">
        <v>2</v>
      </c>
      <c r="I71" s="5">
        <v>4</v>
      </c>
      <c r="J71" s="5">
        <v>3</v>
      </c>
      <c r="K71" s="5">
        <v>5</v>
      </c>
      <c r="L71" s="5">
        <v>7</v>
      </c>
      <c r="M71" s="5">
        <v>10</v>
      </c>
    </row>
    <row r="72" spans="2:19" x14ac:dyDescent="0.25">
      <c r="B72" s="4">
        <v>8.15</v>
      </c>
      <c r="C72" s="5">
        <v>10.039999999999999</v>
      </c>
      <c r="D72" s="5">
        <v>6.1230000000000002</v>
      </c>
      <c r="E72" s="4">
        <v>9.73</v>
      </c>
      <c r="F72" s="5">
        <v>8.7590000000000003</v>
      </c>
      <c r="G72" s="5">
        <v>7.2430000000000003</v>
      </c>
      <c r="H72" s="5">
        <v>2</v>
      </c>
      <c r="I72" s="5">
        <v>5</v>
      </c>
      <c r="J72" s="5">
        <v>6</v>
      </c>
      <c r="K72" s="5">
        <v>4</v>
      </c>
      <c r="L72" s="5">
        <v>7</v>
      </c>
      <c r="M72" s="5">
        <v>12</v>
      </c>
    </row>
    <row r="73" spans="2:19" x14ac:dyDescent="0.25">
      <c r="B73" s="4">
        <v>8.5500000000000007</v>
      </c>
      <c r="C73" s="5">
        <v>8.8119999999999994</v>
      </c>
      <c r="D73" s="5">
        <v>7.8</v>
      </c>
      <c r="E73" s="4">
        <v>9.94</v>
      </c>
      <c r="F73" s="5">
        <v>7.3940000000000001</v>
      </c>
      <c r="G73" s="5">
        <v>7.0970000000000004</v>
      </c>
      <c r="H73" s="5">
        <v>2</v>
      </c>
      <c r="I73" s="5">
        <v>5</v>
      </c>
      <c r="J73" s="5">
        <v>4</v>
      </c>
      <c r="K73" s="5">
        <v>6</v>
      </c>
      <c r="L73" s="5">
        <v>8</v>
      </c>
      <c r="M73" s="5">
        <v>10</v>
      </c>
    </row>
    <row r="74" spans="2:19" x14ac:dyDescent="0.25">
      <c r="B74" s="4">
        <v>9.2799999999999994</v>
      </c>
      <c r="C74" s="5">
        <v>10.788</v>
      </c>
      <c r="D74" s="5">
        <v>7.7649999999999997</v>
      </c>
      <c r="E74" s="4">
        <v>7.29</v>
      </c>
      <c r="F74" s="5">
        <v>9.423</v>
      </c>
      <c r="G74" s="5">
        <v>12.87</v>
      </c>
      <c r="H74" s="5">
        <v>2</v>
      </c>
      <c r="I74" s="5">
        <v>5</v>
      </c>
      <c r="J74" s="5">
        <v>4</v>
      </c>
      <c r="K74" s="5">
        <v>4</v>
      </c>
      <c r="L74" s="5">
        <v>7</v>
      </c>
      <c r="M74" s="5">
        <v>8</v>
      </c>
    </row>
    <row r="75" spans="2:19" x14ac:dyDescent="0.25">
      <c r="B75" s="4">
        <v>8.84</v>
      </c>
      <c r="C75" s="5">
        <v>8.8789999999999996</v>
      </c>
      <c r="D75" s="5">
        <v>7.9459999999999997</v>
      </c>
      <c r="E75" s="4">
        <v>10.94</v>
      </c>
      <c r="F75" s="5">
        <v>9.4510000000000005</v>
      </c>
      <c r="G75" s="5">
        <v>7.9960000000000004</v>
      </c>
      <c r="H75" s="5">
        <v>2</v>
      </c>
      <c r="I75" s="5">
        <v>5</v>
      </c>
      <c r="J75" s="5">
        <v>3</v>
      </c>
      <c r="K75" s="5">
        <v>4</v>
      </c>
      <c r="L75" s="5">
        <v>9</v>
      </c>
      <c r="M75" s="5">
        <v>7</v>
      </c>
    </row>
    <row r="76" spans="2:19" x14ac:dyDescent="0.25">
      <c r="B76" s="4">
        <v>6.63</v>
      </c>
      <c r="C76" s="5">
        <v>6.9939999999999998</v>
      </c>
      <c r="D76" s="5">
        <v>6.5179999999999998</v>
      </c>
      <c r="E76" s="4">
        <v>9.0399999999999991</v>
      </c>
      <c r="F76" s="5">
        <v>12.596</v>
      </c>
      <c r="G76" s="5">
        <v>9.68</v>
      </c>
      <c r="H76" s="5">
        <v>2</v>
      </c>
      <c r="I76" s="5">
        <v>5</v>
      </c>
      <c r="J76" s="5">
        <v>4</v>
      </c>
      <c r="K76" s="5">
        <v>5</v>
      </c>
      <c r="L76" s="5">
        <v>5</v>
      </c>
      <c r="M76" s="5">
        <v>10</v>
      </c>
    </row>
    <row r="77" spans="2:19" x14ac:dyDescent="0.25">
      <c r="B77" s="4">
        <v>6.11</v>
      </c>
      <c r="C77" s="5"/>
      <c r="D77" s="5">
        <v>9.6639999999999997</v>
      </c>
      <c r="E77" s="4">
        <v>9.8800000000000008</v>
      </c>
      <c r="F77" s="5">
        <v>12.488</v>
      </c>
      <c r="G77" s="5">
        <v>8.32</v>
      </c>
      <c r="H77" s="5">
        <v>2</v>
      </c>
      <c r="I77" s="5">
        <v>4</v>
      </c>
      <c r="J77" s="5">
        <v>6</v>
      </c>
      <c r="K77" s="5">
        <v>3</v>
      </c>
      <c r="L77" s="5">
        <v>6</v>
      </c>
      <c r="M77" s="5">
        <v>10</v>
      </c>
    </row>
    <row r="78" spans="2:19" x14ac:dyDescent="0.25">
      <c r="B78" s="4">
        <v>8.52</v>
      </c>
      <c r="C78" s="5">
        <v>9.1140000000000008</v>
      </c>
      <c r="D78" s="5">
        <v>9.0370000000000008</v>
      </c>
      <c r="E78" s="4">
        <v>7.56</v>
      </c>
      <c r="F78" s="5">
        <v>8.6319999999999997</v>
      </c>
      <c r="G78" s="5">
        <v>8.2140000000000004</v>
      </c>
      <c r="H78" s="5">
        <v>2</v>
      </c>
      <c r="I78" s="5">
        <v>5</v>
      </c>
      <c r="J78" s="5">
        <v>7</v>
      </c>
      <c r="K78" s="5">
        <v>5</v>
      </c>
      <c r="L78" s="5">
        <v>10</v>
      </c>
      <c r="M78" s="5">
        <v>7</v>
      </c>
    </row>
    <row r="79" spans="2:19" x14ac:dyDescent="0.25">
      <c r="B79" s="4">
        <v>8.8699999999999992</v>
      </c>
      <c r="C79" s="5">
        <v>8.7309999999999999</v>
      </c>
      <c r="D79" s="5">
        <v>6.5730000000000004</v>
      </c>
      <c r="E79" s="4">
        <v>10.25</v>
      </c>
      <c r="F79" s="5">
        <v>8.9009999999999998</v>
      </c>
      <c r="G79" s="5">
        <v>6.2439999999999998</v>
      </c>
      <c r="H79" s="5">
        <v>3</v>
      </c>
      <c r="I79" s="5">
        <v>4</v>
      </c>
      <c r="J79" s="5">
        <v>5</v>
      </c>
      <c r="K79" s="5">
        <v>5</v>
      </c>
      <c r="L79" s="5">
        <v>9</v>
      </c>
      <c r="M79" s="5">
        <v>10</v>
      </c>
    </row>
    <row r="80" spans="2:19" x14ac:dyDescent="0.25">
      <c r="B80" s="4">
        <v>9.1</v>
      </c>
      <c r="C80" s="5">
        <v>8.5909999999999993</v>
      </c>
      <c r="D80" s="5"/>
      <c r="E80" s="4">
        <v>8.4600000000000009</v>
      </c>
      <c r="F80" s="5">
        <v>11.207000000000001</v>
      </c>
      <c r="G80" s="5">
        <v>8.3810000000000002</v>
      </c>
      <c r="H80" s="5">
        <v>3</v>
      </c>
      <c r="I80" s="5">
        <v>6</v>
      </c>
      <c r="J80" s="5">
        <v>5</v>
      </c>
      <c r="K80" s="5">
        <v>5</v>
      </c>
      <c r="L80" s="5">
        <v>10</v>
      </c>
      <c r="M80" s="5">
        <v>12</v>
      </c>
    </row>
    <row r="81" spans="2:13" x14ac:dyDescent="0.25">
      <c r="B81" s="4">
        <v>8.68</v>
      </c>
      <c r="C81" s="5">
        <v>9.5559999999999992</v>
      </c>
      <c r="D81" s="5">
        <v>8.0079999999999991</v>
      </c>
      <c r="E81" s="4">
        <v>9.94</v>
      </c>
      <c r="F81" s="5">
        <v>8.8780000000000001</v>
      </c>
      <c r="G81" s="5">
        <v>8.0120000000000005</v>
      </c>
      <c r="H81" s="5">
        <v>3</v>
      </c>
      <c r="I81" s="5">
        <v>5</v>
      </c>
      <c r="J81" s="5">
        <v>5</v>
      </c>
      <c r="K81" s="5">
        <v>6</v>
      </c>
      <c r="L81" s="5">
        <v>8</v>
      </c>
      <c r="M81" s="5">
        <v>9</v>
      </c>
    </row>
    <row r="82" spans="2:13" x14ac:dyDescent="0.25">
      <c r="B82" s="4">
        <v>8.18</v>
      </c>
      <c r="C82" s="5">
        <v>9.6120000000000001</v>
      </c>
      <c r="D82" s="5">
        <v>6.1749999999999998</v>
      </c>
      <c r="E82" s="4">
        <v>8.7100000000000009</v>
      </c>
      <c r="F82" s="5">
        <v>12.473000000000001</v>
      </c>
      <c r="G82" s="5">
        <v>11.725</v>
      </c>
      <c r="H82" s="5">
        <v>3</v>
      </c>
      <c r="I82" s="5">
        <v>5</v>
      </c>
      <c r="J82" s="5">
        <v>6</v>
      </c>
      <c r="K82" s="5">
        <v>6</v>
      </c>
      <c r="L82" s="5">
        <v>5</v>
      </c>
      <c r="M82" s="5">
        <v>9</v>
      </c>
    </row>
    <row r="83" spans="2:13" x14ac:dyDescent="0.25">
      <c r="B83" s="4">
        <v>7.34</v>
      </c>
      <c r="C83" s="5">
        <v>9.4949999999999992</v>
      </c>
      <c r="D83" s="5">
        <v>6.3520000000000003</v>
      </c>
      <c r="E83" s="4">
        <v>7.42</v>
      </c>
      <c r="F83" s="5">
        <v>10.474</v>
      </c>
      <c r="G83" s="5">
        <v>13.012</v>
      </c>
      <c r="H83" s="5">
        <v>3</v>
      </c>
      <c r="I83" s="5">
        <v>4</v>
      </c>
      <c r="J83" s="5">
        <v>4</v>
      </c>
      <c r="K83" s="5">
        <v>6</v>
      </c>
      <c r="L83" s="5">
        <v>8</v>
      </c>
      <c r="M83" s="5">
        <v>9</v>
      </c>
    </row>
    <row r="84" spans="2:13" x14ac:dyDescent="0.25">
      <c r="B84" s="4">
        <v>8.3699999999999992</v>
      </c>
      <c r="C84" s="5">
        <v>7.6079999999999997</v>
      </c>
      <c r="D84" s="5">
        <v>8.0229999999999997</v>
      </c>
      <c r="E84" s="4">
        <v>8.8000000000000007</v>
      </c>
      <c r="F84" s="5">
        <v>11.781000000000001</v>
      </c>
      <c r="G84" s="5">
        <v>7.3940000000000001</v>
      </c>
      <c r="H84" s="5">
        <v>3</v>
      </c>
      <c r="I84" s="5">
        <v>4</v>
      </c>
      <c r="J84" s="5">
        <v>3</v>
      </c>
      <c r="K84" s="5">
        <v>5</v>
      </c>
      <c r="L84" s="5">
        <v>7</v>
      </c>
      <c r="M84" s="5">
        <v>10</v>
      </c>
    </row>
    <row r="85" spans="2:13" x14ac:dyDescent="0.25">
      <c r="B85" s="4">
        <v>9.9600000000000009</v>
      </c>
      <c r="C85" s="5">
        <v>8.9120000000000008</v>
      </c>
      <c r="D85" s="5">
        <v>7.0910000000000002</v>
      </c>
      <c r="E85" s="4">
        <v>9.26</v>
      </c>
      <c r="F85" s="5">
        <v>9.1769999999999996</v>
      </c>
      <c r="G85" s="5">
        <v>11.29</v>
      </c>
      <c r="H85" s="5">
        <v>3</v>
      </c>
      <c r="I85" s="5">
        <v>6</v>
      </c>
      <c r="J85" s="5">
        <v>6</v>
      </c>
      <c r="K85" s="5">
        <v>5</v>
      </c>
      <c r="L85" s="5">
        <v>8</v>
      </c>
      <c r="M85" s="5">
        <v>9</v>
      </c>
    </row>
    <row r="86" spans="2:13" x14ac:dyDescent="0.25">
      <c r="B86" s="4">
        <v>8.61</v>
      </c>
      <c r="C86" s="5">
        <v>12</v>
      </c>
      <c r="D86" s="5">
        <v>8.27</v>
      </c>
      <c r="E86" s="4">
        <v>9.07</v>
      </c>
      <c r="F86" s="5">
        <v>7.274</v>
      </c>
      <c r="G86" s="5">
        <v>7.7329999999999997</v>
      </c>
      <c r="H86" s="5">
        <v>3</v>
      </c>
      <c r="I86" s="5">
        <v>3</v>
      </c>
      <c r="J86" s="5">
        <v>6</v>
      </c>
      <c r="K86" s="5">
        <v>4</v>
      </c>
      <c r="L86" s="5">
        <v>8</v>
      </c>
      <c r="M86" s="5">
        <v>9</v>
      </c>
    </row>
    <row r="87" spans="2:13" x14ac:dyDescent="0.25">
      <c r="B87" s="4">
        <v>6.58</v>
      </c>
      <c r="C87" s="5">
        <v>10.566000000000001</v>
      </c>
      <c r="D87" s="5">
        <v>8.359</v>
      </c>
      <c r="E87" s="4">
        <v>8.4600000000000009</v>
      </c>
      <c r="F87" s="5">
        <v>8.7729999999999997</v>
      </c>
      <c r="G87" s="5">
        <v>10.507999999999999</v>
      </c>
      <c r="H87" s="5">
        <v>3</v>
      </c>
      <c r="I87" s="5">
        <v>5</v>
      </c>
      <c r="J87" s="5">
        <v>6</v>
      </c>
      <c r="K87" s="5">
        <v>8</v>
      </c>
      <c r="L87" s="5">
        <v>7</v>
      </c>
      <c r="M87" s="5">
        <v>9</v>
      </c>
    </row>
    <row r="88" spans="2:13" x14ac:dyDescent="0.25">
      <c r="B88" s="4">
        <v>8.7100000000000009</v>
      </c>
      <c r="C88" s="5">
        <v>8.3390000000000004</v>
      </c>
      <c r="D88" s="5">
        <v>7.2380000000000004</v>
      </c>
      <c r="E88" s="4">
        <v>8.0399999999999991</v>
      </c>
      <c r="F88" s="5">
        <v>14.852</v>
      </c>
      <c r="G88" s="5">
        <v>9.9359999999999999</v>
      </c>
      <c r="H88" s="5">
        <v>3</v>
      </c>
      <c r="I88" s="5">
        <v>4</v>
      </c>
      <c r="J88" s="5">
        <v>3</v>
      </c>
      <c r="K88" s="5">
        <v>7</v>
      </c>
      <c r="L88" s="5">
        <v>10</v>
      </c>
      <c r="M88" s="5">
        <v>6</v>
      </c>
    </row>
    <row r="89" spans="2:13" x14ac:dyDescent="0.25">
      <c r="B89" s="4">
        <v>6.93</v>
      </c>
      <c r="C89" s="5">
        <v>7.6719999999999997</v>
      </c>
      <c r="D89" s="5">
        <v>7.7389999999999999</v>
      </c>
      <c r="E89" s="4">
        <v>10.42</v>
      </c>
      <c r="F89" s="5">
        <v>7.4480000000000004</v>
      </c>
      <c r="G89" s="5">
        <v>8.3030000000000008</v>
      </c>
      <c r="H89" s="5">
        <v>3</v>
      </c>
      <c r="I89" s="5">
        <v>7</v>
      </c>
      <c r="J89" s="5">
        <v>5</v>
      </c>
      <c r="K89" s="5">
        <v>6</v>
      </c>
      <c r="L89" s="5">
        <v>7</v>
      </c>
      <c r="M89" s="5">
        <v>8</v>
      </c>
    </row>
    <row r="90" spans="2:13" x14ac:dyDescent="0.25">
      <c r="B90" s="4">
        <v>8.64</v>
      </c>
      <c r="C90" s="5">
        <v>10.834</v>
      </c>
      <c r="D90" s="5">
        <v>10.659000000000001</v>
      </c>
      <c r="E90" s="4">
        <v>8.81</v>
      </c>
      <c r="F90" s="5">
        <v>5.9020000000000001</v>
      </c>
      <c r="G90" s="5">
        <v>8.5549999999999997</v>
      </c>
      <c r="H90" s="5">
        <v>3</v>
      </c>
      <c r="I90" s="5">
        <v>3</v>
      </c>
      <c r="J90" s="5">
        <v>3</v>
      </c>
      <c r="K90" s="5">
        <v>6</v>
      </c>
      <c r="L90" s="5">
        <v>10</v>
      </c>
      <c r="M90" s="5">
        <v>7</v>
      </c>
    </row>
    <row r="91" spans="2:13" x14ac:dyDescent="0.25">
      <c r="B91" s="4">
        <v>6.92</v>
      </c>
      <c r="C91" s="5">
        <v>10.081</v>
      </c>
      <c r="D91" s="5">
        <v>10.493</v>
      </c>
      <c r="E91" s="4">
        <v>8.9700000000000006</v>
      </c>
      <c r="F91" s="5">
        <v>9.5229999999999997</v>
      </c>
      <c r="G91" s="5">
        <v>5.5369999999999999</v>
      </c>
      <c r="H91" s="5">
        <v>3</v>
      </c>
      <c r="I91" s="5">
        <v>5</v>
      </c>
      <c r="J91" s="5">
        <v>3</v>
      </c>
      <c r="K91" s="5">
        <v>6</v>
      </c>
      <c r="L91" s="5">
        <v>8</v>
      </c>
      <c r="M91" s="5">
        <v>13</v>
      </c>
    </row>
    <row r="92" spans="2:13" x14ac:dyDescent="0.25">
      <c r="B92" s="4">
        <v>7.16</v>
      </c>
      <c r="C92" s="5"/>
      <c r="D92" s="5">
        <v>7.484</v>
      </c>
      <c r="E92" s="4">
        <v>8.76</v>
      </c>
      <c r="F92" s="5"/>
      <c r="G92" s="5">
        <v>5.8120000000000003</v>
      </c>
      <c r="H92" s="5">
        <v>3</v>
      </c>
      <c r="I92" s="5">
        <v>5</v>
      </c>
      <c r="J92" s="5">
        <v>3</v>
      </c>
      <c r="K92" s="5">
        <v>6</v>
      </c>
      <c r="L92" s="5">
        <v>7</v>
      </c>
      <c r="M92" s="5">
        <v>11</v>
      </c>
    </row>
    <row r="93" spans="2:13" x14ac:dyDescent="0.25">
      <c r="B93" s="4">
        <v>8.2799999999999994</v>
      </c>
      <c r="C93" s="5">
        <v>8.6199999999999992</v>
      </c>
      <c r="D93" s="5">
        <v>6.0359999999999996</v>
      </c>
      <c r="E93" s="4">
        <v>9.59</v>
      </c>
      <c r="F93" s="5">
        <v>9.7240000000000002</v>
      </c>
      <c r="G93" s="5">
        <v>13.925000000000001</v>
      </c>
      <c r="H93" s="5">
        <v>3</v>
      </c>
      <c r="I93" s="5">
        <v>4</v>
      </c>
      <c r="J93" s="5">
        <v>3</v>
      </c>
      <c r="K93" s="5">
        <v>5</v>
      </c>
      <c r="L93" s="5">
        <v>9</v>
      </c>
      <c r="M93" s="5">
        <v>9</v>
      </c>
    </row>
    <row r="94" spans="2:13" x14ac:dyDescent="0.25">
      <c r="B94" s="4">
        <v>8.32</v>
      </c>
      <c r="C94" s="5">
        <v>10.26</v>
      </c>
      <c r="D94" s="5">
        <v>8.2200000000000006</v>
      </c>
      <c r="E94" s="4">
        <v>8.02</v>
      </c>
      <c r="F94" s="5">
        <v>10.901</v>
      </c>
      <c r="G94" s="5">
        <v>6.6550000000000002</v>
      </c>
      <c r="H94" s="5">
        <v>3</v>
      </c>
      <c r="I94" s="5">
        <v>4</v>
      </c>
      <c r="J94" s="5">
        <v>3</v>
      </c>
      <c r="K94" s="5">
        <v>5</v>
      </c>
      <c r="L94" s="5">
        <v>7</v>
      </c>
      <c r="M94" s="5">
        <v>7</v>
      </c>
    </row>
    <row r="95" spans="2:13" x14ac:dyDescent="0.25">
      <c r="B95" s="4">
        <v>8.98</v>
      </c>
      <c r="C95" s="5">
        <v>8.8800000000000008</v>
      </c>
      <c r="D95" s="5">
        <v>9.2080000000000002</v>
      </c>
      <c r="E95" s="4">
        <v>9.0299999999999994</v>
      </c>
      <c r="F95" s="5">
        <v>15.481</v>
      </c>
      <c r="G95" s="5">
        <v>6.3289999999999997</v>
      </c>
      <c r="H95" s="5">
        <v>3</v>
      </c>
      <c r="I95" s="5">
        <v>4</v>
      </c>
      <c r="J95" s="5">
        <v>5</v>
      </c>
      <c r="K95" s="5">
        <v>4</v>
      </c>
      <c r="L95" s="5">
        <v>9</v>
      </c>
      <c r="M95" s="5">
        <v>8</v>
      </c>
    </row>
    <row r="96" spans="2:13" x14ac:dyDescent="0.25">
      <c r="B96" s="4">
        <v>9.7899999999999991</v>
      </c>
      <c r="C96" s="5">
        <v>8.2200000000000006</v>
      </c>
      <c r="D96" s="5">
        <v>7.1390000000000002</v>
      </c>
      <c r="E96" s="4">
        <v>8.82</v>
      </c>
      <c r="F96" s="5">
        <v>10.053000000000001</v>
      </c>
      <c r="G96" s="5">
        <v>10.548999999999999</v>
      </c>
      <c r="H96" s="5">
        <v>3</v>
      </c>
      <c r="I96" s="5">
        <v>4</v>
      </c>
      <c r="J96" s="5">
        <v>7</v>
      </c>
      <c r="K96" s="5">
        <v>6</v>
      </c>
      <c r="L96" s="5">
        <v>10</v>
      </c>
      <c r="M96" s="5">
        <v>8</v>
      </c>
    </row>
    <row r="97" spans="2:13" x14ac:dyDescent="0.25">
      <c r="B97" s="4">
        <v>7.25</v>
      </c>
      <c r="C97" s="5">
        <v>8.68</v>
      </c>
      <c r="D97" s="5">
        <v>7.2309999999999999</v>
      </c>
      <c r="E97" s="4">
        <v>8.14</v>
      </c>
      <c r="F97" s="5">
        <v>8.2469999999999999</v>
      </c>
      <c r="G97" s="5"/>
      <c r="H97" s="5">
        <v>3</v>
      </c>
      <c r="I97" s="5">
        <v>6</v>
      </c>
      <c r="J97" s="5">
        <v>5</v>
      </c>
      <c r="K97" s="5">
        <v>5</v>
      </c>
      <c r="L97" s="5">
        <v>7</v>
      </c>
      <c r="M97" s="5">
        <v>10</v>
      </c>
    </row>
    <row r="98" spans="2:13" x14ac:dyDescent="0.25">
      <c r="B98" s="4">
        <v>8.58</v>
      </c>
      <c r="C98" s="5">
        <v>7.99</v>
      </c>
      <c r="D98" s="5">
        <v>8.1349999999999998</v>
      </c>
      <c r="E98" s="4">
        <v>7.11</v>
      </c>
      <c r="F98" s="5">
        <v>12.398</v>
      </c>
      <c r="G98" s="5">
        <v>7.2869999999999999</v>
      </c>
      <c r="H98" s="5">
        <v>3</v>
      </c>
      <c r="I98" s="5">
        <v>5</v>
      </c>
      <c r="J98" s="5">
        <v>4</v>
      </c>
      <c r="K98" s="5">
        <v>5</v>
      </c>
      <c r="L98" s="5">
        <v>8</v>
      </c>
      <c r="M98" s="5">
        <v>8</v>
      </c>
    </row>
    <row r="99" spans="2:13" x14ac:dyDescent="0.25">
      <c r="B99" s="4">
        <v>8.6199999999999992</v>
      </c>
      <c r="C99" s="5">
        <v>7.01</v>
      </c>
      <c r="D99" s="5">
        <v>5.8609999999999998</v>
      </c>
      <c r="E99" s="4">
        <v>7.66</v>
      </c>
      <c r="F99" s="5">
        <v>8.843</v>
      </c>
      <c r="G99" s="5">
        <v>12.112</v>
      </c>
      <c r="H99" s="5">
        <v>3</v>
      </c>
      <c r="I99" s="5">
        <v>4</v>
      </c>
      <c r="J99" s="5">
        <v>5</v>
      </c>
      <c r="K99" s="5">
        <v>6</v>
      </c>
      <c r="L99" s="5">
        <v>7</v>
      </c>
      <c r="M99" s="5">
        <v>8</v>
      </c>
    </row>
    <row r="100" spans="2:13" x14ac:dyDescent="0.25">
      <c r="B100" s="4">
        <v>6.59</v>
      </c>
      <c r="C100" s="5">
        <v>8.0399999999999991</v>
      </c>
      <c r="D100" s="5">
        <v>6.5730000000000004</v>
      </c>
      <c r="E100" s="4">
        <v>8.0299999999999994</v>
      </c>
      <c r="F100" s="5">
        <v>14.619</v>
      </c>
      <c r="G100" s="5">
        <v>8.6769999999999996</v>
      </c>
      <c r="H100" s="5">
        <v>3</v>
      </c>
      <c r="I100" s="5">
        <v>4</v>
      </c>
      <c r="J100" s="5">
        <v>5</v>
      </c>
      <c r="K100" s="5">
        <v>6</v>
      </c>
      <c r="L100" s="5">
        <v>8</v>
      </c>
      <c r="M100" s="5">
        <v>6</v>
      </c>
    </row>
    <row r="101" spans="2:13" x14ac:dyDescent="0.25">
      <c r="B101" s="4">
        <v>7.01</v>
      </c>
      <c r="C101" s="5">
        <v>8.52</v>
      </c>
      <c r="D101" s="5">
        <v>7.319</v>
      </c>
      <c r="E101" s="4">
        <v>7.03</v>
      </c>
      <c r="F101" s="5">
        <v>13.079000000000001</v>
      </c>
      <c r="G101" s="5">
        <v>12.474</v>
      </c>
      <c r="H101" s="5">
        <v>3</v>
      </c>
      <c r="I101" s="5">
        <v>5</v>
      </c>
      <c r="J101" s="5">
        <v>4</v>
      </c>
      <c r="K101" s="5">
        <v>7</v>
      </c>
      <c r="L101" s="5">
        <v>7</v>
      </c>
      <c r="M101" s="5">
        <v>8</v>
      </c>
    </row>
    <row r="102" spans="2:13" x14ac:dyDescent="0.25">
      <c r="B102" s="4">
        <v>7.17</v>
      </c>
      <c r="C102" s="5">
        <v>10.52</v>
      </c>
      <c r="D102" s="5">
        <v>7.8689999999999998</v>
      </c>
      <c r="E102" s="4">
        <v>7.43</v>
      </c>
      <c r="F102" s="5">
        <v>8.69</v>
      </c>
      <c r="G102" s="5">
        <v>8.1150000000000002</v>
      </c>
      <c r="H102" s="5">
        <v>3</v>
      </c>
      <c r="I102" s="5">
        <v>4</v>
      </c>
      <c r="J102" s="5">
        <v>4</v>
      </c>
      <c r="K102" s="5">
        <v>7</v>
      </c>
      <c r="L102" s="5">
        <v>9</v>
      </c>
      <c r="M102" s="5">
        <v>5</v>
      </c>
    </row>
    <row r="103" spans="2:13" x14ac:dyDescent="0.25">
      <c r="B103" s="4">
        <v>6.78</v>
      </c>
      <c r="C103" s="5">
        <v>10.38</v>
      </c>
      <c r="D103" s="5">
        <v>8.1340000000000003</v>
      </c>
      <c r="E103" s="4">
        <v>8.1300000000000008</v>
      </c>
      <c r="F103" s="5">
        <v>9.2859999999999996</v>
      </c>
      <c r="G103" s="5">
        <v>8.5180000000000007</v>
      </c>
      <c r="H103" s="5">
        <v>3</v>
      </c>
      <c r="I103" s="5">
        <v>6</v>
      </c>
      <c r="J103" s="5">
        <v>4</v>
      </c>
      <c r="K103" s="5">
        <v>4</v>
      </c>
      <c r="L103" s="5">
        <v>8</v>
      </c>
      <c r="M103" s="5">
        <v>9</v>
      </c>
    </row>
    <row r="104" spans="2:13" x14ac:dyDescent="0.25">
      <c r="B104" s="4">
        <v>7.06</v>
      </c>
      <c r="C104" s="5">
        <v>9.06</v>
      </c>
      <c r="D104" s="5">
        <v>6.335</v>
      </c>
      <c r="E104" s="4">
        <v>7.83</v>
      </c>
      <c r="F104" s="5">
        <v>13.582000000000001</v>
      </c>
      <c r="G104" s="5">
        <v>8.8819999999999997</v>
      </c>
      <c r="H104" s="5">
        <v>3</v>
      </c>
      <c r="I104" s="5">
        <v>5</v>
      </c>
      <c r="J104" s="5">
        <v>4</v>
      </c>
      <c r="K104" s="5">
        <v>6</v>
      </c>
      <c r="L104" s="5">
        <v>7</v>
      </c>
      <c r="M104" s="5">
        <v>7</v>
      </c>
    </row>
    <row r="105" spans="2:13" x14ac:dyDescent="0.25">
      <c r="B105" s="4">
        <v>8</v>
      </c>
      <c r="C105" s="5">
        <v>8.3800000000000008</v>
      </c>
      <c r="D105" s="5">
        <v>7.82</v>
      </c>
      <c r="E105" s="4">
        <v>7.35</v>
      </c>
      <c r="F105" s="5">
        <v>10.285</v>
      </c>
      <c r="G105" s="5">
        <v>9.359</v>
      </c>
      <c r="H105" s="5">
        <v>3</v>
      </c>
      <c r="I105" s="5">
        <v>4</v>
      </c>
      <c r="J105" s="5">
        <v>5</v>
      </c>
      <c r="K105" s="5">
        <v>4</v>
      </c>
      <c r="L105" s="5">
        <v>8</v>
      </c>
      <c r="M105" s="5">
        <v>8</v>
      </c>
    </row>
    <row r="106" spans="2:13" x14ac:dyDescent="0.25">
      <c r="B106" s="4">
        <v>6.54</v>
      </c>
      <c r="C106" s="5">
        <v>9.6300000000000008</v>
      </c>
      <c r="D106" s="5">
        <v>6.85</v>
      </c>
      <c r="E106" s="4">
        <v>7.59</v>
      </c>
      <c r="F106" s="5">
        <v>10.077</v>
      </c>
      <c r="G106" s="5">
        <v>10.193</v>
      </c>
      <c r="H106" s="5">
        <v>3</v>
      </c>
      <c r="I106" s="5">
        <v>3</v>
      </c>
      <c r="J106" s="5">
        <v>5</v>
      </c>
      <c r="K106" s="5">
        <v>5</v>
      </c>
      <c r="L106" s="5">
        <v>8</v>
      </c>
      <c r="M106" s="5">
        <v>6</v>
      </c>
    </row>
    <row r="107" spans="2:13" x14ac:dyDescent="0.25">
      <c r="B107" s="4">
        <v>7.67</v>
      </c>
      <c r="C107" s="5">
        <v>9.17</v>
      </c>
      <c r="D107" s="5">
        <v>7.87</v>
      </c>
      <c r="E107" s="4"/>
      <c r="F107" s="5">
        <v>12.125999999999999</v>
      </c>
      <c r="G107" s="5">
        <v>10.891999999999999</v>
      </c>
      <c r="H107" s="5">
        <v>3</v>
      </c>
      <c r="I107" s="5">
        <v>4</v>
      </c>
      <c r="J107" s="5">
        <v>5</v>
      </c>
      <c r="K107" s="5">
        <v>6</v>
      </c>
      <c r="L107" s="5">
        <v>8</v>
      </c>
      <c r="M107" s="5">
        <v>6</v>
      </c>
    </row>
    <row r="108" spans="2:13" x14ac:dyDescent="0.25">
      <c r="B108" s="4">
        <v>7.83</v>
      </c>
      <c r="C108" s="5">
        <v>7.19</v>
      </c>
      <c r="D108" s="5">
        <v>7.15</v>
      </c>
      <c r="E108" s="4"/>
      <c r="F108" s="5">
        <v>12.331</v>
      </c>
      <c r="G108" s="5">
        <v>7.8929999999999998</v>
      </c>
      <c r="H108" s="5">
        <v>3</v>
      </c>
      <c r="I108" s="5">
        <v>5</v>
      </c>
      <c r="J108" s="5">
        <v>3</v>
      </c>
      <c r="K108" s="5">
        <v>4</v>
      </c>
      <c r="L108" s="5">
        <v>9</v>
      </c>
      <c r="M108" s="5">
        <v>6</v>
      </c>
    </row>
    <row r="109" spans="2:13" x14ac:dyDescent="0.25">
      <c r="B109" s="4">
        <v>8.17</v>
      </c>
      <c r="C109" s="5">
        <v>7.74</v>
      </c>
      <c r="D109" s="5">
        <v>6.71</v>
      </c>
      <c r="E109" s="4"/>
      <c r="F109" s="5">
        <v>14.664</v>
      </c>
      <c r="G109" s="5">
        <v>9.032</v>
      </c>
      <c r="H109" s="5">
        <v>3</v>
      </c>
      <c r="I109" s="5">
        <v>4</v>
      </c>
      <c r="J109" s="5">
        <v>4</v>
      </c>
      <c r="K109" s="5">
        <v>7</v>
      </c>
      <c r="L109" s="5">
        <v>6</v>
      </c>
      <c r="M109" s="5">
        <v>8</v>
      </c>
    </row>
    <row r="110" spans="2:13" x14ac:dyDescent="0.25">
      <c r="B110" s="4">
        <v>6.84</v>
      </c>
      <c r="C110" s="5">
        <v>8.3800000000000008</v>
      </c>
      <c r="D110" s="5">
        <v>7.83</v>
      </c>
      <c r="E110" s="4"/>
      <c r="F110" s="5">
        <v>9.6340000000000003</v>
      </c>
      <c r="G110" s="5">
        <v>11.2</v>
      </c>
      <c r="H110" s="5">
        <v>3</v>
      </c>
      <c r="I110" s="5">
        <v>3</v>
      </c>
      <c r="J110" s="5">
        <v>5</v>
      </c>
      <c r="K110" s="5">
        <v>4</v>
      </c>
      <c r="L110" s="5">
        <v>10</v>
      </c>
      <c r="M110" s="5">
        <v>8</v>
      </c>
    </row>
    <row r="111" spans="2:13" x14ac:dyDescent="0.25">
      <c r="B111" s="4">
        <v>8.1300000000000008</v>
      </c>
      <c r="C111" s="5">
        <v>8.06</v>
      </c>
      <c r="D111" s="5">
        <v>7.09</v>
      </c>
      <c r="E111" s="4"/>
      <c r="F111" s="5">
        <v>11.103</v>
      </c>
      <c r="G111" s="5">
        <v>13.326000000000001</v>
      </c>
      <c r="H111" s="5">
        <v>3</v>
      </c>
      <c r="I111" s="5">
        <v>3</v>
      </c>
      <c r="J111" s="5">
        <v>4</v>
      </c>
      <c r="K111" s="5">
        <v>4</v>
      </c>
      <c r="L111" s="5">
        <v>9</v>
      </c>
      <c r="M111" s="5">
        <v>6</v>
      </c>
    </row>
    <row r="112" spans="2:13" x14ac:dyDescent="0.25">
      <c r="B112" s="17"/>
      <c r="C112" s="5">
        <v>6.18</v>
      </c>
      <c r="D112" s="5">
        <v>7.83</v>
      </c>
      <c r="E112" s="4"/>
      <c r="F112" s="5">
        <v>11.47</v>
      </c>
      <c r="G112" s="5">
        <v>11.846</v>
      </c>
      <c r="H112" s="5">
        <v>3</v>
      </c>
      <c r="I112" s="5">
        <v>3</v>
      </c>
      <c r="J112" s="5">
        <v>3</v>
      </c>
      <c r="K112" s="5">
        <v>4</v>
      </c>
      <c r="L112" s="5">
        <v>6</v>
      </c>
      <c r="M112" s="5">
        <v>7</v>
      </c>
    </row>
    <row r="113" spans="2:13" x14ac:dyDescent="0.25">
      <c r="B113" s="17"/>
      <c r="C113" s="5">
        <v>8.98</v>
      </c>
      <c r="D113" s="5">
        <v>7.39</v>
      </c>
      <c r="E113" s="4"/>
      <c r="F113" s="5">
        <v>10.867000000000001</v>
      </c>
      <c r="G113" s="5">
        <v>7.6619999999999999</v>
      </c>
      <c r="H113" s="5">
        <v>3</v>
      </c>
      <c r="I113" s="5">
        <v>5</v>
      </c>
      <c r="J113" s="5">
        <v>5</v>
      </c>
      <c r="K113" s="5">
        <v>6</v>
      </c>
      <c r="L113" s="5">
        <v>10</v>
      </c>
      <c r="M113" s="5">
        <v>8</v>
      </c>
    </row>
    <row r="114" spans="2:13" x14ac:dyDescent="0.25">
      <c r="B114" s="17"/>
      <c r="C114" s="5">
        <v>8.8800000000000008</v>
      </c>
      <c r="D114" s="5">
        <v>7.51</v>
      </c>
      <c r="E114" s="4"/>
      <c r="F114" s="5">
        <v>9.0730000000000004</v>
      </c>
      <c r="G114" s="5">
        <v>12.451000000000001</v>
      </c>
      <c r="H114" s="5">
        <v>3</v>
      </c>
      <c r="I114" s="5">
        <v>4</v>
      </c>
      <c r="J114" s="5">
        <v>6</v>
      </c>
      <c r="K114" s="5">
        <v>5</v>
      </c>
      <c r="L114" s="5">
        <v>6</v>
      </c>
      <c r="M114" s="5">
        <v>7</v>
      </c>
    </row>
    <row r="115" spans="2:13" x14ac:dyDescent="0.25">
      <c r="B115" s="17"/>
      <c r="C115" s="5">
        <v>7.77</v>
      </c>
      <c r="D115" s="5">
        <v>6.78</v>
      </c>
      <c r="E115" s="4"/>
      <c r="F115" s="5">
        <v>11.35</v>
      </c>
      <c r="G115" s="5">
        <v>13.699</v>
      </c>
      <c r="H115" s="5">
        <v>3</v>
      </c>
      <c r="I115" s="5">
        <v>2</v>
      </c>
      <c r="J115" s="5">
        <v>3</v>
      </c>
      <c r="K115" s="5">
        <v>4</v>
      </c>
      <c r="L115" s="5">
        <v>4</v>
      </c>
      <c r="M115" s="5">
        <v>9</v>
      </c>
    </row>
    <row r="116" spans="2:13" x14ac:dyDescent="0.25">
      <c r="B116" s="17"/>
      <c r="C116" s="5">
        <v>11.38</v>
      </c>
      <c r="D116" s="5">
        <v>8.23</v>
      </c>
      <c r="E116" s="4"/>
      <c r="F116" s="5"/>
      <c r="G116" s="5">
        <v>11.412000000000001</v>
      </c>
      <c r="H116" s="5">
        <v>3</v>
      </c>
      <c r="I116" s="5">
        <v>3</v>
      </c>
      <c r="J116" s="5">
        <v>4</v>
      </c>
      <c r="K116" s="5">
        <v>7</v>
      </c>
      <c r="L116" s="5">
        <v>8</v>
      </c>
      <c r="M116" s="5">
        <v>8</v>
      </c>
    </row>
    <row r="117" spans="2:13" x14ac:dyDescent="0.25">
      <c r="B117" s="17"/>
      <c r="C117" s="5">
        <v>9.76</v>
      </c>
      <c r="D117" s="5">
        <v>7.28</v>
      </c>
      <c r="E117" s="4"/>
      <c r="F117" s="5">
        <v>13.65</v>
      </c>
      <c r="G117" s="5">
        <v>8.4</v>
      </c>
      <c r="H117" s="5">
        <v>3</v>
      </c>
      <c r="I117" s="5">
        <v>4</v>
      </c>
      <c r="J117" s="5">
        <v>4</v>
      </c>
      <c r="K117" s="5">
        <v>3</v>
      </c>
      <c r="L117" s="5">
        <v>8</v>
      </c>
      <c r="M117" s="5">
        <v>5</v>
      </c>
    </row>
    <row r="118" spans="2:13" x14ac:dyDescent="0.25">
      <c r="B118" s="17"/>
      <c r="C118" s="5">
        <v>8.1199999999999992</v>
      </c>
      <c r="D118" s="5">
        <v>7.55</v>
      </c>
      <c r="E118" s="4"/>
      <c r="F118" s="5">
        <v>8.56</v>
      </c>
      <c r="G118" s="5">
        <v>8.36</v>
      </c>
      <c r="H118" s="5">
        <v>3</v>
      </c>
      <c r="I118" s="5">
        <v>5</v>
      </c>
      <c r="J118" s="5">
        <v>3</v>
      </c>
      <c r="K118" s="5">
        <v>6</v>
      </c>
      <c r="L118" s="5">
        <v>10</v>
      </c>
      <c r="M118" s="5">
        <v>6</v>
      </c>
    </row>
    <row r="119" spans="2:13" x14ac:dyDescent="0.25">
      <c r="B119" s="17"/>
      <c r="D119" s="5">
        <v>8.5500000000000007</v>
      </c>
      <c r="E119" s="4"/>
      <c r="F119" s="5">
        <v>6.14</v>
      </c>
      <c r="G119" s="5">
        <v>10.093999999999999</v>
      </c>
      <c r="H119" s="5">
        <v>3</v>
      </c>
      <c r="I119" s="5">
        <v>4</v>
      </c>
      <c r="J119" s="5">
        <v>4</v>
      </c>
      <c r="K119" s="5">
        <v>5</v>
      </c>
      <c r="L119" s="5">
        <v>6</v>
      </c>
      <c r="M119" s="5">
        <v>9</v>
      </c>
    </row>
    <row r="120" spans="2:13" x14ac:dyDescent="0.25">
      <c r="B120" s="17"/>
      <c r="D120" s="5">
        <v>6.01</v>
      </c>
      <c r="E120" s="4"/>
      <c r="F120" s="5">
        <v>9.49</v>
      </c>
      <c r="G120" s="5">
        <v>10.411</v>
      </c>
      <c r="H120" s="5">
        <v>3</v>
      </c>
      <c r="I120" s="5">
        <v>5</v>
      </c>
      <c r="J120" s="5">
        <v>4</v>
      </c>
      <c r="K120" s="5">
        <v>8</v>
      </c>
      <c r="L120" s="5">
        <v>6</v>
      </c>
      <c r="M120" s="5">
        <v>7</v>
      </c>
    </row>
    <row r="121" spans="2:13" x14ac:dyDescent="0.25">
      <c r="B121" s="17"/>
      <c r="D121" s="5">
        <v>7.83</v>
      </c>
      <c r="E121" s="4"/>
      <c r="F121" s="5">
        <v>8.6</v>
      </c>
      <c r="G121" s="5">
        <v>8.2240000000000002</v>
      </c>
      <c r="H121" s="5">
        <v>3</v>
      </c>
      <c r="I121" s="5">
        <v>4</v>
      </c>
      <c r="J121" s="5">
        <v>5</v>
      </c>
      <c r="K121" s="5">
        <v>6</v>
      </c>
      <c r="L121" s="5">
        <v>9</v>
      </c>
      <c r="M121" s="5">
        <v>7</v>
      </c>
    </row>
    <row r="122" spans="2:13" x14ac:dyDescent="0.25">
      <c r="B122" s="17"/>
      <c r="D122" s="5">
        <v>7.05</v>
      </c>
      <c r="E122" s="4"/>
      <c r="F122" s="5">
        <v>11.04</v>
      </c>
      <c r="G122" s="5">
        <v>9.5860000000000003</v>
      </c>
      <c r="H122" s="5">
        <v>3</v>
      </c>
      <c r="I122" s="5">
        <v>4</v>
      </c>
      <c r="J122" s="5">
        <v>5</v>
      </c>
      <c r="K122" s="5">
        <v>6</v>
      </c>
      <c r="L122" s="5">
        <v>8</v>
      </c>
      <c r="M122" s="5">
        <v>7</v>
      </c>
    </row>
    <row r="123" spans="2:13" x14ac:dyDescent="0.25">
      <c r="B123" s="17"/>
      <c r="D123" s="5">
        <v>8.23</v>
      </c>
      <c r="E123" s="4"/>
      <c r="F123" s="5">
        <v>8.51</v>
      </c>
      <c r="G123" s="5">
        <v>8.4139999999999997</v>
      </c>
      <c r="H123" s="5">
        <v>3</v>
      </c>
      <c r="I123" s="5">
        <v>3</v>
      </c>
      <c r="J123" s="5">
        <v>5</v>
      </c>
      <c r="K123" s="5">
        <v>6</v>
      </c>
      <c r="L123" s="5">
        <v>7</v>
      </c>
      <c r="M123" s="5">
        <v>7</v>
      </c>
    </row>
    <row r="124" spans="2:13" x14ac:dyDescent="0.25">
      <c r="B124" s="17"/>
      <c r="D124" s="5">
        <v>8.44</v>
      </c>
      <c r="E124" s="4"/>
      <c r="F124" s="5">
        <v>10.68</v>
      </c>
      <c r="G124" s="5">
        <v>9.4640000000000004</v>
      </c>
      <c r="H124" s="5">
        <v>3</v>
      </c>
      <c r="I124" s="5">
        <v>3</v>
      </c>
      <c r="J124" s="5">
        <v>6</v>
      </c>
      <c r="K124" s="5">
        <v>5</v>
      </c>
      <c r="L124" s="5">
        <v>7</v>
      </c>
      <c r="M124" s="5">
        <v>8</v>
      </c>
    </row>
    <row r="125" spans="2:13" x14ac:dyDescent="0.25">
      <c r="B125" s="17"/>
      <c r="D125" s="5">
        <v>7.94</v>
      </c>
      <c r="E125" s="4"/>
      <c r="F125" s="5">
        <v>7.87</v>
      </c>
      <c r="G125" s="5">
        <v>8.8040000000000003</v>
      </c>
      <c r="H125" s="5">
        <v>3</v>
      </c>
      <c r="I125" s="5">
        <v>5</v>
      </c>
      <c r="J125" s="5"/>
      <c r="K125" s="5">
        <v>7</v>
      </c>
      <c r="L125" s="5">
        <v>10</v>
      </c>
      <c r="M125" s="5">
        <v>7</v>
      </c>
    </row>
    <row r="126" spans="2:13" x14ac:dyDescent="0.25">
      <c r="B126" s="17"/>
      <c r="D126" s="5">
        <v>7.1</v>
      </c>
      <c r="E126" s="4"/>
      <c r="F126" s="5">
        <v>10.33</v>
      </c>
      <c r="G126" s="5">
        <v>11.208</v>
      </c>
      <c r="H126" s="5">
        <v>3</v>
      </c>
      <c r="I126" s="5">
        <v>3</v>
      </c>
      <c r="J126" s="5"/>
      <c r="K126" s="5">
        <v>5</v>
      </c>
      <c r="L126" s="5">
        <v>7</v>
      </c>
      <c r="M126" s="5">
        <v>8</v>
      </c>
    </row>
    <row r="127" spans="2:13" x14ac:dyDescent="0.25">
      <c r="B127" s="17"/>
      <c r="D127" s="5">
        <v>6.65</v>
      </c>
      <c r="E127" s="4"/>
      <c r="F127" s="5">
        <v>11.62</v>
      </c>
      <c r="G127" s="5">
        <v>6.9630000000000001</v>
      </c>
      <c r="H127" s="5">
        <v>3</v>
      </c>
      <c r="I127" s="5">
        <v>5</v>
      </c>
      <c r="J127" s="5"/>
      <c r="K127" s="5">
        <v>6</v>
      </c>
      <c r="L127" s="5">
        <v>7</v>
      </c>
      <c r="M127" s="5">
        <v>8</v>
      </c>
    </row>
    <row r="128" spans="2:13" x14ac:dyDescent="0.25">
      <c r="B128" s="17"/>
      <c r="D128" s="5">
        <v>7.85</v>
      </c>
      <c r="E128" s="4"/>
      <c r="F128" s="5">
        <v>8.8800000000000008</v>
      </c>
      <c r="G128" s="5">
        <v>6.3239999999999998</v>
      </c>
      <c r="H128" s="5">
        <v>3</v>
      </c>
      <c r="I128" s="5">
        <v>3</v>
      </c>
      <c r="J128" s="5"/>
      <c r="K128" s="5">
        <v>6</v>
      </c>
      <c r="L128" s="5">
        <v>9</v>
      </c>
      <c r="M128" s="5">
        <v>9</v>
      </c>
    </row>
    <row r="129" spans="2:13" x14ac:dyDescent="0.25">
      <c r="B129" s="17"/>
      <c r="D129" s="5">
        <v>7.2</v>
      </c>
      <c r="E129" s="4"/>
      <c r="F129" s="5">
        <v>8.0299999999999994</v>
      </c>
      <c r="G129" s="5">
        <v>9.11</v>
      </c>
      <c r="H129" s="5">
        <v>3</v>
      </c>
      <c r="I129" s="5">
        <v>4</v>
      </c>
      <c r="J129" s="5"/>
      <c r="K129" s="5">
        <v>4</v>
      </c>
      <c r="L129" s="5">
        <v>7</v>
      </c>
      <c r="M129" s="5">
        <v>8</v>
      </c>
    </row>
    <row r="130" spans="2:13" x14ac:dyDescent="0.25">
      <c r="B130" s="17"/>
      <c r="D130" s="5">
        <v>8.7100000000000009</v>
      </c>
      <c r="E130" s="4"/>
      <c r="F130" s="5">
        <v>7.66</v>
      </c>
      <c r="G130" s="5">
        <v>9.8800000000000008</v>
      </c>
      <c r="H130" s="5">
        <v>3</v>
      </c>
      <c r="I130" s="5">
        <v>3</v>
      </c>
      <c r="J130" s="5"/>
      <c r="K130" s="5">
        <v>6</v>
      </c>
      <c r="L130" s="5">
        <v>8</v>
      </c>
      <c r="M130" s="5">
        <v>11</v>
      </c>
    </row>
    <row r="131" spans="2:13" x14ac:dyDescent="0.25">
      <c r="B131" s="17"/>
      <c r="C131" s="5"/>
      <c r="D131" s="5">
        <v>5.03</v>
      </c>
      <c r="E131" s="4"/>
      <c r="F131" s="5">
        <v>10.06</v>
      </c>
      <c r="G131" s="5">
        <v>11.19</v>
      </c>
      <c r="H131" s="5">
        <v>3</v>
      </c>
      <c r="I131" s="5">
        <v>4</v>
      </c>
      <c r="J131" s="5"/>
      <c r="K131" s="5">
        <v>7</v>
      </c>
      <c r="L131" s="5">
        <v>8</v>
      </c>
      <c r="M131" s="5">
        <v>7</v>
      </c>
    </row>
    <row r="132" spans="2:13" x14ac:dyDescent="0.25">
      <c r="B132" s="17"/>
      <c r="C132" s="5"/>
      <c r="D132" s="5">
        <v>7.68</v>
      </c>
      <c r="E132" s="4"/>
      <c r="F132" s="5">
        <v>10.32</v>
      </c>
      <c r="G132" s="5">
        <v>10.611000000000001</v>
      </c>
      <c r="H132" s="5">
        <v>3</v>
      </c>
      <c r="I132" s="5">
        <v>5</v>
      </c>
      <c r="J132" s="5"/>
      <c r="K132" s="5">
        <v>6</v>
      </c>
      <c r="L132" s="5">
        <v>8</v>
      </c>
      <c r="M132" s="5">
        <v>8</v>
      </c>
    </row>
    <row r="133" spans="2:13" x14ac:dyDescent="0.25">
      <c r="B133" s="17"/>
      <c r="C133" s="5"/>
      <c r="D133" s="5">
        <v>7.39</v>
      </c>
      <c r="E133" s="4"/>
      <c r="F133" s="5">
        <v>11.5</v>
      </c>
      <c r="G133" s="5">
        <v>9.6389999999999993</v>
      </c>
      <c r="H133" s="5">
        <v>3</v>
      </c>
      <c r="I133" s="5">
        <v>4</v>
      </c>
      <c r="J133" s="5"/>
      <c r="K133" s="5">
        <v>5</v>
      </c>
      <c r="L133" s="5">
        <v>6</v>
      </c>
      <c r="M133" s="5">
        <v>8</v>
      </c>
    </row>
    <row r="134" spans="2:13" x14ac:dyDescent="0.25">
      <c r="B134" s="17"/>
      <c r="C134" s="5"/>
      <c r="D134" s="5">
        <v>6.65</v>
      </c>
      <c r="E134" s="4"/>
      <c r="F134" s="5">
        <v>11.82</v>
      </c>
      <c r="G134" s="5">
        <v>11.379</v>
      </c>
      <c r="H134" s="5">
        <v>3</v>
      </c>
      <c r="I134" s="5">
        <v>3</v>
      </c>
      <c r="J134" s="5"/>
      <c r="K134" s="5">
        <v>7</v>
      </c>
      <c r="L134" s="5">
        <v>10</v>
      </c>
      <c r="M134" s="5">
        <v>8</v>
      </c>
    </row>
    <row r="135" spans="2:13" x14ac:dyDescent="0.25">
      <c r="B135" s="17"/>
      <c r="C135" s="5"/>
      <c r="D135" s="5">
        <v>6.83</v>
      </c>
      <c r="E135" s="4"/>
      <c r="F135" s="5">
        <v>7.88</v>
      </c>
      <c r="G135" s="5">
        <v>10.411</v>
      </c>
      <c r="H135" s="5">
        <v>3</v>
      </c>
      <c r="I135" s="5">
        <v>3</v>
      </c>
      <c r="J135" s="5"/>
      <c r="K135" s="5">
        <v>5</v>
      </c>
      <c r="L135" s="5">
        <v>7</v>
      </c>
      <c r="M135" s="5">
        <v>10</v>
      </c>
    </row>
    <row r="136" spans="2:13" x14ac:dyDescent="0.25">
      <c r="B136" s="17"/>
      <c r="C136" s="5"/>
      <c r="D136" s="5">
        <v>7.58</v>
      </c>
      <c r="E136" s="17"/>
      <c r="F136" s="5">
        <v>10.49</v>
      </c>
      <c r="G136" s="5">
        <v>8.2899999999999991</v>
      </c>
      <c r="H136" s="5">
        <v>3</v>
      </c>
      <c r="I136" s="5">
        <v>3</v>
      </c>
      <c r="J136" s="5"/>
      <c r="K136" s="5">
        <v>5</v>
      </c>
      <c r="L136" s="5">
        <v>7</v>
      </c>
      <c r="M136" s="5">
        <v>8</v>
      </c>
    </row>
    <row r="137" spans="2:13" x14ac:dyDescent="0.25">
      <c r="B137" s="17"/>
      <c r="C137" s="5"/>
      <c r="D137" s="5">
        <v>6.39</v>
      </c>
      <c r="E137" s="17"/>
      <c r="F137" s="5">
        <v>11.03</v>
      </c>
      <c r="G137" s="5">
        <v>7.02</v>
      </c>
      <c r="H137" s="5">
        <v>3</v>
      </c>
      <c r="I137" s="5">
        <v>4</v>
      </c>
      <c r="J137" s="5"/>
      <c r="K137" s="5">
        <v>8</v>
      </c>
      <c r="L137" s="5">
        <v>9</v>
      </c>
      <c r="M137" s="5">
        <v>7</v>
      </c>
    </row>
    <row r="138" spans="2:13" x14ac:dyDescent="0.25">
      <c r="B138" s="17"/>
      <c r="C138" s="5"/>
      <c r="D138" s="5">
        <v>6.34</v>
      </c>
      <c r="E138" s="17"/>
      <c r="F138" s="5">
        <v>9.5299999999999994</v>
      </c>
      <c r="G138" s="5">
        <v>12.48</v>
      </c>
      <c r="H138" s="5">
        <v>3</v>
      </c>
      <c r="I138" s="5">
        <v>2</v>
      </c>
      <c r="J138" s="5"/>
      <c r="K138" s="5">
        <v>5</v>
      </c>
      <c r="L138" s="5">
        <v>7</v>
      </c>
      <c r="M138" s="5">
        <v>6</v>
      </c>
    </row>
    <row r="139" spans="2:13" x14ac:dyDescent="0.25">
      <c r="B139" s="17"/>
      <c r="C139" s="5"/>
      <c r="D139" s="5">
        <v>6.85</v>
      </c>
      <c r="E139" s="17"/>
      <c r="F139" s="5">
        <v>11.18</v>
      </c>
      <c r="G139" s="5">
        <v>8.26</v>
      </c>
      <c r="H139" s="5">
        <v>3</v>
      </c>
      <c r="I139" s="5">
        <v>4</v>
      </c>
      <c r="J139" s="5"/>
      <c r="K139" s="5">
        <v>5</v>
      </c>
      <c r="L139" s="5">
        <v>8</v>
      </c>
      <c r="M139" s="5">
        <v>9</v>
      </c>
    </row>
    <row r="140" spans="2:13" x14ac:dyDescent="0.25">
      <c r="B140" s="17"/>
      <c r="C140" s="5"/>
      <c r="D140" s="5">
        <v>7.23</v>
      </c>
      <c r="E140" s="17"/>
      <c r="F140" s="5">
        <v>7.81</v>
      </c>
      <c r="G140" s="5">
        <v>7.34</v>
      </c>
      <c r="H140" s="5">
        <v>3</v>
      </c>
      <c r="I140" s="5">
        <v>3</v>
      </c>
      <c r="J140" s="5"/>
      <c r="K140" s="5">
        <v>6</v>
      </c>
      <c r="L140" s="5">
        <v>4</v>
      </c>
      <c r="M140" s="5">
        <v>7</v>
      </c>
    </row>
    <row r="141" spans="2:13" x14ac:dyDescent="0.25">
      <c r="B141" s="17"/>
      <c r="C141" s="5"/>
      <c r="D141" s="5">
        <v>6.81</v>
      </c>
      <c r="E141" s="17"/>
      <c r="F141" s="5">
        <v>8.94</v>
      </c>
      <c r="G141" s="5">
        <v>10.71</v>
      </c>
      <c r="H141" s="5">
        <v>3</v>
      </c>
      <c r="I141" s="5">
        <v>4</v>
      </c>
      <c r="J141" s="5"/>
      <c r="K141" s="5">
        <v>9</v>
      </c>
      <c r="L141" s="5">
        <v>8</v>
      </c>
      <c r="M141" s="5">
        <v>8</v>
      </c>
    </row>
    <row r="142" spans="2:13" x14ac:dyDescent="0.25">
      <c r="B142" s="17"/>
      <c r="C142" s="5"/>
      <c r="D142" s="5">
        <v>6.39</v>
      </c>
      <c r="E142" s="17"/>
      <c r="F142" s="5">
        <v>8.9700000000000006</v>
      </c>
      <c r="G142" s="5">
        <v>9.6999999999999993</v>
      </c>
      <c r="H142" s="5">
        <v>3</v>
      </c>
      <c r="I142" s="5">
        <v>3</v>
      </c>
      <c r="J142" s="5"/>
      <c r="K142" s="5">
        <v>3</v>
      </c>
      <c r="L142" s="5">
        <v>9</v>
      </c>
      <c r="M142" s="5"/>
    </row>
    <row r="143" spans="2:13" x14ac:dyDescent="0.25">
      <c r="B143" s="17"/>
      <c r="C143" s="5"/>
      <c r="D143" s="5">
        <v>6.42</v>
      </c>
      <c r="E143" s="17"/>
      <c r="F143" s="5">
        <v>9.0500000000000007</v>
      </c>
      <c r="G143" s="5">
        <v>6.88</v>
      </c>
      <c r="H143" s="5">
        <v>3</v>
      </c>
      <c r="I143" s="5">
        <v>3</v>
      </c>
      <c r="J143" s="5"/>
      <c r="K143" s="5">
        <v>8</v>
      </c>
      <c r="L143" s="5">
        <v>7</v>
      </c>
      <c r="M143" s="5"/>
    </row>
    <row r="144" spans="2:13" x14ac:dyDescent="0.25">
      <c r="B144" s="17"/>
      <c r="C144" s="5"/>
      <c r="D144" s="5">
        <v>6.96</v>
      </c>
      <c r="E144" s="17"/>
      <c r="F144" s="5">
        <v>8.83</v>
      </c>
      <c r="G144" s="5">
        <v>9.32</v>
      </c>
      <c r="H144" s="5">
        <v>3</v>
      </c>
      <c r="I144" s="5">
        <v>3</v>
      </c>
      <c r="J144" s="5"/>
      <c r="K144" s="5">
        <v>5</v>
      </c>
      <c r="L144" s="5">
        <v>7</v>
      </c>
      <c r="M144" s="5"/>
    </row>
    <row r="145" spans="2:13" x14ac:dyDescent="0.25">
      <c r="B145" s="17"/>
      <c r="C145" s="5"/>
      <c r="D145" s="5">
        <v>7.75</v>
      </c>
      <c r="E145" s="17"/>
      <c r="F145" s="5">
        <v>10.53</v>
      </c>
      <c r="G145" s="5">
        <v>8.49</v>
      </c>
      <c r="H145" s="5">
        <v>3</v>
      </c>
      <c r="I145" s="5">
        <v>5</v>
      </c>
      <c r="J145" s="5"/>
      <c r="K145" s="5">
        <v>4</v>
      </c>
      <c r="L145" s="5">
        <v>10</v>
      </c>
      <c r="M145" s="5"/>
    </row>
    <row r="146" spans="2:13" x14ac:dyDescent="0.25">
      <c r="B146" s="17"/>
      <c r="C146" s="5"/>
      <c r="D146" s="5">
        <v>7.7</v>
      </c>
      <c r="E146" s="17"/>
      <c r="F146" s="5">
        <v>6.83</v>
      </c>
      <c r="G146" s="5">
        <v>8.82</v>
      </c>
      <c r="H146" s="5">
        <v>3</v>
      </c>
      <c r="I146" s="5"/>
      <c r="J146" s="5"/>
      <c r="K146" s="5">
        <v>6</v>
      </c>
      <c r="L146" s="5">
        <v>7</v>
      </c>
      <c r="M146" s="5"/>
    </row>
    <row r="147" spans="2:13" x14ac:dyDescent="0.25">
      <c r="B147" s="17"/>
      <c r="C147" s="5"/>
      <c r="D147" s="5">
        <v>6.04</v>
      </c>
      <c r="E147" s="17"/>
      <c r="F147" s="5">
        <v>9.07</v>
      </c>
      <c r="G147" s="5">
        <v>10.84</v>
      </c>
      <c r="H147" s="5">
        <v>3</v>
      </c>
      <c r="I147" s="5"/>
      <c r="J147" s="5"/>
      <c r="K147" s="5">
        <v>4</v>
      </c>
      <c r="L147" s="5">
        <v>6</v>
      </c>
      <c r="M147" s="5"/>
    </row>
    <row r="148" spans="2:13" x14ac:dyDescent="0.25">
      <c r="B148" s="17"/>
      <c r="C148" s="5"/>
      <c r="D148" s="5">
        <v>8.3699999999999992</v>
      </c>
      <c r="E148" s="17"/>
      <c r="F148" s="5">
        <v>10.119999999999999</v>
      </c>
      <c r="G148" s="5">
        <v>13.42</v>
      </c>
      <c r="H148" s="5">
        <v>3</v>
      </c>
      <c r="I148" s="5"/>
      <c r="J148" s="5"/>
      <c r="K148" s="5">
        <v>4</v>
      </c>
      <c r="L148" s="5">
        <v>7</v>
      </c>
      <c r="M148" s="5"/>
    </row>
    <row r="149" spans="2:13" x14ac:dyDescent="0.25">
      <c r="B149" s="17"/>
      <c r="C149" s="5"/>
      <c r="D149" s="5">
        <v>8.07</v>
      </c>
      <c r="E149" s="17"/>
      <c r="F149" s="5">
        <v>8.86</v>
      </c>
      <c r="G149" s="5">
        <v>9.61</v>
      </c>
      <c r="H149" s="5">
        <v>3</v>
      </c>
      <c r="I149" s="5"/>
      <c r="J149" s="5"/>
      <c r="K149" s="5">
        <v>6</v>
      </c>
      <c r="L149" s="5">
        <v>6</v>
      </c>
      <c r="M149" s="5"/>
    </row>
    <row r="150" spans="2:13" x14ac:dyDescent="0.25">
      <c r="B150" s="17"/>
      <c r="C150" s="5"/>
      <c r="D150" s="5">
        <v>7.66</v>
      </c>
      <c r="E150" s="17"/>
      <c r="F150" s="5">
        <v>10.1</v>
      </c>
      <c r="G150" s="5">
        <v>7.46</v>
      </c>
      <c r="H150" s="5">
        <v>3</v>
      </c>
      <c r="I150" s="5"/>
      <c r="J150" s="5"/>
      <c r="K150" s="5">
        <v>6</v>
      </c>
      <c r="L150" s="5">
        <v>7</v>
      </c>
      <c r="M150" s="5"/>
    </row>
    <row r="151" spans="2:13" x14ac:dyDescent="0.25">
      <c r="B151" s="17"/>
      <c r="C151" s="5"/>
      <c r="D151" s="5">
        <v>7.67</v>
      </c>
      <c r="E151" s="17"/>
      <c r="G151" s="5">
        <v>9.0299999999999994</v>
      </c>
      <c r="H151" s="5">
        <v>3</v>
      </c>
      <c r="I151" s="5"/>
      <c r="J151" s="5"/>
      <c r="K151" s="5">
        <v>4</v>
      </c>
      <c r="L151" s="5">
        <v>7</v>
      </c>
      <c r="M151" s="5"/>
    </row>
    <row r="152" spans="2:13" x14ac:dyDescent="0.25">
      <c r="B152" s="4"/>
      <c r="C152" s="5"/>
      <c r="D152" s="5">
        <v>7.19</v>
      </c>
      <c r="E152" s="17"/>
      <c r="G152" s="5">
        <v>8.24</v>
      </c>
      <c r="H152" s="5">
        <v>3</v>
      </c>
      <c r="I152" s="5"/>
      <c r="J152" s="5"/>
      <c r="K152" s="5">
        <v>4</v>
      </c>
      <c r="L152" s="5">
        <v>8</v>
      </c>
      <c r="M152" s="5"/>
    </row>
    <row r="153" spans="2:13" x14ac:dyDescent="0.25">
      <c r="B153" s="4"/>
      <c r="C153" s="5"/>
      <c r="D153" s="5">
        <v>8.6199999999999992</v>
      </c>
      <c r="E153" s="17"/>
      <c r="G153" s="5">
        <v>6.93</v>
      </c>
      <c r="H153" s="5">
        <v>3</v>
      </c>
      <c r="I153" s="5"/>
      <c r="J153" s="5"/>
      <c r="K153" s="5">
        <v>4</v>
      </c>
      <c r="L153" s="5">
        <v>7</v>
      </c>
      <c r="M153" s="5"/>
    </row>
    <row r="154" spans="2:13" x14ac:dyDescent="0.25">
      <c r="B154" s="4"/>
      <c r="C154" s="5"/>
      <c r="D154" s="5">
        <v>5.63</v>
      </c>
      <c r="E154" s="17"/>
      <c r="G154" s="5">
        <v>7.61</v>
      </c>
      <c r="H154" s="5">
        <v>3</v>
      </c>
      <c r="I154" s="5"/>
      <c r="J154" s="5"/>
      <c r="K154" s="5">
        <v>6</v>
      </c>
      <c r="L154" s="5">
        <v>6</v>
      </c>
      <c r="M154" s="5"/>
    </row>
    <row r="155" spans="2:13" x14ac:dyDescent="0.25">
      <c r="B155" s="4"/>
      <c r="C155" s="5"/>
      <c r="D155" s="5">
        <v>8.61</v>
      </c>
      <c r="E155" s="17"/>
      <c r="G155" s="5">
        <v>9.24</v>
      </c>
      <c r="H155" s="5">
        <v>3</v>
      </c>
      <c r="I155" s="5"/>
      <c r="J155" s="5"/>
      <c r="K155" s="5">
        <v>4</v>
      </c>
      <c r="L155" s="5">
        <v>9</v>
      </c>
      <c r="M155" s="5"/>
    </row>
    <row r="156" spans="2:13" x14ac:dyDescent="0.25">
      <c r="B156" s="4"/>
      <c r="C156" s="5"/>
      <c r="D156" s="5">
        <v>6.7</v>
      </c>
      <c r="E156" s="17"/>
      <c r="G156" s="5">
        <v>7.51</v>
      </c>
      <c r="H156" s="5">
        <v>3</v>
      </c>
      <c r="I156" s="5"/>
      <c r="J156" s="5"/>
      <c r="K156" s="5">
        <v>5</v>
      </c>
      <c r="L156" s="5">
        <v>7</v>
      </c>
      <c r="M156" s="5"/>
    </row>
    <row r="157" spans="2:13" x14ac:dyDescent="0.25">
      <c r="B157" s="4"/>
      <c r="C157" s="5"/>
      <c r="D157" s="5">
        <v>7.2</v>
      </c>
      <c r="E157" s="17"/>
      <c r="G157" s="5">
        <v>8.2200000000000006</v>
      </c>
      <c r="H157" s="5">
        <v>3</v>
      </c>
      <c r="I157" s="5"/>
      <c r="J157" s="5"/>
      <c r="K157" s="5">
        <v>5</v>
      </c>
      <c r="L157" s="5">
        <v>7</v>
      </c>
      <c r="M157" s="5"/>
    </row>
    <row r="158" spans="2:13" x14ac:dyDescent="0.25">
      <c r="B158" s="7"/>
      <c r="C158" s="8"/>
      <c r="D158" s="8">
        <v>8.77</v>
      </c>
      <c r="E158" s="17"/>
      <c r="G158" s="5">
        <v>9.51</v>
      </c>
      <c r="H158" s="5">
        <v>3</v>
      </c>
      <c r="I158" s="5"/>
      <c r="J158" s="5"/>
      <c r="K158" s="5">
        <v>7</v>
      </c>
      <c r="L158" s="5">
        <v>6</v>
      </c>
      <c r="M158" s="5"/>
    </row>
    <row r="159" spans="2:13" x14ac:dyDescent="0.25">
      <c r="E159" s="17"/>
      <c r="G159" s="5">
        <v>8.77</v>
      </c>
      <c r="H159" s="5">
        <v>3</v>
      </c>
      <c r="I159" s="5"/>
      <c r="J159" s="5"/>
      <c r="K159" s="5">
        <v>6</v>
      </c>
      <c r="L159" s="5">
        <v>6</v>
      </c>
      <c r="M159" s="5"/>
    </row>
    <row r="160" spans="2:13" x14ac:dyDescent="0.25">
      <c r="E160" s="17"/>
      <c r="G160" s="5">
        <v>9.49</v>
      </c>
      <c r="H160" s="5">
        <v>3</v>
      </c>
      <c r="I160" s="5"/>
      <c r="J160" s="5"/>
      <c r="K160" s="5">
        <v>5</v>
      </c>
      <c r="L160" s="5">
        <v>7</v>
      </c>
      <c r="M160" s="5"/>
    </row>
    <row r="161" spans="5:13" x14ac:dyDescent="0.25">
      <c r="E161" s="17"/>
      <c r="G161" s="5">
        <v>9.17</v>
      </c>
      <c r="H161" s="5">
        <v>3</v>
      </c>
      <c r="I161" s="5"/>
      <c r="J161" s="5"/>
      <c r="K161" s="5">
        <v>5</v>
      </c>
      <c r="L161" s="5">
        <v>8</v>
      </c>
      <c r="M161" s="5"/>
    </row>
    <row r="162" spans="5:13" x14ac:dyDescent="0.25">
      <c r="E162" s="17"/>
      <c r="G162" s="5">
        <v>7.29</v>
      </c>
      <c r="H162" s="5">
        <v>3</v>
      </c>
      <c r="I162" s="5"/>
      <c r="J162" s="5"/>
      <c r="K162" s="5">
        <v>5</v>
      </c>
      <c r="L162" s="5">
        <v>6</v>
      </c>
      <c r="M162" s="5"/>
    </row>
    <row r="163" spans="5:13" x14ac:dyDescent="0.25">
      <c r="E163" s="17"/>
      <c r="G163" s="5">
        <v>7.59</v>
      </c>
      <c r="H163" s="5">
        <v>3</v>
      </c>
      <c r="I163" s="5"/>
      <c r="J163" s="5"/>
      <c r="K163" s="5">
        <v>7</v>
      </c>
      <c r="L163" s="5">
        <v>8</v>
      </c>
      <c r="M163" s="5"/>
    </row>
    <row r="164" spans="5:13" x14ac:dyDescent="0.25">
      <c r="E164" s="17"/>
      <c r="G164" s="5">
        <v>8.83</v>
      </c>
      <c r="H164" s="5">
        <v>3</v>
      </c>
      <c r="I164" s="5"/>
      <c r="J164" s="5"/>
      <c r="K164" s="5">
        <v>5</v>
      </c>
      <c r="L164" s="5">
        <v>8</v>
      </c>
      <c r="M164" s="5"/>
    </row>
    <row r="165" spans="5:13" x14ac:dyDescent="0.25">
      <c r="E165" s="17"/>
      <c r="G165" s="5">
        <v>8.56</v>
      </c>
      <c r="H165" s="5">
        <v>3</v>
      </c>
      <c r="I165" s="5"/>
      <c r="J165" s="5"/>
      <c r="K165" s="5">
        <v>7</v>
      </c>
      <c r="L165" s="5">
        <v>6</v>
      </c>
      <c r="M165" s="5"/>
    </row>
    <row r="166" spans="5:13" x14ac:dyDescent="0.25">
      <c r="E166" s="17"/>
      <c r="G166" s="5">
        <v>10.72</v>
      </c>
      <c r="H166" s="5">
        <v>3</v>
      </c>
      <c r="I166" s="5"/>
      <c r="J166" s="5"/>
      <c r="K166" s="5">
        <v>7</v>
      </c>
      <c r="L166" s="5">
        <v>10</v>
      </c>
      <c r="M166" s="5"/>
    </row>
    <row r="167" spans="5:13" x14ac:dyDescent="0.25">
      <c r="E167" s="17"/>
      <c r="G167" s="5">
        <v>8.6999999999999993</v>
      </c>
      <c r="H167" s="5">
        <v>3</v>
      </c>
      <c r="I167" s="5"/>
      <c r="J167" s="5"/>
      <c r="K167" s="5">
        <v>5</v>
      </c>
      <c r="L167" s="5">
        <v>5</v>
      </c>
      <c r="M167" s="5"/>
    </row>
    <row r="168" spans="5:13" x14ac:dyDescent="0.25">
      <c r="E168" s="17"/>
      <c r="G168" s="5">
        <v>9.4499999999999993</v>
      </c>
      <c r="H168" s="5">
        <v>3</v>
      </c>
      <c r="I168" s="5"/>
      <c r="J168" s="5"/>
      <c r="K168" s="5">
        <v>6</v>
      </c>
      <c r="L168" s="5">
        <v>7</v>
      </c>
      <c r="M168" s="5"/>
    </row>
    <row r="169" spans="5:13" x14ac:dyDescent="0.25">
      <c r="E169" s="17"/>
      <c r="G169" s="5">
        <v>8.65</v>
      </c>
      <c r="H169" s="5">
        <v>3</v>
      </c>
      <c r="I169" s="5"/>
      <c r="J169" s="5"/>
      <c r="K169" s="5">
        <v>5</v>
      </c>
      <c r="L169" s="5">
        <v>7</v>
      </c>
      <c r="M169" s="5"/>
    </row>
    <row r="170" spans="5:13" x14ac:dyDescent="0.25">
      <c r="E170" s="17"/>
      <c r="F170" s="5"/>
      <c r="G170" s="5">
        <v>7.49</v>
      </c>
      <c r="H170" s="5">
        <v>3</v>
      </c>
      <c r="I170" s="5"/>
      <c r="J170" s="5"/>
      <c r="K170" s="5">
        <v>5</v>
      </c>
      <c r="L170" s="5">
        <v>5</v>
      </c>
      <c r="M170" s="5"/>
    </row>
    <row r="171" spans="5:13" x14ac:dyDescent="0.25">
      <c r="E171" s="17"/>
      <c r="F171" s="5"/>
      <c r="G171" s="5">
        <v>11.5</v>
      </c>
      <c r="H171" s="5">
        <v>3</v>
      </c>
      <c r="I171" s="5"/>
      <c r="J171" s="5"/>
      <c r="K171" s="5">
        <v>4</v>
      </c>
      <c r="L171" s="5">
        <v>7</v>
      </c>
      <c r="M171" s="5"/>
    </row>
    <row r="172" spans="5:13" x14ac:dyDescent="0.25">
      <c r="E172" s="17"/>
      <c r="F172" s="5"/>
      <c r="G172" s="5">
        <v>12.13</v>
      </c>
      <c r="H172" s="5">
        <v>3</v>
      </c>
      <c r="I172" s="5"/>
      <c r="J172" s="5"/>
      <c r="K172" s="5">
        <v>6</v>
      </c>
      <c r="L172" s="5">
        <v>6</v>
      </c>
      <c r="M172" s="5"/>
    </row>
    <row r="173" spans="5:13" x14ac:dyDescent="0.25">
      <c r="E173" s="17"/>
      <c r="F173" s="5"/>
      <c r="G173" s="5">
        <v>7.25</v>
      </c>
      <c r="H173" s="5">
        <v>3</v>
      </c>
      <c r="I173" s="5"/>
      <c r="J173" s="5"/>
      <c r="K173" s="5">
        <v>6</v>
      </c>
      <c r="L173" s="5">
        <v>7</v>
      </c>
      <c r="M173" s="5"/>
    </row>
    <row r="174" spans="5:13" x14ac:dyDescent="0.25">
      <c r="E174" s="4"/>
      <c r="F174" s="5"/>
      <c r="G174" s="5">
        <v>8.64</v>
      </c>
      <c r="H174" s="5">
        <v>3</v>
      </c>
      <c r="I174" s="5"/>
      <c r="J174" s="5"/>
      <c r="K174" s="5">
        <v>6</v>
      </c>
      <c r="L174" s="5">
        <v>7</v>
      </c>
      <c r="M174" s="5"/>
    </row>
    <row r="175" spans="5:13" x14ac:dyDescent="0.25">
      <c r="E175" s="4"/>
      <c r="F175" s="5"/>
      <c r="G175" s="5">
        <v>7.89</v>
      </c>
      <c r="H175" s="5">
        <v>3</v>
      </c>
      <c r="I175" s="5"/>
      <c r="J175" s="5"/>
      <c r="K175" s="5">
        <v>5</v>
      </c>
      <c r="L175" s="5">
        <v>6</v>
      </c>
      <c r="M175" s="5"/>
    </row>
    <row r="176" spans="5:13" x14ac:dyDescent="0.25">
      <c r="E176" s="4"/>
      <c r="F176" s="5"/>
      <c r="G176" s="5">
        <v>8.7799999999999994</v>
      </c>
      <c r="H176" s="5">
        <v>3</v>
      </c>
      <c r="I176" s="5"/>
      <c r="J176" s="5"/>
      <c r="K176" s="5">
        <v>3</v>
      </c>
      <c r="L176" s="5">
        <v>9</v>
      </c>
      <c r="M176" s="5"/>
    </row>
    <row r="177" spans="5:13" x14ac:dyDescent="0.25">
      <c r="E177" s="4"/>
      <c r="F177" s="5"/>
      <c r="G177" s="5">
        <v>11.25</v>
      </c>
      <c r="H177" s="5">
        <v>3</v>
      </c>
      <c r="I177" s="5"/>
      <c r="J177" s="5"/>
      <c r="K177" s="5">
        <v>6</v>
      </c>
      <c r="L177" s="5">
        <v>5</v>
      </c>
      <c r="M177" s="5"/>
    </row>
    <row r="178" spans="5:13" x14ac:dyDescent="0.25">
      <c r="E178" s="4"/>
      <c r="F178" s="5"/>
      <c r="G178" s="5">
        <v>8.23</v>
      </c>
      <c r="H178" s="5">
        <v>3</v>
      </c>
      <c r="I178" s="5"/>
      <c r="J178" s="5"/>
      <c r="K178" s="5">
        <v>5</v>
      </c>
      <c r="L178" s="5">
        <v>6</v>
      </c>
      <c r="M178" s="5"/>
    </row>
    <row r="179" spans="5:13" x14ac:dyDescent="0.25">
      <c r="E179" s="4"/>
      <c r="F179" s="5"/>
      <c r="G179" s="5">
        <v>11.43</v>
      </c>
      <c r="H179" s="5">
        <v>3</v>
      </c>
      <c r="I179" s="5"/>
      <c r="J179" s="5"/>
      <c r="K179" s="5">
        <v>6</v>
      </c>
      <c r="L179" s="5">
        <v>6</v>
      </c>
      <c r="M179" s="5"/>
    </row>
    <row r="180" spans="5:13" x14ac:dyDescent="0.25">
      <c r="E180" s="4"/>
      <c r="F180" s="5"/>
      <c r="G180" s="5">
        <v>8.02</v>
      </c>
      <c r="H180" s="5">
        <v>3</v>
      </c>
      <c r="I180" s="5"/>
      <c r="J180" s="5"/>
      <c r="K180" s="5">
        <v>4</v>
      </c>
      <c r="L180" s="5">
        <v>6</v>
      </c>
      <c r="M180" s="5"/>
    </row>
    <row r="181" spans="5:13" x14ac:dyDescent="0.25">
      <c r="E181" s="4"/>
      <c r="F181" s="5"/>
      <c r="G181" s="5">
        <v>7.12</v>
      </c>
      <c r="H181" s="5">
        <v>3</v>
      </c>
      <c r="I181" s="5"/>
      <c r="J181" s="5"/>
      <c r="K181" s="5">
        <v>6</v>
      </c>
      <c r="L181" s="5">
        <v>6</v>
      </c>
      <c r="M181" s="5"/>
    </row>
    <row r="182" spans="5:13" x14ac:dyDescent="0.25">
      <c r="E182" s="4"/>
      <c r="F182" s="5"/>
      <c r="G182" s="5">
        <v>9.7899999999999991</v>
      </c>
      <c r="H182" s="5">
        <v>3</v>
      </c>
      <c r="I182" s="5"/>
      <c r="J182" s="5"/>
      <c r="K182" s="5">
        <v>6</v>
      </c>
      <c r="L182" s="5">
        <v>6</v>
      </c>
      <c r="M182" s="5"/>
    </row>
    <row r="183" spans="5:13" x14ac:dyDescent="0.25">
      <c r="E183" s="4"/>
      <c r="F183" s="5"/>
      <c r="G183" s="5">
        <v>6.76</v>
      </c>
      <c r="H183" s="5">
        <v>3</v>
      </c>
      <c r="I183" s="5"/>
      <c r="J183" s="5"/>
      <c r="K183" s="5">
        <v>5</v>
      </c>
      <c r="L183" s="5">
        <v>8</v>
      </c>
      <c r="M183" s="5"/>
    </row>
    <row r="184" spans="5:13" x14ac:dyDescent="0.25">
      <c r="E184" s="4"/>
      <c r="F184" s="5"/>
      <c r="G184" s="5">
        <v>7.21</v>
      </c>
      <c r="H184" s="5">
        <v>3</v>
      </c>
      <c r="I184" s="5"/>
      <c r="J184" s="5"/>
      <c r="K184" s="5">
        <v>4</v>
      </c>
      <c r="L184" s="5">
        <v>6</v>
      </c>
      <c r="M184" s="5"/>
    </row>
    <row r="185" spans="5:13" x14ac:dyDescent="0.25">
      <c r="E185" s="4"/>
      <c r="F185" s="5"/>
      <c r="G185" s="5">
        <v>7.32</v>
      </c>
      <c r="H185" s="5">
        <v>3</v>
      </c>
      <c r="I185" s="5"/>
      <c r="J185" s="5"/>
      <c r="K185" s="5">
        <v>4</v>
      </c>
      <c r="L185" s="5"/>
      <c r="M185" s="5"/>
    </row>
    <row r="186" spans="5:13" x14ac:dyDescent="0.25">
      <c r="E186" s="4"/>
      <c r="F186" s="5"/>
      <c r="G186" s="5">
        <v>9.1999999999999993</v>
      </c>
      <c r="H186" s="5">
        <v>3</v>
      </c>
      <c r="I186" s="5"/>
      <c r="J186" s="5"/>
      <c r="K186" s="5">
        <v>7</v>
      </c>
      <c r="L186" s="5"/>
      <c r="M186" s="5"/>
    </row>
    <row r="187" spans="5:13" x14ac:dyDescent="0.25">
      <c r="E187" s="4"/>
      <c r="F187" s="5"/>
      <c r="G187" s="5">
        <v>7.31</v>
      </c>
      <c r="H187" s="5">
        <v>3</v>
      </c>
      <c r="I187" s="5"/>
      <c r="J187" s="5"/>
      <c r="K187" s="5">
        <v>5</v>
      </c>
      <c r="L187" s="5"/>
      <c r="M187" s="5"/>
    </row>
    <row r="188" spans="5:13" x14ac:dyDescent="0.25">
      <c r="E188" s="4"/>
      <c r="F188" s="5"/>
      <c r="G188" s="5">
        <v>6.89</v>
      </c>
      <c r="H188" s="5">
        <v>3</v>
      </c>
      <c r="I188" s="5"/>
      <c r="J188" s="5"/>
      <c r="K188" s="5">
        <v>8</v>
      </c>
      <c r="L188" s="5"/>
      <c r="M188" s="5"/>
    </row>
    <row r="189" spans="5:13" x14ac:dyDescent="0.25">
      <c r="E189" s="4"/>
      <c r="F189" s="5"/>
      <c r="G189" s="5">
        <v>9.16</v>
      </c>
      <c r="H189" s="5">
        <v>3</v>
      </c>
      <c r="I189" s="5"/>
      <c r="J189" s="5"/>
      <c r="K189" s="5">
        <v>7</v>
      </c>
      <c r="L189" s="5"/>
      <c r="M189" s="5"/>
    </row>
    <row r="190" spans="5:13" x14ac:dyDescent="0.25">
      <c r="E190" s="4"/>
      <c r="F190" s="5"/>
      <c r="G190" s="5">
        <v>8.35</v>
      </c>
      <c r="H190" s="5">
        <v>3</v>
      </c>
      <c r="I190" s="5"/>
      <c r="J190" s="5"/>
      <c r="K190" s="5">
        <v>6</v>
      </c>
      <c r="L190" s="5"/>
      <c r="M190" s="5"/>
    </row>
    <row r="191" spans="5:13" x14ac:dyDescent="0.25">
      <c r="E191" s="4"/>
      <c r="F191" s="5"/>
      <c r="G191" s="5">
        <v>8.14</v>
      </c>
      <c r="H191" s="5">
        <v>3</v>
      </c>
      <c r="I191" s="5"/>
      <c r="J191" s="5"/>
      <c r="K191" s="5">
        <v>6</v>
      </c>
      <c r="L191" s="5"/>
      <c r="M191" s="5"/>
    </row>
    <row r="192" spans="5:13" x14ac:dyDescent="0.25">
      <c r="E192" s="4"/>
      <c r="F192" s="5"/>
      <c r="G192" s="5">
        <v>10.1</v>
      </c>
      <c r="H192" s="5">
        <v>3</v>
      </c>
      <c r="I192" s="5"/>
      <c r="J192" s="5"/>
      <c r="K192" s="5">
        <v>4</v>
      </c>
      <c r="L192" s="5"/>
      <c r="M192" s="5"/>
    </row>
    <row r="193" spans="5:13" x14ac:dyDescent="0.25">
      <c r="E193" s="4"/>
      <c r="F193" s="5"/>
      <c r="G193" s="5">
        <v>6.88</v>
      </c>
      <c r="H193" s="5">
        <v>3</v>
      </c>
      <c r="I193" s="5"/>
      <c r="J193" s="5"/>
      <c r="K193" s="5">
        <v>6</v>
      </c>
      <c r="L193" s="5"/>
      <c r="M193" s="5"/>
    </row>
    <row r="194" spans="5:13" x14ac:dyDescent="0.25">
      <c r="E194" s="4"/>
      <c r="F194" s="5"/>
      <c r="G194" s="5">
        <v>8.91</v>
      </c>
      <c r="H194" s="5">
        <v>3</v>
      </c>
      <c r="I194" s="5"/>
      <c r="J194" s="5"/>
      <c r="K194" s="5">
        <v>5</v>
      </c>
      <c r="L194" s="5"/>
      <c r="M194" s="5"/>
    </row>
    <row r="195" spans="5:13" x14ac:dyDescent="0.25">
      <c r="E195" s="4"/>
      <c r="F195" s="5"/>
      <c r="G195" s="5">
        <v>6.13</v>
      </c>
      <c r="H195" s="5">
        <v>3</v>
      </c>
      <c r="I195" s="5"/>
      <c r="J195" s="5"/>
      <c r="K195" s="5">
        <v>5</v>
      </c>
      <c r="L195" s="5"/>
      <c r="M195" s="5"/>
    </row>
    <row r="196" spans="5:13" x14ac:dyDescent="0.25">
      <c r="E196" s="4"/>
      <c r="F196" s="5"/>
      <c r="G196" s="5">
        <v>9.83</v>
      </c>
      <c r="H196" s="5">
        <v>3</v>
      </c>
      <c r="I196" s="5"/>
      <c r="J196" s="5"/>
      <c r="K196" s="5">
        <v>6</v>
      </c>
      <c r="L196" s="5"/>
      <c r="M196" s="5"/>
    </row>
    <row r="197" spans="5:13" x14ac:dyDescent="0.25">
      <c r="E197" s="4"/>
      <c r="F197" s="5"/>
      <c r="G197" s="5">
        <v>6.98</v>
      </c>
      <c r="H197" s="5">
        <v>3</v>
      </c>
      <c r="I197" s="5"/>
      <c r="J197" s="5"/>
      <c r="K197" s="5">
        <v>4</v>
      </c>
      <c r="L197" s="5"/>
      <c r="M197" s="5"/>
    </row>
    <row r="198" spans="5:13" x14ac:dyDescent="0.25">
      <c r="E198" s="4"/>
      <c r="F198" s="5"/>
      <c r="G198" s="5">
        <v>9.15</v>
      </c>
      <c r="H198" s="5">
        <v>3</v>
      </c>
      <c r="I198" s="5"/>
      <c r="J198" s="5"/>
      <c r="K198" s="5">
        <v>3</v>
      </c>
      <c r="L198" s="5"/>
      <c r="M198" s="5"/>
    </row>
    <row r="199" spans="5:13" x14ac:dyDescent="0.25">
      <c r="E199" s="4"/>
      <c r="F199" s="5"/>
      <c r="G199" s="5">
        <v>8.2100000000000009</v>
      </c>
      <c r="H199" s="5">
        <v>3</v>
      </c>
      <c r="I199" s="5"/>
      <c r="J199" s="5"/>
      <c r="K199" s="5">
        <v>3</v>
      </c>
      <c r="L199" s="5"/>
      <c r="M199" s="5"/>
    </row>
    <row r="200" spans="5:13" x14ac:dyDescent="0.25">
      <c r="E200" s="7"/>
      <c r="F200" s="8"/>
      <c r="G200" s="8">
        <v>8.56</v>
      </c>
      <c r="H200" s="5">
        <v>3</v>
      </c>
      <c r="I200" s="5"/>
      <c r="J200" s="5"/>
      <c r="K200" s="5">
        <v>5</v>
      </c>
      <c r="L200" s="5"/>
      <c r="M200" s="5"/>
    </row>
    <row r="201" spans="5:13" x14ac:dyDescent="0.25">
      <c r="H201" s="5">
        <v>3</v>
      </c>
      <c r="I201" s="5"/>
      <c r="J201" s="5"/>
      <c r="K201" s="5">
        <v>4</v>
      </c>
      <c r="L201" s="5"/>
      <c r="M201" s="5"/>
    </row>
    <row r="202" spans="5:13" x14ac:dyDescent="0.25">
      <c r="H202" s="5">
        <v>3</v>
      </c>
      <c r="I202" s="5"/>
      <c r="J202" s="5"/>
      <c r="K202" s="5">
        <v>6</v>
      </c>
      <c r="L202" s="5"/>
      <c r="M202" s="5"/>
    </row>
    <row r="203" spans="5:13" x14ac:dyDescent="0.25">
      <c r="H203" s="5">
        <v>3</v>
      </c>
      <c r="I203" s="5"/>
      <c r="J203" s="5"/>
      <c r="K203" s="5">
        <v>4</v>
      </c>
      <c r="L203" s="5"/>
      <c r="M203" s="5"/>
    </row>
    <row r="204" spans="5:13" x14ac:dyDescent="0.25">
      <c r="H204" s="5">
        <v>3</v>
      </c>
      <c r="I204" s="5"/>
      <c r="J204" s="5"/>
      <c r="K204" s="5">
        <v>5</v>
      </c>
      <c r="L204" s="5"/>
      <c r="M204" s="5"/>
    </row>
    <row r="205" spans="5:13" x14ac:dyDescent="0.25">
      <c r="H205" s="5">
        <v>3</v>
      </c>
      <c r="I205" s="5"/>
      <c r="J205" s="5"/>
      <c r="K205" s="5">
        <v>4</v>
      </c>
      <c r="L205" s="5"/>
      <c r="M205" s="5"/>
    </row>
    <row r="206" spans="5:13" x14ac:dyDescent="0.25">
      <c r="H206" s="5">
        <v>3</v>
      </c>
      <c r="I206" s="5"/>
      <c r="J206" s="5"/>
      <c r="K206" s="5">
        <v>6</v>
      </c>
      <c r="L206" s="5"/>
      <c r="M206" s="5"/>
    </row>
    <row r="207" spans="5:13" x14ac:dyDescent="0.25">
      <c r="H207" s="5">
        <v>3</v>
      </c>
      <c r="I207" s="5"/>
      <c r="J207" s="5"/>
      <c r="K207" s="5">
        <v>7</v>
      </c>
      <c r="L207" s="5"/>
      <c r="M207" s="5"/>
    </row>
    <row r="208" spans="5:13" x14ac:dyDescent="0.25">
      <c r="H208" s="5">
        <v>3</v>
      </c>
      <c r="I208" s="5"/>
      <c r="J208" s="5"/>
      <c r="K208" s="5">
        <v>5</v>
      </c>
      <c r="L208" s="5"/>
      <c r="M208" s="5"/>
    </row>
    <row r="209" spans="8:13" x14ac:dyDescent="0.25">
      <c r="H209" s="5">
        <v>3</v>
      </c>
      <c r="I209" s="5"/>
      <c r="J209" s="5"/>
      <c r="K209" s="5">
        <v>6</v>
      </c>
      <c r="L209" s="5"/>
      <c r="M209" s="5"/>
    </row>
    <row r="210" spans="8:13" x14ac:dyDescent="0.25">
      <c r="H210" s="5">
        <v>3</v>
      </c>
      <c r="I210" s="5"/>
      <c r="J210" s="5"/>
      <c r="K210" s="5">
        <v>5</v>
      </c>
      <c r="L210" s="5"/>
      <c r="M210" s="5"/>
    </row>
    <row r="211" spans="8:13" x14ac:dyDescent="0.25">
      <c r="H211" s="5">
        <v>3</v>
      </c>
      <c r="I211" s="5"/>
      <c r="J211" s="5"/>
      <c r="K211" s="5">
        <v>6</v>
      </c>
      <c r="L211" s="5"/>
      <c r="M211" s="5"/>
    </row>
    <row r="212" spans="8:13" x14ac:dyDescent="0.25">
      <c r="H212" s="5">
        <v>3</v>
      </c>
      <c r="I212" s="5"/>
      <c r="J212" s="5"/>
      <c r="K212" s="5">
        <v>7</v>
      </c>
      <c r="L212" s="5"/>
      <c r="M212" s="5"/>
    </row>
    <row r="213" spans="8:13" x14ac:dyDescent="0.25">
      <c r="H213" s="5">
        <v>3</v>
      </c>
      <c r="I213" s="5"/>
      <c r="J213" s="5"/>
      <c r="K213" s="5">
        <v>5</v>
      </c>
      <c r="L213" s="5"/>
      <c r="M213" s="5"/>
    </row>
    <row r="214" spans="8:13" x14ac:dyDescent="0.25">
      <c r="H214" s="5">
        <v>3</v>
      </c>
      <c r="I214" s="5"/>
      <c r="J214" s="5"/>
      <c r="K214" s="5">
        <v>5</v>
      </c>
      <c r="L214" s="5"/>
      <c r="M214" s="5"/>
    </row>
    <row r="215" spans="8:13" x14ac:dyDescent="0.25">
      <c r="H215" s="5">
        <v>3</v>
      </c>
      <c r="I215" s="5"/>
      <c r="J215" s="5"/>
      <c r="K215" s="5">
        <v>6</v>
      </c>
      <c r="L215" s="5"/>
      <c r="M215" s="5"/>
    </row>
    <row r="216" spans="8:13" x14ac:dyDescent="0.25">
      <c r="H216" s="5">
        <v>3</v>
      </c>
      <c r="I216" s="5"/>
      <c r="J216" s="5"/>
      <c r="K216" s="5">
        <v>4</v>
      </c>
      <c r="L216" s="5"/>
      <c r="M216" s="5"/>
    </row>
    <row r="217" spans="8:13" x14ac:dyDescent="0.25">
      <c r="H217" s="5">
        <v>3</v>
      </c>
      <c r="I217" s="5"/>
      <c r="J217" s="5"/>
      <c r="K217" s="5">
        <v>4</v>
      </c>
      <c r="L217" s="5"/>
      <c r="M217" s="5"/>
    </row>
    <row r="218" spans="8:13" x14ac:dyDescent="0.25">
      <c r="H218" s="5">
        <v>4</v>
      </c>
      <c r="I218" s="5"/>
      <c r="J218" s="5"/>
      <c r="K218" s="5">
        <v>7</v>
      </c>
      <c r="L218" s="5"/>
      <c r="M218" s="5"/>
    </row>
    <row r="219" spans="8:13" x14ac:dyDescent="0.25">
      <c r="H219" s="5">
        <v>4</v>
      </c>
      <c r="I219" s="5"/>
      <c r="J219" s="5"/>
      <c r="K219" s="5">
        <v>6</v>
      </c>
      <c r="L219" s="5"/>
      <c r="M219" s="5"/>
    </row>
    <row r="220" spans="8:13" x14ac:dyDescent="0.25">
      <c r="H220" s="5">
        <v>4</v>
      </c>
      <c r="I220" s="5"/>
      <c r="J220" s="5"/>
      <c r="K220" s="5">
        <v>6</v>
      </c>
      <c r="L220" s="5"/>
      <c r="M220" s="5"/>
    </row>
    <row r="221" spans="8:13" x14ac:dyDescent="0.25">
      <c r="H221" s="5">
        <v>4</v>
      </c>
      <c r="I221" s="5"/>
      <c r="J221" s="5"/>
      <c r="K221" s="5">
        <v>7</v>
      </c>
      <c r="L221" s="5"/>
      <c r="M221" s="5"/>
    </row>
    <row r="222" spans="8:13" x14ac:dyDescent="0.25">
      <c r="H222" s="5">
        <v>4</v>
      </c>
      <c r="I222" s="5"/>
      <c r="J222" s="5"/>
      <c r="K222" s="5">
        <v>3</v>
      </c>
      <c r="L222" s="5"/>
      <c r="M222" s="5"/>
    </row>
    <row r="223" spans="8:13" x14ac:dyDescent="0.25">
      <c r="H223" s="5">
        <v>4</v>
      </c>
      <c r="I223" s="5"/>
      <c r="J223" s="5"/>
      <c r="K223" s="5">
        <v>4</v>
      </c>
      <c r="L223" s="5"/>
      <c r="M223" s="5"/>
    </row>
    <row r="224" spans="8:13" x14ac:dyDescent="0.25">
      <c r="H224" s="5">
        <v>4</v>
      </c>
      <c r="I224" s="5"/>
      <c r="J224" s="5"/>
      <c r="K224" s="5">
        <v>5</v>
      </c>
      <c r="L224" s="5"/>
      <c r="M224" s="5"/>
    </row>
    <row r="225" spans="8:13" x14ac:dyDescent="0.25">
      <c r="H225" s="5">
        <v>4</v>
      </c>
      <c r="I225" s="5"/>
      <c r="J225" s="5"/>
      <c r="K225" s="5">
        <v>5</v>
      </c>
      <c r="L225" s="5"/>
      <c r="M225" s="5"/>
    </row>
    <row r="226" spans="8:13" x14ac:dyDescent="0.25">
      <c r="H226" s="5">
        <v>4</v>
      </c>
      <c r="I226" s="5"/>
      <c r="J226" s="5"/>
      <c r="K226" s="5">
        <v>7</v>
      </c>
      <c r="L226" s="5"/>
      <c r="M226" s="5"/>
    </row>
    <row r="227" spans="8:13" x14ac:dyDescent="0.25">
      <c r="H227" s="5">
        <v>4</v>
      </c>
      <c r="I227" s="5"/>
      <c r="J227" s="5"/>
      <c r="K227" s="5">
        <v>5</v>
      </c>
      <c r="L227" s="5"/>
      <c r="M227" s="5"/>
    </row>
    <row r="228" spans="8:13" x14ac:dyDescent="0.25">
      <c r="H228" s="5">
        <v>4</v>
      </c>
      <c r="I228" s="5"/>
      <c r="J228" s="5"/>
      <c r="K228" s="5">
        <v>4</v>
      </c>
      <c r="L228" s="5"/>
      <c r="M228" s="5"/>
    </row>
    <row r="229" spans="8:13" x14ac:dyDescent="0.25">
      <c r="H229" s="5">
        <v>4</v>
      </c>
      <c r="I229" s="5"/>
      <c r="J229" s="5"/>
      <c r="K229" s="5">
        <v>4</v>
      </c>
      <c r="L229" s="5"/>
      <c r="M229" s="5"/>
    </row>
    <row r="230" spans="8:13" x14ac:dyDescent="0.25">
      <c r="H230" s="5">
        <v>4</v>
      </c>
      <c r="I230" s="5"/>
      <c r="J230" s="5"/>
      <c r="K230" s="5">
        <v>4</v>
      </c>
      <c r="L230" s="5"/>
      <c r="M230" s="5"/>
    </row>
    <row r="231" spans="8:13" x14ac:dyDescent="0.25">
      <c r="H231" s="5">
        <v>4</v>
      </c>
      <c r="I231" s="5"/>
      <c r="J231" s="5"/>
      <c r="K231" s="5">
        <v>8</v>
      </c>
      <c r="L231" s="5"/>
      <c r="M231" s="5"/>
    </row>
    <row r="232" spans="8:13" x14ac:dyDescent="0.25">
      <c r="H232" s="5">
        <v>4</v>
      </c>
      <c r="I232" s="5"/>
      <c r="J232" s="5"/>
      <c r="K232" s="5">
        <v>5</v>
      </c>
      <c r="L232" s="5"/>
      <c r="M232" s="5"/>
    </row>
    <row r="233" spans="8:13" x14ac:dyDescent="0.25">
      <c r="H233" s="5">
        <v>4</v>
      </c>
      <c r="I233" s="5"/>
      <c r="J233" s="5"/>
      <c r="K233" s="5">
        <v>4</v>
      </c>
      <c r="L233" s="5"/>
      <c r="M233" s="5"/>
    </row>
    <row r="234" spans="8:13" x14ac:dyDescent="0.25">
      <c r="H234" s="5">
        <v>4</v>
      </c>
      <c r="I234" s="5"/>
      <c r="J234" s="5"/>
      <c r="K234" s="5">
        <v>5</v>
      </c>
      <c r="L234" s="5"/>
      <c r="M234" s="5"/>
    </row>
    <row r="235" spans="8:13" x14ac:dyDescent="0.25">
      <c r="H235" s="5">
        <v>4</v>
      </c>
      <c r="I235" s="5"/>
      <c r="J235" s="5"/>
      <c r="K235" s="5">
        <v>5</v>
      </c>
      <c r="L235" s="5"/>
      <c r="M235" s="5"/>
    </row>
    <row r="236" spans="8:13" x14ac:dyDescent="0.25">
      <c r="H236" s="5">
        <v>4</v>
      </c>
      <c r="I236" s="5"/>
      <c r="J236" s="5"/>
      <c r="K236" s="5">
        <v>6</v>
      </c>
      <c r="L236" s="5"/>
      <c r="M236" s="5"/>
    </row>
    <row r="237" spans="8:13" x14ac:dyDescent="0.25">
      <c r="H237" s="5">
        <v>4</v>
      </c>
      <c r="I237" s="5"/>
      <c r="J237" s="5"/>
      <c r="K237" s="5">
        <v>5</v>
      </c>
      <c r="L237" s="5"/>
      <c r="M237" s="5"/>
    </row>
    <row r="238" spans="8:13" x14ac:dyDescent="0.25">
      <c r="H238" s="5">
        <v>4</v>
      </c>
      <c r="I238" s="5"/>
      <c r="J238" s="5"/>
      <c r="K238" s="5">
        <v>5</v>
      </c>
      <c r="L238" s="5"/>
      <c r="M238" s="5"/>
    </row>
    <row r="239" spans="8:13" x14ac:dyDescent="0.25">
      <c r="H239" s="5">
        <v>4</v>
      </c>
      <c r="I239" s="5"/>
      <c r="J239" s="5"/>
      <c r="K239" s="5">
        <v>6</v>
      </c>
      <c r="L239" s="5"/>
      <c r="M239" s="5"/>
    </row>
    <row r="240" spans="8:13" x14ac:dyDescent="0.25">
      <c r="H240" s="5">
        <v>4</v>
      </c>
      <c r="I240" s="5"/>
      <c r="J240" s="5"/>
      <c r="K240" s="5">
        <v>5</v>
      </c>
      <c r="L240" s="5"/>
      <c r="M240" s="5"/>
    </row>
    <row r="241" spans="8:13" x14ac:dyDescent="0.25">
      <c r="H241" s="5">
        <v>4</v>
      </c>
      <c r="I241" s="5"/>
      <c r="J241" s="5"/>
      <c r="K241" s="5">
        <v>6</v>
      </c>
      <c r="L241" s="5"/>
      <c r="M241" s="5"/>
    </row>
    <row r="242" spans="8:13" x14ac:dyDescent="0.25">
      <c r="H242" s="5">
        <v>4</v>
      </c>
      <c r="I242" s="5"/>
      <c r="J242" s="5"/>
      <c r="K242" s="5">
        <v>7</v>
      </c>
      <c r="L242" s="5"/>
      <c r="M242" s="5"/>
    </row>
    <row r="243" spans="8:13" x14ac:dyDescent="0.25">
      <c r="H243" s="5">
        <v>4</v>
      </c>
      <c r="I243" s="5"/>
      <c r="J243" s="5"/>
      <c r="K243" s="5">
        <v>7</v>
      </c>
      <c r="L243" s="5"/>
      <c r="M243" s="5"/>
    </row>
    <row r="244" spans="8:13" x14ac:dyDescent="0.25">
      <c r="H244" s="5">
        <v>4</v>
      </c>
      <c r="I244" s="5"/>
      <c r="J244" s="5"/>
      <c r="K244" s="5">
        <v>5</v>
      </c>
      <c r="L244" s="5"/>
      <c r="M244" s="5"/>
    </row>
    <row r="245" spans="8:13" x14ac:dyDescent="0.25">
      <c r="H245" s="5">
        <v>4</v>
      </c>
      <c r="I245" s="5"/>
      <c r="J245" s="5"/>
      <c r="K245" s="5">
        <v>4</v>
      </c>
      <c r="L245" s="5"/>
      <c r="M245" s="5"/>
    </row>
    <row r="246" spans="8:13" x14ac:dyDescent="0.25">
      <c r="H246" s="5">
        <v>4</v>
      </c>
      <c r="I246" s="5"/>
      <c r="J246" s="5"/>
      <c r="K246" s="5">
        <v>5</v>
      </c>
      <c r="L246" s="5"/>
      <c r="M246" s="5"/>
    </row>
    <row r="247" spans="8:13" x14ac:dyDescent="0.25">
      <c r="H247" s="5">
        <v>4</v>
      </c>
      <c r="I247" s="5"/>
      <c r="J247" s="5"/>
      <c r="K247" s="5">
        <v>5</v>
      </c>
      <c r="L247" s="5"/>
      <c r="M247" s="5"/>
    </row>
    <row r="248" spans="8:13" x14ac:dyDescent="0.25">
      <c r="H248" s="5">
        <v>4</v>
      </c>
      <c r="I248" s="5"/>
      <c r="J248" s="5"/>
      <c r="K248" s="5">
        <v>4</v>
      </c>
      <c r="L248" s="5"/>
      <c r="M248" s="5"/>
    </row>
    <row r="249" spans="8:13" x14ac:dyDescent="0.25">
      <c r="H249" s="5">
        <v>4</v>
      </c>
      <c r="I249" s="5"/>
      <c r="J249" s="5"/>
      <c r="K249" s="5">
        <v>7</v>
      </c>
      <c r="L249" s="5"/>
      <c r="M249" s="5"/>
    </row>
    <row r="250" spans="8:13" x14ac:dyDescent="0.25">
      <c r="H250" s="5">
        <v>4</v>
      </c>
      <c r="I250" s="5"/>
      <c r="J250" s="5"/>
      <c r="K250" s="5">
        <v>6</v>
      </c>
      <c r="L250" s="5"/>
      <c r="M250" s="5"/>
    </row>
    <row r="251" spans="8:13" x14ac:dyDescent="0.25">
      <c r="H251" s="5">
        <v>4</v>
      </c>
      <c r="I251" s="5"/>
      <c r="J251" s="5"/>
      <c r="K251" s="5">
        <v>4</v>
      </c>
      <c r="L251" s="5"/>
      <c r="M251" s="5"/>
    </row>
    <row r="252" spans="8:13" x14ac:dyDescent="0.25">
      <c r="H252" s="5">
        <v>4</v>
      </c>
      <c r="I252" s="5"/>
      <c r="J252" s="5"/>
      <c r="K252" s="5">
        <v>5</v>
      </c>
      <c r="L252" s="5"/>
      <c r="M252" s="5"/>
    </row>
    <row r="253" spans="8:13" x14ac:dyDescent="0.25">
      <c r="H253" s="5">
        <v>4</v>
      </c>
      <c r="I253" s="5"/>
      <c r="J253" s="5"/>
      <c r="K253" s="5">
        <v>8</v>
      </c>
      <c r="L253" s="5"/>
      <c r="M253" s="5"/>
    </row>
    <row r="254" spans="8:13" x14ac:dyDescent="0.25">
      <c r="H254" s="5">
        <v>4</v>
      </c>
      <c r="I254" s="5"/>
      <c r="J254" s="5"/>
      <c r="K254" s="5">
        <v>6</v>
      </c>
      <c r="L254" s="5"/>
      <c r="M254" s="5"/>
    </row>
    <row r="255" spans="8:13" x14ac:dyDescent="0.25">
      <c r="H255" s="5">
        <v>4</v>
      </c>
      <c r="I255" s="5"/>
      <c r="J255" s="5"/>
      <c r="K255" s="5">
        <v>6</v>
      </c>
      <c r="L255" s="5"/>
      <c r="M255" s="5"/>
    </row>
    <row r="256" spans="8:13" x14ac:dyDescent="0.25">
      <c r="H256" s="5">
        <v>4</v>
      </c>
      <c r="I256" s="5"/>
      <c r="J256" s="5"/>
      <c r="K256" s="5">
        <v>3</v>
      </c>
      <c r="L256" s="5"/>
      <c r="M256" s="5"/>
    </row>
    <row r="257" spans="8:13" x14ac:dyDescent="0.25">
      <c r="H257" s="5">
        <v>4</v>
      </c>
      <c r="I257" s="5"/>
      <c r="J257" s="5"/>
      <c r="K257" s="5">
        <v>7</v>
      </c>
      <c r="L257" s="5"/>
      <c r="M257" s="5"/>
    </row>
    <row r="258" spans="8:13" x14ac:dyDescent="0.25">
      <c r="H258" s="5">
        <v>4</v>
      </c>
      <c r="I258" s="5"/>
      <c r="J258" s="5"/>
      <c r="K258" s="5">
        <v>6</v>
      </c>
      <c r="L258" s="5"/>
      <c r="M258" s="5"/>
    </row>
    <row r="259" spans="8:13" x14ac:dyDescent="0.25">
      <c r="H259" s="5">
        <v>4</v>
      </c>
      <c r="I259" s="5"/>
      <c r="J259" s="5"/>
      <c r="K259" s="5">
        <v>6</v>
      </c>
      <c r="L259" s="5"/>
      <c r="M259" s="5"/>
    </row>
    <row r="260" spans="8:13" x14ac:dyDescent="0.25">
      <c r="H260" s="5">
        <v>4</v>
      </c>
      <c r="I260" s="5"/>
      <c r="J260" s="5"/>
      <c r="K260" s="5">
        <v>4</v>
      </c>
      <c r="L260" s="5"/>
      <c r="M260" s="5"/>
    </row>
    <row r="261" spans="8:13" x14ac:dyDescent="0.25">
      <c r="H261" s="5">
        <v>4</v>
      </c>
      <c r="I261" s="5"/>
      <c r="J261" s="5"/>
      <c r="K261" s="5">
        <v>5</v>
      </c>
      <c r="L261" s="5"/>
      <c r="M261" s="5"/>
    </row>
    <row r="262" spans="8:13" x14ac:dyDescent="0.25">
      <c r="H262" s="5">
        <v>4</v>
      </c>
      <c r="I262" s="5"/>
      <c r="J262" s="5"/>
      <c r="K262" s="5">
        <v>5</v>
      </c>
      <c r="L262" s="5"/>
      <c r="M262" s="5"/>
    </row>
    <row r="263" spans="8:13" x14ac:dyDescent="0.25">
      <c r="H263" s="5">
        <v>4</v>
      </c>
      <c r="I263" s="5"/>
      <c r="J263" s="5"/>
      <c r="K263" s="5">
        <v>5</v>
      </c>
      <c r="L263" s="5"/>
      <c r="M263" s="5"/>
    </row>
    <row r="264" spans="8:13" x14ac:dyDescent="0.25">
      <c r="H264" s="5">
        <v>4</v>
      </c>
      <c r="I264" s="5"/>
      <c r="J264" s="5"/>
      <c r="K264" s="5">
        <v>7</v>
      </c>
      <c r="L264" s="5"/>
      <c r="M264" s="5"/>
    </row>
    <row r="265" spans="8:13" x14ac:dyDescent="0.25">
      <c r="H265" s="5">
        <v>4</v>
      </c>
      <c r="I265" s="5"/>
      <c r="J265" s="5"/>
      <c r="K265" s="5">
        <v>6</v>
      </c>
      <c r="L265" s="5"/>
      <c r="M265" s="5"/>
    </row>
    <row r="266" spans="8:13" x14ac:dyDescent="0.25">
      <c r="H266" s="5">
        <v>4</v>
      </c>
      <c r="I266" s="5"/>
      <c r="J266" s="5"/>
      <c r="K266" s="5">
        <v>5</v>
      </c>
      <c r="L266" s="5"/>
      <c r="M266" s="5"/>
    </row>
    <row r="267" spans="8:13" x14ac:dyDescent="0.25">
      <c r="H267" s="5">
        <v>4</v>
      </c>
      <c r="I267" s="5"/>
      <c r="J267" s="5"/>
      <c r="K267" s="5">
        <v>6</v>
      </c>
      <c r="L267" s="5"/>
      <c r="M267" s="5"/>
    </row>
    <row r="268" spans="8:13" x14ac:dyDescent="0.25">
      <c r="H268" s="5">
        <v>4</v>
      </c>
      <c r="I268" s="5"/>
      <c r="J268" s="5"/>
      <c r="K268" s="5">
        <v>5</v>
      </c>
      <c r="L268" s="5"/>
      <c r="M268" s="5"/>
    </row>
    <row r="269" spans="8:13" x14ac:dyDescent="0.25">
      <c r="H269" s="5">
        <v>4</v>
      </c>
      <c r="I269" s="5"/>
      <c r="J269" s="5"/>
      <c r="K269" s="5">
        <v>5</v>
      </c>
      <c r="L269" s="5"/>
      <c r="M269" s="5"/>
    </row>
    <row r="270" spans="8:13" x14ac:dyDescent="0.25">
      <c r="H270" s="5">
        <v>4</v>
      </c>
      <c r="I270" s="5"/>
      <c r="J270" s="5"/>
      <c r="K270" s="5">
        <v>5</v>
      </c>
      <c r="L270" s="5"/>
      <c r="M270" s="5"/>
    </row>
    <row r="271" spans="8:13" x14ac:dyDescent="0.25">
      <c r="H271" s="5">
        <v>5</v>
      </c>
      <c r="I271" s="5"/>
      <c r="J271" s="5"/>
      <c r="K271" s="5">
        <v>8</v>
      </c>
      <c r="L271" s="5"/>
      <c r="M271" s="5"/>
    </row>
    <row r="272" spans="8:13" x14ac:dyDescent="0.25">
      <c r="H272" s="5">
        <v>5</v>
      </c>
      <c r="I272" s="5"/>
      <c r="J272" s="5"/>
      <c r="K272" s="5">
        <v>5</v>
      </c>
      <c r="L272" s="5"/>
      <c r="M272" s="5"/>
    </row>
    <row r="273" spans="8:13" x14ac:dyDescent="0.25">
      <c r="H273" s="5">
        <v>5</v>
      </c>
      <c r="I273" s="5"/>
      <c r="J273" s="5"/>
      <c r="K273" s="5">
        <v>6</v>
      </c>
      <c r="L273" s="5"/>
      <c r="M273" s="5"/>
    </row>
    <row r="274" spans="8:13" x14ac:dyDescent="0.25">
      <c r="H274" s="5">
        <v>5</v>
      </c>
      <c r="I274" s="5"/>
      <c r="J274" s="5"/>
    </row>
    <row r="275" spans="8:13" x14ac:dyDescent="0.25">
      <c r="H275" s="5">
        <v>5</v>
      </c>
      <c r="I275" s="5"/>
      <c r="J275" s="5"/>
    </row>
    <row r="276" spans="8:13" x14ac:dyDescent="0.25">
      <c r="H276" s="5">
        <v>5</v>
      </c>
      <c r="I276" s="5"/>
      <c r="J276" s="5"/>
    </row>
    <row r="277" spans="8:13" x14ac:dyDescent="0.25">
      <c r="H277" s="5">
        <v>5</v>
      </c>
      <c r="I277" s="5"/>
      <c r="J277" s="5"/>
    </row>
    <row r="278" spans="8:13" x14ac:dyDescent="0.25">
      <c r="H278" s="5">
        <v>5</v>
      </c>
      <c r="I278" s="5"/>
      <c r="J278" s="5"/>
    </row>
    <row r="279" spans="8:13" x14ac:dyDescent="0.25">
      <c r="H279" s="5">
        <v>5</v>
      </c>
      <c r="I279" s="5"/>
      <c r="J279" s="5"/>
    </row>
    <row r="280" spans="8:13" x14ac:dyDescent="0.25">
      <c r="H280" s="5">
        <v>6</v>
      </c>
      <c r="I280" s="5"/>
      <c r="J280" s="5"/>
    </row>
  </sheetData>
  <mergeCells count="10">
    <mergeCell ref="U1:AC1"/>
    <mergeCell ref="B1:G1"/>
    <mergeCell ref="B2:D2"/>
    <mergeCell ref="E2:G2"/>
    <mergeCell ref="N2:P2"/>
    <mergeCell ref="Q2:S2"/>
    <mergeCell ref="N1:S1"/>
    <mergeCell ref="H1:M1"/>
    <mergeCell ref="H2:J2"/>
    <mergeCell ref="K2:M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6026C-7880-4D7A-89C4-8BFF690FB0DC}">
  <dimension ref="A1:AU56"/>
  <sheetViews>
    <sheetView topLeftCell="N1" workbookViewId="0">
      <selection activeCell="AP28" sqref="AP28"/>
    </sheetView>
  </sheetViews>
  <sheetFormatPr defaultRowHeight="15" x14ac:dyDescent="0.25"/>
  <sheetData>
    <row r="1" spans="1:47" ht="26.25" x14ac:dyDescent="0.25">
      <c r="B1" s="204" t="s">
        <v>239</v>
      </c>
      <c r="C1" s="205"/>
      <c r="D1" s="205"/>
      <c r="E1" s="205"/>
      <c r="F1" s="205"/>
      <c r="G1" s="205"/>
      <c r="H1" s="205"/>
      <c r="I1" s="205"/>
      <c r="J1" s="205"/>
      <c r="K1" s="205"/>
      <c r="L1" s="205"/>
      <c r="M1" s="206"/>
      <c r="O1" s="204" t="s">
        <v>241</v>
      </c>
      <c r="P1" s="205"/>
      <c r="Q1" s="205"/>
      <c r="R1" s="205"/>
      <c r="S1" s="205"/>
      <c r="T1" s="205"/>
      <c r="U1" s="205"/>
      <c r="V1" s="205"/>
      <c r="W1" s="205"/>
      <c r="X1" s="205"/>
      <c r="Y1" s="205"/>
      <c r="Z1" s="206"/>
      <c r="AB1" s="204" t="s">
        <v>240</v>
      </c>
      <c r="AC1" s="205"/>
      <c r="AD1" s="205"/>
      <c r="AE1" s="205"/>
      <c r="AF1" s="205"/>
      <c r="AG1" s="205"/>
      <c r="AH1" s="205"/>
      <c r="AI1" s="205"/>
      <c r="AJ1" s="205"/>
      <c r="AK1" s="205"/>
      <c r="AL1" s="205"/>
      <c r="AM1" s="206"/>
      <c r="AO1" s="59" t="s">
        <v>127</v>
      </c>
      <c r="AP1" s="59"/>
      <c r="AQ1" s="59"/>
      <c r="AR1" s="59"/>
      <c r="AS1" s="59"/>
      <c r="AT1" s="59"/>
      <c r="AU1" s="59"/>
    </row>
    <row r="2" spans="1:47" x14ac:dyDescent="0.25">
      <c r="A2" s="22"/>
      <c r="B2" s="172" t="s">
        <v>194</v>
      </c>
      <c r="C2" s="173"/>
      <c r="D2" s="174"/>
      <c r="E2" s="172" t="s">
        <v>237</v>
      </c>
      <c r="F2" s="173"/>
      <c r="G2" s="174"/>
      <c r="H2" s="175" t="s">
        <v>196</v>
      </c>
      <c r="I2" s="176"/>
      <c r="J2" s="177"/>
      <c r="K2" s="175" t="s">
        <v>238</v>
      </c>
      <c r="L2" s="176"/>
      <c r="M2" s="177"/>
      <c r="N2" s="22"/>
      <c r="O2" s="172" t="s">
        <v>194</v>
      </c>
      <c r="P2" s="173"/>
      <c r="Q2" s="174"/>
      <c r="R2" s="172" t="s">
        <v>237</v>
      </c>
      <c r="S2" s="173"/>
      <c r="T2" s="174"/>
      <c r="U2" s="175" t="s">
        <v>196</v>
      </c>
      <c r="V2" s="176"/>
      <c r="W2" s="177"/>
      <c r="X2" s="175" t="s">
        <v>238</v>
      </c>
      <c r="Y2" s="176"/>
      <c r="Z2" s="177"/>
      <c r="AA2" s="22"/>
      <c r="AB2" s="172" t="s">
        <v>194</v>
      </c>
      <c r="AC2" s="173"/>
      <c r="AD2" s="174"/>
      <c r="AE2" s="172" t="s">
        <v>237</v>
      </c>
      <c r="AF2" s="173"/>
      <c r="AG2" s="174"/>
      <c r="AH2" s="175" t="s">
        <v>196</v>
      </c>
      <c r="AI2" s="176"/>
      <c r="AJ2" s="177"/>
      <c r="AK2" s="175" t="s">
        <v>238</v>
      </c>
      <c r="AL2" s="176"/>
      <c r="AM2" s="177"/>
      <c r="AO2" s="59" t="s">
        <v>247</v>
      </c>
      <c r="AP2" s="59"/>
      <c r="AQ2" s="59"/>
      <c r="AR2" s="59"/>
      <c r="AS2" s="59"/>
      <c r="AT2" s="59"/>
      <c r="AU2" s="59"/>
    </row>
    <row r="3" spans="1:47" x14ac:dyDescent="0.25">
      <c r="A3" s="23"/>
      <c r="B3" s="17" t="s">
        <v>19</v>
      </c>
      <c r="C3" t="s">
        <v>20</v>
      </c>
      <c r="D3" s="18" t="s">
        <v>21</v>
      </c>
      <c r="E3" s="17" t="s">
        <v>19</v>
      </c>
      <c r="F3" t="s">
        <v>20</v>
      </c>
      <c r="G3" s="18" t="s">
        <v>21</v>
      </c>
      <c r="H3" s="17" t="s">
        <v>19</v>
      </c>
      <c r="I3" t="s">
        <v>20</v>
      </c>
      <c r="J3" s="18" t="s">
        <v>21</v>
      </c>
      <c r="K3" s="17" t="s">
        <v>19</v>
      </c>
      <c r="L3" t="s">
        <v>20</v>
      </c>
      <c r="M3" s="18" t="s">
        <v>21</v>
      </c>
      <c r="N3" s="23"/>
      <c r="O3" s="17" t="s">
        <v>19</v>
      </c>
      <c r="P3" t="s">
        <v>20</v>
      </c>
      <c r="Q3" s="18" t="s">
        <v>21</v>
      </c>
      <c r="R3" s="17" t="s">
        <v>19</v>
      </c>
      <c r="S3" t="s">
        <v>20</v>
      </c>
      <c r="T3" s="18" t="s">
        <v>21</v>
      </c>
      <c r="U3" s="17" t="s">
        <v>19</v>
      </c>
      <c r="V3" t="s">
        <v>20</v>
      </c>
      <c r="W3" s="18" t="s">
        <v>21</v>
      </c>
      <c r="X3" s="17" t="s">
        <v>19</v>
      </c>
      <c r="Y3" t="s">
        <v>20</v>
      </c>
      <c r="Z3" s="18" t="s">
        <v>21</v>
      </c>
      <c r="AA3" s="23"/>
      <c r="AB3" s="17" t="s">
        <v>19</v>
      </c>
      <c r="AC3" t="s">
        <v>20</v>
      </c>
      <c r="AD3" s="18" t="s">
        <v>21</v>
      </c>
      <c r="AE3" s="17" t="s">
        <v>19</v>
      </c>
      <c r="AF3" t="s">
        <v>20</v>
      </c>
      <c r="AG3" s="18" t="s">
        <v>21</v>
      </c>
      <c r="AH3" s="17" t="s">
        <v>19</v>
      </c>
      <c r="AI3" t="s">
        <v>20</v>
      </c>
      <c r="AJ3" s="18" t="s">
        <v>21</v>
      </c>
      <c r="AK3" s="17" t="s">
        <v>19</v>
      </c>
      <c r="AL3" t="s">
        <v>20</v>
      </c>
      <c r="AM3" s="18" t="s">
        <v>21</v>
      </c>
      <c r="AO3" s="79" t="s">
        <v>123</v>
      </c>
      <c r="AP3" s="79" t="s">
        <v>190</v>
      </c>
      <c r="AQ3" s="79" t="s">
        <v>191</v>
      </c>
      <c r="AR3" s="79" t="s">
        <v>192</v>
      </c>
      <c r="AS3" s="79" t="s">
        <v>193</v>
      </c>
      <c r="AT3" s="79" t="s">
        <v>112</v>
      </c>
      <c r="AU3" s="79" t="s">
        <v>113</v>
      </c>
    </row>
    <row r="4" spans="1:47" x14ac:dyDescent="0.25">
      <c r="A4" s="24" t="s">
        <v>36</v>
      </c>
      <c r="B4" s="34">
        <f t="shared" ref="B4:M4" si="0">COUNTA(B8:B1000)</f>
        <v>39</v>
      </c>
      <c r="C4" s="34">
        <f t="shared" si="0"/>
        <v>43</v>
      </c>
      <c r="D4" s="34">
        <f t="shared" si="0"/>
        <v>37</v>
      </c>
      <c r="E4" s="34">
        <f t="shared" si="0"/>
        <v>32</v>
      </c>
      <c r="F4" s="34">
        <f t="shared" si="0"/>
        <v>33</v>
      </c>
      <c r="G4" s="34">
        <f t="shared" si="0"/>
        <v>41</v>
      </c>
      <c r="H4" s="34">
        <f t="shared" si="0"/>
        <v>29</v>
      </c>
      <c r="I4" s="34">
        <f t="shared" si="0"/>
        <v>49</v>
      </c>
      <c r="J4" s="34">
        <f t="shared" si="0"/>
        <v>33</v>
      </c>
      <c r="K4" s="34">
        <f t="shared" si="0"/>
        <v>23</v>
      </c>
      <c r="L4" s="34">
        <f t="shared" si="0"/>
        <v>48</v>
      </c>
      <c r="M4" s="34">
        <f t="shared" si="0"/>
        <v>36</v>
      </c>
      <c r="N4" s="24" t="s">
        <v>36</v>
      </c>
      <c r="O4" s="34">
        <f t="shared" ref="O4:Z4" si="1">COUNTA(O8:O1000)</f>
        <v>28</v>
      </c>
      <c r="P4" s="34">
        <f t="shared" si="1"/>
        <v>13</v>
      </c>
      <c r="Q4" s="34">
        <f t="shared" si="1"/>
        <v>13</v>
      </c>
      <c r="R4" s="34">
        <f t="shared" si="1"/>
        <v>16</v>
      </c>
      <c r="S4" s="34">
        <f t="shared" si="1"/>
        <v>14</v>
      </c>
      <c r="T4" s="34">
        <f t="shared" si="1"/>
        <v>19</v>
      </c>
      <c r="U4" s="34">
        <f t="shared" si="1"/>
        <v>18</v>
      </c>
      <c r="V4" s="34">
        <f t="shared" si="1"/>
        <v>18</v>
      </c>
      <c r="W4" s="34">
        <f t="shared" si="1"/>
        <v>23</v>
      </c>
      <c r="X4" s="34">
        <f t="shared" si="1"/>
        <v>19</v>
      </c>
      <c r="Y4" s="34">
        <f t="shared" si="1"/>
        <v>18</v>
      </c>
      <c r="Z4" s="34">
        <f t="shared" si="1"/>
        <v>9</v>
      </c>
      <c r="AA4" s="24" t="s">
        <v>36</v>
      </c>
      <c r="AB4" s="34">
        <f t="shared" ref="AB4:AM4" si="2">COUNTA(AB8:AB1000)</f>
        <v>24</v>
      </c>
      <c r="AC4" s="34">
        <f t="shared" si="2"/>
        <v>40</v>
      </c>
      <c r="AD4" s="34">
        <f t="shared" si="2"/>
        <v>30</v>
      </c>
      <c r="AE4" s="34">
        <f t="shared" si="2"/>
        <v>23</v>
      </c>
      <c r="AF4" s="34">
        <f t="shared" si="2"/>
        <v>27</v>
      </c>
      <c r="AG4" s="34">
        <f t="shared" si="2"/>
        <v>28</v>
      </c>
      <c r="AH4" s="34">
        <f t="shared" si="2"/>
        <v>17</v>
      </c>
      <c r="AI4" s="34">
        <f t="shared" si="2"/>
        <v>40</v>
      </c>
      <c r="AJ4" s="34">
        <f t="shared" si="2"/>
        <v>26</v>
      </c>
      <c r="AK4" s="34">
        <f t="shared" si="2"/>
        <v>23</v>
      </c>
      <c r="AL4" s="34">
        <f t="shared" si="2"/>
        <v>38</v>
      </c>
      <c r="AM4" s="34">
        <f t="shared" si="2"/>
        <v>33</v>
      </c>
      <c r="AO4" s="79" t="s">
        <v>19</v>
      </c>
      <c r="AP4" s="79">
        <v>39</v>
      </c>
      <c r="AQ4" s="79">
        <v>32</v>
      </c>
      <c r="AR4" s="79">
        <v>29</v>
      </c>
      <c r="AS4" s="79">
        <v>23</v>
      </c>
      <c r="AT4" s="79">
        <v>17</v>
      </c>
      <c r="AU4" s="79">
        <v>2</v>
      </c>
    </row>
    <row r="5" spans="1:47" x14ac:dyDescent="0.25">
      <c r="A5" s="24" t="s">
        <v>22</v>
      </c>
      <c r="B5" s="34">
        <f t="shared" ref="B5:M5" si="3">AVERAGE(B8:B1000)</f>
        <v>9.7443168461538434</v>
      </c>
      <c r="C5" s="34">
        <f t="shared" si="3"/>
        <v>8.2891819767441852</v>
      </c>
      <c r="D5" s="34">
        <f t="shared" si="3"/>
        <v>7.2392162162162164</v>
      </c>
      <c r="E5" s="34">
        <f t="shared" si="3"/>
        <v>10.660874812500001</v>
      </c>
      <c r="F5" s="34">
        <f t="shared" si="3"/>
        <v>8.992030212121211</v>
      </c>
      <c r="G5" s="34">
        <f t="shared" si="3"/>
        <v>9.1318779024390242</v>
      </c>
      <c r="H5" s="34">
        <f t="shared" si="3"/>
        <v>10.895874206896549</v>
      </c>
      <c r="I5" s="34">
        <f t="shared" si="3"/>
        <v>10.459072938775513</v>
      </c>
      <c r="J5" s="34">
        <f t="shared" si="3"/>
        <v>9.727484878787882</v>
      </c>
      <c r="K5" s="34">
        <f t="shared" si="3"/>
        <v>12.209158695652174</v>
      </c>
      <c r="L5" s="34">
        <f t="shared" si="3"/>
        <v>11.030458270833334</v>
      </c>
      <c r="M5" s="34">
        <f t="shared" si="3"/>
        <v>10.787092583333333</v>
      </c>
      <c r="N5" s="24" t="s">
        <v>22</v>
      </c>
      <c r="O5" s="34">
        <f t="shared" ref="O5:Z5" si="4">AVERAGE(O8:O1000)</f>
        <v>3.6785714285714284</v>
      </c>
      <c r="P5" s="34">
        <f t="shared" si="4"/>
        <v>4.6923076923076925</v>
      </c>
      <c r="Q5" s="34">
        <f t="shared" si="4"/>
        <v>5.7692307692307692</v>
      </c>
      <c r="R5" s="34">
        <f t="shared" si="4"/>
        <v>4</v>
      </c>
      <c r="S5" s="34">
        <f t="shared" si="4"/>
        <v>4.7857142857142856</v>
      </c>
      <c r="T5" s="34">
        <f t="shared" si="4"/>
        <v>5.3157894736842106</v>
      </c>
      <c r="U5" s="34">
        <f t="shared" si="4"/>
        <v>7.0555555555555554</v>
      </c>
      <c r="V5" s="34">
        <f t="shared" si="4"/>
        <v>8.2777777777777786</v>
      </c>
      <c r="W5" s="34">
        <f t="shared" si="4"/>
        <v>9.304347826086957</v>
      </c>
      <c r="X5" s="34">
        <f t="shared" si="4"/>
        <v>6.9473684210526319</v>
      </c>
      <c r="Y5" s="34">
        <f t="shared" si="4"/>
        <v>8.7777777777777786</v>
      </c>
      <c r="Z5" s="34">
        <f t="shared" si="4"/>
        <v>9</v>
      </c>
      <c r="AA5" s="24" t="s">
        <v>22</v>
      </c>
      <c r="AB5" s="34">
        <f t="shared" ref="AB5:AM5" si="5">AVERAGE(AB8:AB1000)</f>
        <v>149.59008333333333</v>
      </c>
      <c r="AC5" s="34">
        <f t="shared" si="5"/>
        <v>179.52730000000003</v>
      </c>
      <c r="AD5" s="34">
        <f t="shared" si="5"/>
        <v>187.55676666666668</v>
      </c>
      <c r="AE5" s="34">
        <f t="shared" si="5"/>
        <v>143.88334782608695</v>
      </c>
      <c r="AF5" s="34">
        <f t="shared" si="5"/>
        <v>174.1184074074074</v>
      </c>
      <c r="AG5" s="34">
        <f t="shared" si="5"/>
        <v>184.16225</v>
      </c>
      <c r="AH5" s="34">
        <f t="shared" si="5"/>
        <v>175.99429411764709</v>
      </c>
      <c r="AI5" s="34">
        <f t="shared" si="5"/>
        <v>216.83115000000004</v>
      </c>
      <c r="AJ5" s="34">
        <f t="shared" si="5"/>
        <v>241.24773076923071</v>
      </c>
      <c r="AK5" s="34">
        <f t="shared" si="5"/>
        <v>167.84795652173909</v>
      </c>
      <c r="AL5" s="34">
        <f t="shared" si="5"/>
        <v>218.87534210526314</v>
      </c>
      <c r="AM5" s="34">
        <f t="shared" si="5"/>
        <v>238.96581818181818</v>
      </c>
      <c r="AO5" s="79" t="s">
        <v>20</v>
      </c>
      <c r="AP5" s="79">
        <v>43</v>
      </c>
      <c r="AQ5" s="79">
        <v>33</v>
      </c>
      <c r="AR5" s="79">
        <v>49</v>
      </c>
      <c r="AS5" s="79">
        <v>48</v>
      </c>
      <c r="AT5" s="79">
        <v>17</v>
      </c>
      <c r="AU5" s="79">
        <v>2</v>
      </c>
    </row>
    <row r="6" spans="1:47" x14ac:dyDescent="0.25">
      <c r="A6" s="24" t="s">
        <v>23</v>
      </c>
      <c r="B6" s="34">
        <f t="shared" ref="B6:M6" si="6">_xlfn.STDEV.P(B8:B1000)</f>
        <v>1.7406596340125462</v>
      </c>
      <c r="C6" s="34">
        <f t="shared" si="6"/>
        <v>0.97233154834304403</v>
      </c>
      <c r="D6" s="34">
        <f t="shared" si="6"/>
        <v>1.0811416208155253</v>
      </c>
      <c r="E6" s="34">
        <f t="shared" si="6"/>
        <v>1.8149117101667325</v>
      </c>
      <c r="F6" s="34">
        <f t="shared" si="6"/>
        <v>1.4849307101310476</v>
      </c>
      <c r="G6" s="34">
        <f t="shared" si="6"/>
        <v>1.5617908329238488</v>
      </c>
      <c r="H6" s="34">
        <f t="shared" si="6"/>
        <v>1.7247619156052127</v>
      </c>
      <c r="I6" s="34">
        <f t="shared" si="6"/>
        <v>2.1461876767838257</v>
      </c>
      <c r="J6" s="34">
        <f t="shared" si="6"/>
        <v>1.6387162023402397</v>
      </c>
      <c r="K6" s="34">
        <f t="shared" si="6"/>
        <v>1.6395067186098617</v>
      </c>
      <c r="L6" s="34">
        <f t="shared" si="6"/>
        <v>2.2170441424107583</v>
      </c>
      <c r="M6" s="34">
        <f t="shared" si="6"/>
        <v>1.7764606707677246</v>
      </c>
      <c r="N6" s="24" t="s">
        <v>23</v>
      </c>
      <c r="O6" s="34">
        <f t="shared" ref="O6:Z6" si="7">_xlfn.STDEV.P(O8:O1000)</f>
        <v>0.92788436119761286</v>
      </c>
      <c r="P6" s="34">
        <f t="shared" si="7"/>
        <v>0.72160242458821988</v>
      </c>
      <c r="Q6" s="34">
        <f t="shared" si="7"/>
        <v>1.0490908997681427</v>
      </c>
      <c r="R6" s="34">
        <f t="shared" si="7"/>
        <v>0.8660254037844386</v>
      </c>
      <c r="S6" s="34">
        <f t="shared" si="7"/>
        <v>1.2637004294967238</v>
      </c>
      <c r="T6" s="34">
        <f t="shared" si="7"/>
        <v>1.3397812696166163</v>
      </c>
      <c r="U6" s="34">
        <f t="shared" si="7"/>
        <v>1.3528661846539911</v>
      </c>
      <c r="V6" s="34">
        <f t="shared" si="7"/>
        <v>1.5918387535438225</v>
      </c>
      <c r="W6" s="34">
        <f t="shared" si="7"/>
        <v>1.1203564110195761</v>
      </c>
      <c r="X6" s="34">
        <f t="shared" si="7"/>
        <v>1.7910210028603741</v>
      </c>
      <c r="Y6" s="34">
        <f t="shared" si="7"/>
        <v>1.9019158631804101</v>
      </c>
      <c r="Z6" s="34">
        <f t="shared" si="7"/>
        <v>0.66666666666666663</v>
      </c>
      <c r="AA6" s="24" t="s">
        <v>23</v>
      </c>
      <c r="AB6" s="34">
        <f t="shared" ref="AB6:AM6" si="8">_xlfn.STDEV.P(AB8:AB1000)</f>
        <v>13.583098802423136</v>
      </c>
      <c r="AC6" s="34">
        <f t="shared" si="8"/>
        <v>14.591021134930894</v>
      </c>
      <c r="AD6" s="34">
        <f t="shared" si="8"/>
        <v>14.573625416446275</v>
      </c>
      <c r="AE6" s="34">
        <f t="shared" si="8"/>
        <v>9.059778846560345</v>
      </c>
      <c r="AF6" s="34">
        <f t="shared" si="8"/>
        <v>12.384431063231975</v>
      </c>
      <c r="AG6" s="34">
        <f t="shared" si="8"/>
        <v>15.366854958980943</v>
      </c>
      <c r="AH6" s="34">
        <f t="shared" si="8"/>
        <v>11.300710996709093</v>
      </c>
      <c r="AI6" s="34">
        <f t="shared" si="8"/>
        <v>19.071249472111155</v>
      </c>
      <c r="AJ6" s="34">
        <f t="shared" si="8"/>
        <v>18.431720057381206</v>
      </c>
      <c r="AK6" s="34">
        <f t="shared" si="8"/>
        <v>14.37583307976411</v>
      </c>
      <c r="AL6" s="34">
        <f t="shared" si="8"/>
        <v>18.90229532605737</v>
      </c>
      <c r="AM6" s="34">
        <f t="shared" si="8"/>
        <v>18.150218647075278</v>
      </c>
      <c r="AO6" s="79" t="s">
        <v>21</v>
      </c>
      <c r="AP6" s="79">
        <v>37</v>
      </c>
      <c r="AQ6" s="79">
        <v>41</v>
      </c>
      <c r="AR6" s="79">
        <v>33</v>
      </c>
      <c r="AS6" s="79">
        <v>36</v>
      </c>
      <c r="AT6" s="79">
        <v>20</v>
      </c>
      <c r="AU6" s="79">
        <v>2</v>
      </c>
    </row>
    <row r="7" spans="1:47" x14ac:dyDescent="0.25">
      <c r="A7" s="25" t="s">
        <v>24</v>
      </c>
      <c r="B7" s="34">
        <f>B6/SQRT(B4)</f>
        <v>0.27872861359746764</v>
      </c>
      <c r="C7" s="34">
        <f t="shared" ref="C7:D7" si="9">C6/SQRT(C4)</f>
        <v>0.1482791710116021</v>
      </c>
      <c r="D7" s="34">
        <f t="shared" si="9"/>
        <v>0.17773858759574496</v>
      </c>
      <c r="E7" s="34">
        <f>E6/SQRT(E4)</f>
        <v>0.32083409437844257</v>
      </c>
      <c r="F7" s="34">
        <f t="shared" ref="F7:G7" si="10">F6/SQRT(F4)</f>
        <v>0.25849325727624256</v>
      </c>
      <c r="G7" s="34">
        <f t="shared" si="10"/>
        <v>0.24391074966085691</v>
      </c>
      <c r="H7" s="34">
        <f>H6/SQRT(H4)</f>
        <v>0.3202802471932098</v>
      </c>
      <c r="I7" s="34">
        <f t="shared" ref="I7:J7" si="11">I6/SQRT(I4)</f>
        <v>0.30659823954054655</v>
      </c>
      <c r="J7" s="34">
        <f t="shared" si="11"/>
        <v>0.28526387528001196</v>
      </c>
      <c r="K7" s="34">
        <f>K6/SQRT(K4)</f>
        <v>0.34186078277357268</v>
      </c>
      <c r="L7" s="34">
        <f t="shared" ref="L7:M7" si="12">L6/SQRT(L4)</f>
        <v>0.32000275810653361</v>
      </c>
      <c r="M7" s="34">
        <f t="shared" si="12"/>
        <v>0.29607677846128744</v>
      </c>
      <c r="N7" s="25" t="s">
        <v>24</v>
      </c>
      <c r="O7" s="34">
        <f>O6/SQRT(O4)</f>
        <v>0.17535366179677958</v>
      </c>
      <c r="P7" s="34">
        <f t="shared" ref="P7:Q7" si="13">P6/SQRT(P4)</f>
        <v>0.20013650325784335</v>
      </c>
      <c r="Q7" s="34">
        <f t="shared" si="13"/>
        <v>0.29096546397974549</v>
      </c>
      <c r="R7" s="34">
        <f>R6/SQRT(R4)</f>
        <v>0.21650635094610965</v>
      </c>
      <c r="S7" s="34">
        <f t="shared" ref="S7:T7" si="14">S6/SQRT(S4)</f>
        <v>0.33773814619255849</v>
      </c>
      <c r="T7" s="34">
        <f t="shared" si="14"/>
        <v>0.30736690319512894</v>
      </c>
      <c r="U7" s="34">
        <f>U6/SQRT(U4)</f>
        <v>0.31887361773560308</v>
      </c>
      <c r="V7" s="34">
        <f t="shared" ref="V7:W7" si="15">V6/SQRT(V4)</f>
        <v>0.37519999239545948</v>
      </c>
      <c r="W7" s="34">
        <f t="shared" si="15"/>
        <v>0.23361046057883414</v>
      </c>
      <c r="X7" s="34">
        <f>X6/SQRT(X4)</f>
        <v>0.4108883977488022</v>
      </c>
      <c r="Y7" s="34">
        <f t="shared" ref="Y7:Z7" si="16">Y6/SQRT(Y4)</f>
        <v>0.44828586803371134</v>
      </c>
      <c r="Z7" s="34">
        <f t="shared" si="16"/>
        <v>0.22222222222222221</v>
      </c>
      <c r="AA7" s="25" t="s">
        <v>24</v>
      </c>
      <c r="AB7" s="34">
        <f>AB6/SQRT(AB4)</f>
        <v>2.7726384326454951</v>
      </c>
      <c r="AC7" s="34">
        <f t="shared" ref="AC7:AD7" si="17">AC6/SQRT(AC4)</f>
        <v>2.3070430087018319</v>
      </c>
      <c r="AD7" s="34">
        <f t="shared" si="17"/>
        <v>2.6607677950727484</v>
      </c>
      <c r="AE7" s="34">
        <f>AE6/SQRT(AE4)</f>
        <v>1.8890944776772112</v>
      </c>
      <c r="AF7" s="34">
        <f t="shared" ref="AF7:AG7" si="18">AF6/SQRT(AF4)</f>
        <v>2.3833848693724482</v>
      </c>
      <c r="AG7" s="34">
        <f t="shared" si="18"/>
        <v>2.9040626181902307</v>
      </c>
      <c r="AH7" s="34">
        <f>AH6/SQRT(AH4)</f>
        <v>2.7408250049418013</v>
      </c>
      <c r="AI7" s="34">
        <f t="shared" ref="AI7:AJ7" si="19">AI6/SQRT(AI4)</f>
        <v>3.015429307857755</v>
      </c>
      <c r="AJ7" s="34">
        <f t="shared" si="19"/>
        <v>3.6147577016025498</v>
      </c>
      <c r="AK7" s="34">
        <f>AK6/SQRT(AK4)</f>
        <v>2.9975684112093264</v>
      </c>
      <c r="AL7" s="34">
        <f t="shared" ref="AL7:AM7" si="20">AL6/SQRT(AL4)</f>
        <v>3.0663572104263972</v>
      </c>
      <c r="AM7" s="34">
        <f t="shared" si="20"/>
        <v>3.1595475171662617</v>
      </c>
    </row>
    <row r="8" spans="1:47" x14ac:dyDescent="0.25">
      <c r="B8" s="134">
        <v>7.4393330000000004</v>
      </c>
      <c r="C8" s="135">
        <v>8.7889999999999997</v>
      </c>
      <c r="D8" s="136">
        <v>6.8106669999999996</v>
      </c>
      <c r="E8" s="134">
        <v>9.6533329999999999</v>
      </c>
      <c r="F8" s="135">
        <v>9.4209999999999994</v>
      </c>
      <c r="G8" s="135">
        <v>7.2576669999999996</v>
      </c>
      <c r="H8" s="134">
        <v>11.020670000000001</v>
      </c>
      <c r="I8" s="135">
        <v>9.2569999999999997</v>
      </c>
      <c r="J8" s="136">
        <v>9.0090000000000003</v>
      </c>
      <c r="K8" s="134">
        <v>10.811</v>
      </c>
      <c r="L8" s="135">
        <v>11.013</v>
      </c>
      <c r="M8" s="136">
        <v>7.3163330000000002</v>
      </c>
      <c r="O8" s="134">
        <v>4</v>
      </c>
      <c r="P8" s="135">
        <v>5</v>
      </c>
      <c r="Q8" s="136">
        <v>6</v>
      </c>
      <c r="R8" s="134">
        <v>3</v>
      </c>
      <c r="S8" s="135">
        <v>7</v>
      </c>
      <c r="T8" s="135">
        <v>6</v>
      </c>
      <c r="U8" s="134">
        <v>7</v>
      </c>
      <c r="V8" s="135">
        <v>8</v>
      </c>
      <c r="W8" s="136">
        <v>9</v>
      </c>
      <c r="X8" s="134">
        <v>11</v>
      </c>
      <c r="Y8" s="135">
        <v>10</v>
      </c>
      <c r="Z8" s="136">
        <v>10</v>
      </c>
      <c r="AB8" s="134">
        <v>146.39699999999999</v>
      </c>
      <c r="AC8" s="135">
        <v>182.583</v>
      </c>
      <c r="AD8" s="136">
        <v>163.98699999999999</v>
      </c>
      <c r="AE8" s="134">
        <v>146.70599999999999</v>
      </c>
      <c r="AF8" s="135">
        <v>180.071</v>
      </c>
      <c r="AG8" s="135">
        <v>193.00299999999999</v>
      </c>
      <c r="AH8" s="134">
        <v>161.52600000000001</v>
      </c>
      <c r="AI8" s="135">
        <v>200.38300000000001</v>
      </c>
      <c r="AJ8" s="136">
        <v>216.24700000000001</v>
      </c>
      <c r="AK8" s="134">
        <v>171.95500000000001</v>
      </c>
      <c r="AL8" s="135">
        <v>209.73400000000001</v>
      </c>
      <c r="AM8" s="136">
        <v>253.952</v>
      </c>
    </row>
    <row r="9" spans="1:47" x14ac:dyDescent="0.25">
      <c r="B9" s="111">
        <v>8.2523330000000001</v>
      </c>
      <c r="C9" s="73">
        <v>7.5826669999999998</v>
      </c>
      <c r="D9" s="29">
        <v>6.8856669999999998</v>
      </c>
      <c r="E9" s="111">
        <v>10.554</v>
      </c>
      <c r="F9" s="73">
        <v>8.4893330000000002</v>
      </c>
      <c r="G9" s="73">
        <v>9.1379999999999999</v>
      </c>
      <c r="H9" s="111">
        <v>9.6270000000000007</v>
      </c>
      <c r="I9" s="73">
        <v>13.86</v>
      </c>
      <c r="J9" s="29">
        <v>7.96</v>
      </c>
      <c r="K9" s="111">
        <v>10.80833</v>
      </c>
      <c r="L9" s="73">
        <v>13.535</v>
      </c>
      <c r="M9" s="29">
        <v>8.8023330000000009</v>
      </c>
      <c r="O9" s="111">
        <v>5</v>
      </c>
      <c r="P9" s="73">
        <v>6</v>
      </c>
      <c r="Q9" s="29">
        <v>7</v>
      </c>
      <c r="R9" s="111">
        <v>3</v>
      </c>
      <c r="S9" s="73">
        <v>4</v>
      </c>
      <c r="T9" s="73">
        <v>4</v>
      </c>
      <c r="U9" s="111">
        <v>9</v>
      </c>
      <c r="V9" s="73">
        <v>9</v>
      </c>
      <c r="W9" s="29">
        <v>10</v>
      </c>
      <c r="X9" s="111">
        <v>8</v>
      </c>
      <c r="Y9" s="73">
        <v>8</v>
      </c>
      <c r="Z9" s="29">
        <v>9</v>
      </c>
      <c r="AB9" s="111">
        <v>125.253</v>
      </c>
      <c r="AC9" s="73">
        <v>196.66800000000001</v>
      </c>
      <c r="AD9" s="29">
        <v>164.27799999999999</v>
      </c>
      <c r="AE9" s="111">
        <v>153.63300000000001</v>
      </c>
      <c r="AF9" s="73">
        <v>172.535</v>
      </c>
      <c r="AG9" s="73">
        <v>170.255</v>
      </c>
      <c r="AH9" s="111">
        <v>167.92500000000001</v>
      </c>
      <c r="AI9" s="73">
        <v>207.059</v>
      </c>
      <c r="AJ9" s="29">
        <v>254.55500000000001</v>
      </c>
      <c r="AK9" s="111">
        <v>160.28200000000001</v>
      </c>
      <c r="AL9" s="73">
        <v>228.726</v>
      </c>
      <c r="AM9" s="29">
        <v>267.27800000000002</v>
      </c>
      <c r="AO9" s="79" t="s">
        <v>232</v>
      </c>
      <c r="AP9" s="79" t="s">
        <v>233</v>
      </c>
      <c r="AQ9" s="79" t="s">
        <v>234</v>
      </c>
      <c r="AR9" s="79" t="s">
        <v>235</v>
      </c>
      <c r="AS9" s="79" t="s">
        <v>236</v>
      </c>
      <c r="AT9" s="79" t="s">
        <v>112</v>
      </c>
      <c r="AU9" s="79" t="s">
        <v>113</v>
      </c>
    </row>
    <row r="10" spans="1:47" x14ac:dyDescent="0.25">
      <c r="B10" s="111">
        <v>6.694</v>
      </c>
      <c r="C10" s="73">
        <v>9.1829999999999998</v>
      </c>
      <c r="D10" s="29">
        <v>7.5426669999999998</v>
      </c>
      <c r="E10" s="111">
        <v>9.07</v>
      </c>
      <c r="F10" s="73">
        <v>7.1566669999999997</v>
      </c>
      <c r="G10" s="73">
        <v>7.3929999999999998</v>
      </c>
      <c r="H10" s="111">
        <v>7.7359999999999998</v>
      </c>
      <c r="I10" s="73">
        <v>9.1563330000000001</v>
      </c>
      <c r="J10" s="29">
        <v>9.7123329999999992</v>
      </c>
      <c r="K10" s="111">
        <v>13.85833</v>
      </c>
      <c r="L10" s="73">
        <v>12.24667</v>
      </c>
      <c r="M10" s="29">
        <v>12.433999999999999</v>
      </c>
      <c r="O10" s="111">
        <v>4</v>
      </c>
      <c r="P10" s="73">
        <v>4</v>
      </c>
      <c r="Q10" s="29">
        <v>8</v>
      </c>
      <c r="R10" s="111">
        <v>5</v>
      </c>
      <c r="S10" s="73">
        <v>4</v>
      </c>
      <c r="T10" s="73">
        <v>6</v>
      </c>
      <c r="U10" s="111">
        <v>9</v>
      </c>
      <c r="V10" s="73">
        <v>8</v>
      </c>
      <c r="W10" s="29">
        <v>12</v>
      </c>
      <c r="X10" s="111">
        <v>6</v>
      </c>
      <c r="Y10" s="73">
        <v>10</v>
      </c>
      <c r="Z10" s="29">
        <v>9</v>
      </c>
      <c r="AB10" s="111">
        <v>162.40600000000001</v>
      </c>
      <c r="AC10" s="73">
        <v>184.34299999999999</v>
      </c>
      <c r="AD10" s="29">
        <v>168.01599999999999</v>
      </c>
      <c r="AE10" s="111">
        <v>144.03299999999999</v>
      </c>
      <c r="AF10" s="73">
        <v>159.78700000000001</v>
      </c>
      <c r="AG10" s="73">
        <v>171.65299999999999</v>
      </c>
      <c r="AH10" s="111">
        <v>163.14500000000001</v>
      </c>
      <c r="AI10" s="73">
        <v>246.02799999999999</v>
      </c>
      <c r="AJ10" s="29">
        <v>279.23099999999999</v>
      </c>
      <c r="AK10" s="111">
        <v>170.23099999999999</v>
      </c>
      <c r="AL10" s="73">
        <v>233.91</v>
      </c>
      <c r="AM10" s="29">
        <v>269.61099999999999</v>
      </c>
      <c r="AO10" s="79" t="s">
        <v>19</v>
      </c>
      <c r="AP10" s="79">
        <v>12</v>
      </c>
      <c r="AQ10" s="79">
        <v>24</v>
      </c>
      <c r="AR10" s="79">
        <v>12</v>
      </c>
      <c r="AS10" s="79">
        <v>12</v>
      </c>
      <c r="AT10" s="79">
        <v>10</v>
      </c>
      <c r="AU10" s="79">
        <v>2</v>
      </c>
    </row>
    <row r="11" spans="1:47" x14ac:dyDescent="0.25">
      <c r="B11" s="111">
        <v>8.7586670000000009</v>
      </c>
      <c r="C11" s="73">
        <v>7.5759999999999996</v>
      </c>
      <c r="D11" s="29">
        <v>4.9943330000000001</v>
      </c>
      <c r="E11" s="111">
        <v>10.288</v>
      </c>
      <c r="F11" s="73">
        <v>7.3746669999999996</v>
      </c>
      <c r="G11" s="73">
        <v>9.0943330000000007</v>
      </c>
      <c r="H11" s="111">
        <v>9.8706669999999992</v>
      </c>
      <c r="I11" s="73">
        <v>10.856</v>
      </c>
      <c r="J11" s="29">
        <v>10.612</v>
      </c>
      <c r="K11" s="111">
        <v>13.308999999999999</v>
      </c>
      <c r="L11" s="73">
        <v>8.1020000000000003</v>
      </c>
      <c r="M11" s="29">
        <v>9.3409999999999993</v>
      </c>
      <c r="O11" s="111">
        <v>5</v>
      </c>
      <c r="P11" s="73">
        <v>5</v>
      </c>
      <c r="Q11" s="29">
        <v>5</v>
      </c>
      <c r="R11" s="111">
        <v>5</v>
      </c>
      <c r="S11" s="73">
        <v>6</v>
      </c>
      <c r="T11" s="73">
        <v>4</v>
      </c>
      <c r="U11" s="111">
        <v>8</v>
      </c>
      <c r="V11" s="73">
        <v>10</v>
      </c>
      <c r="W11" s="29">
        <v>9</v>
      </c>
      <c r="X11" s="111">
        <v>10</v>
      </c>
      <c r="Y11" s="73">
        <v>12</v>
      </c>
      <c r="Z11" s="29">
        <v>9</v>
      </c>
      <c r="AB11" s="111">
        <v>155.167</v>
      </c>
      <c r="AC11" s="73">
        <v>184.8</v>
      </c>
      <c r="AD11" s="29">
        <v>180.91800000000001</v>
      </c>
      <c r="AE11" s="111">
        <v>139.08600000000001</v>
      </c>
      <c r="AF11" s="73">
        <v>181.21799999999999</v>
      </c>
      <c r="AG11" s="73">
        <v>173.374</v>
      </c>
      <c r="AH11" s="111">
        <v>179.14699999999999</v>
      </c>
      <c r="AI11" s="73">
        <v>199.13300000000001</v>
      </c>
      <c r="AJ11" s="29">
        <v>228.881</v>
      </c>
      <c r="AK11" s="111">
        <v>183.98</v>
      </c>
      <c r="AL11" s="73">
        <v>204.43299999999999</v>
      </c>
      <c r="AM11" s="29">
        <v>226.023</v>
      </c>
      <c r="AO11" s="79" t="s">
        <v>20</v>
      </c>
      <c r="AP11" s="79">
        <v>13</v>
      </c>
      <c r="AQ11" s="79">
        <v>10</v>
      </c>
      <c r="AR11" s="79">
        <v>25</v>
      </c>
      <c r="AS11" s="79">
        <v>22</v>
      </c>
      <c r="AT11" s="79">
        <v>6</v>
      </c>
      <c r="AU11" s="79">
        <v>2</v>
      </c>
    </row>
    <row r="12" spans="1:47" x14ac:dyDescent="0.25">
      <c r="B12" s="111">
        <v>9.8323330000000002</v>
      </c>
      <c r="C12" s="73">
        <v>10.26933</v>
      </c>
      <c r="D12" s="29">
        <v>9.0739999999999998</v>
      </c>
      <c r="E12" s="111">
        <v>10.12867</v>
      </c>
      <c r="F12" s="73">
        <v>11.56367</v>
      </c>
      <c r="G12" s="73">
        <v>8.5739999999999998</v>
      </c>
      <c r="H12" s="111">
        <v>8.1596670000000007</v>
      </c>
      <c r="I12" s="73">
        <v>11.92267</v>
      </c>
      <c r="J12" s="29">
        <v>8.8436669999999999</v>
      </c>
      <c r="K12" s="111">
        <v>15.503</v>
      </c>
      <c r="L12" s="73">
        <v>13.677</v>
      </c>
      <c r="M12" s="29">
        <v>10.198</v>
      </c>
      <c r="O12" s="111">
        <v>4</v>
      </c>
      <c r="P12" s="73">
        <v>4</v>
      </c>
      <c r="Q12" s="29">
        <v>4</v>
      </c>
      <c r="R12" s="111">
        <v>3</v>
      </c>
      <c r="S12" s="73">
        <v>6</v>
      </c>
      <c r="T12" s="73">
        <v>6</v>
      </c>
      <c r="U12" s="111">
        <v>7</v>
      </c>
      <c r="V12" s="73">
        <v>9</v>
      </c>
      <c r="W12" s="29">
        <v>9</v>
      </c>
      <c r="X12" s="111">
        <v>9</v>
      </c>
      <c r="Y12" s="73">
        <v>8</v>
      </c>
      <c r="Z12" s="29">
        <v>10</v>
      </c>
      <c r="AB12" s="111">
        <v>152.74</v>
      </c>
      <c r="AC12" s="73">
        <v>154.00399999999999</v>
      </c>
      <c r="AD12" s="29">
        <v>198.773</v>
      </c>
      <c r="AE12" s="111">
        <v>144.72300000000001</v>
      </c>
      <c r="AF12" s="73">
        <v>184.94399999999999</v>
      </c>
      <c r="AG12" s="73">
        <v>179.96700000000001</v>
      </c>
      <c r="AH12" s="111">
        <v>171.43299999999999</v>
      </c>
      <c r="AI12" s="73">
        <v>203.45699999999999</v>
      </c>
      <c r="AJ12" s="29">
        <v>236.80500000000001</v>
      </c>
      <c r="AK12" s="111">
        <v>172.875</v>
      </c>
      <c r="AL12" s="73">
        <v>186.52500000000001</v>
      </c>
      <c r="AM12" s="29">
        <v>217.76499999999999</v>
      </c>
      <c r="AO12" s="79" t="s">
        <v>21</v>
      </c>
      <c r="AP12" s="79">
        <v>24</v>
      </c>
      <c r="AQ12" s="79">
        <v>18</v>
      </c>
      <c r="AR12" s="79">
        <v>21</v>
      </c>
      <c r="AS12" s="79">
        <v>27</v>
      </c>
      <c r="AT12" s="79">
        <v>12</v>
      </c>
      <c r="AU12" s="79">
        <v>2</v>
      </c>
    </row>
    <row r="13" spans="1:47" x14ac:dyDescent="0.25">
      <c r="B13" s="111">
        <v>6.6719999999999997</v>
      </c>
      <c r="C13" s="73">
        <v>9.2073330000000002</v>
      </c>
      <c r="D13" s="29">
        <v>7.0816670000000004</v>
      </c>
      <c r="E13" s="111">
        <v>7.939667</v>
      </c>
      <c r="F13" s="73">
        <v>8.2279999999999998</v>
      </c>
      <c r="G13" s="73">
        <v>8.9946669999999997</v>
      </c>
      <c r="H13" s="111">
        <v>12.686999999999999</v>
      </c>
      <c r="I13" s="73">
        <v>16.91133</v>
      </c>
      <c r="J13" s="29">
        <v>11.434329999999999</v>
      </c>
      <c r="K13" s="111">
        <v>9.4536669999999994</v>
      </c>
      <c r="L13" s="73">
        <v>11.626329999999999</v>
      </c>
      <c r="M13" s="29">
        <v>9.249333</v>
      </c>
      <c r="O13" s="111">
        <v>2</v>
      </c>
      <c r="P13" s="73">
        <v>5</v>
      </c>
      <c r="Q13" s="29">
        <v>6</v>
      </c>
      <c r="R13" s="111">
        <v>4</v>
      </c>
      <c r="S13" s="73">
        <v>6</v>
      </c>
      <c r="T13" s="73">
        <v>6</v>
      </c>
      <c r="U13" s="111">
        <v>6</v>
      </c>
      <c r="V13" s="73">
        <v>8</v>
      </c>
      <c r="W13" s="29">
        <v>8</v>
      </c>
      <c r="X13" s="111">
        <v>10</v>
      </c>
      <c r="Y13" s="73">
        <v>7</v>
      </c>
      <c r="Z13" s="29">
        <v>9</v>
      </c>
      <c r="AB13" s="111">
        <v>154.07400000000001</v>
      </c>
      <c r="AC13" s="73">
        <v>172.27799999999999</v>
      </c>
      <c r="AD13" s="29">
        <v>173.39599999999999</v>
      </c>
      <c r="AE13" s="111">
        <v>142.22200000000001</v>
      </c>
      <c r="AF13" s="73">
        <v>178.66900000000001</v>
      </c>
      <c r="AG13" s="73">
        <v>183.03299999999999</v>
      </c>
      <c r="AH13" s="111">
        <v>175.017</v>
      </c>
      <c r="AI13" s="73">
        <v>186.63499999999999</v>
      </c>
      <c r="AJ13" s="29">
        <v>251.63800000000001</v>
      </c>
      <c r="AK13" s="111">
        <v>156.41399999999999</v>
      </c>
      <c r="AL13" s="73">
        <v>219.351</v>
      </c>
      <c r="AM13" s="29">
        <v>229.11099999999999</v>
      </c>
    </row>
    <row r="14" spans="1:47" x14ac:dyDescent="0.25">
      <c r="B14" s="111">
        <v>9.2806669999999993</v>
      </c>
      <c r="C14" s="73">
        <v>8.9423329999999996</v>
      </c>
      <c r="D14" s="29">
        <v>6.9143330000000001</v>
      </c>
      <c r="E14" s="111">
        <v>7.9416669999999998</v>
      </c>
      <c r="F14" s="73">
        <v>10.099</v>
      </c>
      <c r="G14" s="73">
        <v>9.5156670000000005</v>
      </c>
      <c r="H14" s="111">
        <v>10.50067</v>
      </c>
      <c r="I14" s="73">
        <v>10.048999999999999</v>
      </c>
      <c r="J14" s="29">
        <v>8.3780000000000001</v>
      </c>
      <c r="K14" s="111">
        <v>13.774330000000001</v>
      </c>
      <c r="L14" s="73">
        <v>14.467000000000001</v>
      </c>
      <c r="M14" s="29">
        <v>10.085330000000001</v>
      </c>
      <c r="O14" s="111">
        <v>3</v>
      </c>
      <c r="P14" s="73">
        <v>5</v>
      </c>
      <c r="Q14" s="29">
        <v>5</v>
      </c>
      <c r="R14" s="111">
        <v>4</v>
      </c>
      <c r="S14" s="73">
        <v>3</v>
      </c>
      <c r="T14" s="73">
        <v>6</v>
      </c>
      <c r="U14" s="111">
        <v>6</v>
      </c>
      <c r="V14" s="73">
        <v>7</v>
      </c>
      <c r="W14" s="29">
        <v>9</v>
      </c>
      <c r="X14" s="111">
        <v>7</v>
      </c>
      <c r="Y14" s="73">
        <v>14</v>
      </c>
      <c r="Z14" s="29">
        <v>9</v>
      </c>
      <c r="AB14" s="111">
        <v>161.53399999999999</v>
      </c>
      <c r="AC14" s="73">
        <v>196.27699999999999</v>
      </c>
      <c r="AD14" s="29">
        <v>192.23599999999999</v>
      </c>
      <c r="AE14" s="111">
        <v>146.947</v>
      </c>
      <c r="AF14" s="73">
        <v>170.726</v>
      </c>
      <c r="AG14" s="73">
        <v>156.292</v>
      </c>
      <c r="AH14" s="111">
        <v>198.14</v>
      </c>
      <c r="AI14" s="73">
        <v>189.327</v>
      </c>
      <c r="AJ14" s="29">
        <v>241.66300000000001</v>
      </c>
      <c r="AK14" s="111">
        <v>180.81299999999999</v>
      </c>
      <c r="AL14" s="73">
        <v>235.256</v>
      </c>
      <c r="AM14" s="29">
        <v>225.18</v>
      </c>
      <c r="AO14" s="59" t="s">
        <v>248</v>
      </c>
      <c r="AP14" s="59"/>
      <c r="AQ14" s="59"/>
      <c r="AR14" s="59"/>
      <c r="AS14" s="59"/>
      <c r="AT14" s="59"/>
      <c r="AU14" s="59"/>
    </row>
    <row r="15" spans="1:47" x14ac:dyDescent="0.25">
      <c r="B15" s="111">
        <v>7.6626669999999999</v>
      </c>
      <c r="C15" s="73">
        <v>6.9423329999999996</v>
      </c>
      <c r="D15" s="29">
        <v>5.9226669999999997</v>
      </c>
      <c r="E15" s="111">
        <v>9.1293330000000008</v>
      </c>
      <c r="F15" s="73">
        <v>9.8810000000000002</v>
      </c>
      <c r="G15" s="73">
        <v>6.6719999999999997</v>
      </c>
      <c r="H15" s="111">
        <v>10.135999999999999</v>
      </c>
      <c r="I15" s="73">
        <v>13.50333</v>
      </c>
      <c r="J15" s="29">
        <v>10.62933</v>
      </c>
      <c r="K15" s="111">
        <v>12.659330000000001</v>
      </c>
      <c r="L15" s="73">
        <v>12.45</v>
      </c>
      <c r="M15" s="29">
        <v>10.312670000000001</v>
      </c>
      <c r="O15" s="111">
        <v>5</v>
      </c>
      <c r="P15" s="73">
        <v>4</v>
      </c>
      <c r="Q15" s="29">
        <v>5</v>
      </c>
      <c r="R15" s="111">
        <v>4</v>
      </c>
      <c r="S15" s="73">
        <v>5</v>
      </c>
      <c r="T15" s="73">
        <v>5</v>
      </c>
      <c r="U15" s="111">
        <v>9</v>
      </c>
      <c r="V15" s="73">
        <v>7</v>
      </c>
      <c r="W15" s="29">
        <v>11</v>
      </c>
      <c r="X15" s="111">
        <v>5</v>
      </c>
      <c r="Y15" s="73">
        <v>10</v>
      </c>
      <c r="Z15" s="29">
        <v>8</v>
      </c>
      <c r="AB15" s="111">
        <v>145.40600000000001</v>
      </c>
      <c r="AC15" s="73">
        <v>187.54300000000001</v>
      </c>
      <c r="AD15" s="29">
        <v>187.87100000000001</v>
      </c>
      <c r="AE15" s="111">
        <v>140.33500000000001</v>
      </c>
      <c r="AF15" s="73">
        <v>196.20400000000001</v>
      </c>
      <c r="AG15" s="73">
        <v>153.85499999999999</v>
      </c>
      <c r="AH15" s="111">
        <v>195.81200000000001</v>
      </c>
      <c r="AI15" s="73">
        <v>238.62700000000001</v>
      </c>
      <c r="AJ15" s="29">
        <v>224.68299999999999</v>
      </c>
      <c r="AK15" s="111">
        <v>149.45500000000001</v>
      </c>
      <c r="AL15" s="73">
        <v>247.28</v>
      </c>
      <c r="AM15" s="29">
        <v>211.50299999999999</v>
      </c>
      <c r="AO15" s="79" t="s">
        <v>125</v>
      </c>
      <c r="AP15" s="79" t="s">
        <v>190</v>
      </c>
      <c r="AQ15" s="79" t="s">
        <v>191</v>
      </c>
      <c r="AR15" s="79" t="s">
        <v>192</v>
      </c>
      <c r="AS15" s="79" t="s">
        <v>193</v>
      </c>
      <c r="AT15" s="79" t="s">
        <v>112</v>
      </c>
      <c r="AU15" s="79" t="s">
        <v>113</v>
      </c>
    </row>
    <row r="16" spans="1:47" x14ac:dyDescent="0.25">
      <c r="B16" s="111">
        <v>10.25667</v>
      </c>
      <c r="C16" s="73">
        <v>8.6716669999999993</v>
      </c>
      <c r="D16" s="29">
        <v>6.2896669999999997</v>
      </c>
      <c r="E16" s="111">
        <v>12.444000000000001</v>
      </c>
      <c r="F16" s="73">
        <v>6.44</v>
      </c>
      <c r="G16" s="73">
        <v>9.0793330000000001</v>
      </c>
      <c r="H16" s="111">
        <v>11.24</v>
      </c>
      <c r="I16" s="73">
        <v>7.8479999999999999</v>
      </c>
      <c r="J16" s="29">
        <v>10.372669999999999</v>
      </c>
      <c r="K16" s="111">
        <v>11.79</v>
      </c>
      <c r="L16" s="73">
        <v>15.449669999999999</v>
      </c>
      <c r="M16" s="29">
        <v>8.8926669999999994</v>
      </c>
      <c r="O16" s="111">
        <v>3</v>
      </c>
      <c r="P16" s="73">
        <v>5</v>
      </c>
      <c r="Q16" s="29">
        <v>6</v>
      </c>
      <c r="R16" s="111">
        <v>4</v>
      </c>
      <c r="S16" s="73">
        <v>3</v>
      </c>
      <c r="T16" s="73">
        <v>4</v>
      </c>
      <c r="U16" s="111">
        <v>7</v>
      </c>
      <c r="V16" s="73">
        <v>9</v>
      </c>
      <c r="W16" s="29">
        <v>11</v>
      </c>
      <c r="X16" s="111">
        <v>6</v>
      </c>
      <c r="Y16" s="73">
        <v>10</v>
      </c>
      <c r="Z16" s="29">
        <v>8</v>
      </c>
      <c r="AB16" s="111">
        <v>132.61699999999999</v>
      </c>
      <c r="AC16" s="73">
        <v>193.87</v>
      </c>
      <c r="AD16" s="29">
        <v>175.92500000000001</v>
      </c>
      <c r="AE16" s="111">
        <v>142.6</v>
      </c>
      <c r="AF16" s="73">
        <v>174.99299999999999</v>
      </c>
      <c r="AG16" s="73">
        <v>224.94800000000001</v>
      </c>
      <c r="AH16" s="111">
        <v>187.12799999999999</v>
      </c>
      <c r="AI16" s="73">
        <v>232.13499999999999</v>
      </c>
      <c r="AJ16" s="29">
        <v>253.29</v>
      </c>
      <c r="AK16" s="111">
        <v>170.49199999999999</v>
      </c>
      <c r="AL16" s="73">
        <v>256.39299999999997</v>
      </c>
      <c r="AM16" s="29">
        <v>227.816</v>
      </c>
      <c r="AO16" s="79" t="s">
        <v>19</v>
      </c>
      <c r="AP16" s="79">
        <v>24</v>
      </c>
      <c r="AQ16" s="79">
        <v>23</v>
      </c>
      <c r="AR16" s="79">
        <v>17</v>
      </c>
      <c r="AS16" s="79">
        <v>23</v>
      </c>
      <c r="AT16" s="79">
        <v>15</v>
      </c>
      <c r="AU16" s="79">
        <v>2</v>
      </c>
    </row>
    <row r="17" spans="2:47" x14ac:dyDescent="0.25">
      <c r="B17" s="111">
        <v>10.912330000000001</v>
      </c>
      <c r="C17" s="73">
        <v>7.4603330000000003</v>
      </c>
      <c r="D17" s="29">
        <v>6.9329999999999998</v>
      </c>
      <c r="E17" s="111">
        <v>8.4576670000000007</v>
      </c>
      <c r="F17" s="73">
        <v>10.19533</v>
      </c>
      <c r="G17" s="73">
        <v>7.4720000000000004</v>
      </c>
      <c r="H17" s="111">
        <v>10.87</v>
      </c>
      <c r="I17" s="73">
        <v>9.8726669999999999</v>
      </c>
      <c r="J17" s="29">
        <v>7.625667</v>
      </c>
      <c r="K17" s="111">
        <v>14.976330000000001</v>
      </c>
      <c r="L17" s="73">
        <v>13.198</v>
      </c>
      <c r="M17" s="29">
        <v>9.5920000000000005</v>
      </c>
      <c r="O17" s="111">
        <v>4</v>
      </c>
      <c r="P17" s="73">
        <v>5</v>
      </c>
      <c r="Q17" s="29">
        <v>6</v>
      </c>
      <c r="R17" s="111">
        <v>6</v>
      </c>
      <c r="S17" s="73">
        <v>3</v>
      </c>
      <c r="T17" s="73">
        <v>3</v>
      </c>
      <c r="U17" s="111">
        <v>8</v>
      </c>
      <c r="V17" s="73">
        <v>12</v>
      </c>
      <c r="W17" s="29">
        <v>10</v>
      </c>
      <c r="X17" s="111">
        <v>7</v>
      </c>
      <c r="Y17" s="73">
        <v>8</v>
      </c>
      <c r="Z17" s="18"/>
      <c r="AB17" s="111">
        <v>140.10300000000001</v>
      </c>
      <c r="AC17" s="73">
        <v>152.13499999999999</v>
      </c>
      <c r="AD17" s="29">
        <v>175.42099999999999</v>
      </c>
      <c r="AE17" s="111">
        <v>161.82400000000001</v>
      </c>
      <c r="AF17" s="73">
        <v>186.101</v>
      </c>
      <c r="AG17" s="73">
        <v>192.46</v>
      </c>
      <c r="AH17" s="111">
        <v>176.678</v>
      </c>
      <c r="AI17" s="73">
        <v>229.65700000000001</v>
      </c>
      <c r="AJ17" s="29">
        <v>261.03899999999999</v>
      </c>
      <c r="AK17" s="111">
        <v>142.49600000000001</v>
      </c>
      <c r="AL17" s="73">
        <v>222.285</v>
      </c>
      <c r="AM17" s="29">
        <v>248.22200000000001</v>
      </c>
      <c r="AO17" s="79" t="s">
        <v>20</v>
      </c>
      <c r="AP17" s="79">
        <v>40</v>
      </c>
      <c r="AQ17" s="79">
        <v>27</v>
      </c>
      <c r="AR17" s="79">
        <v>40</v>
      </c>
      <c r="AS17" s="79">
        <v>38</v>
      </c>
      <c r="AT17" s="79">
        <v>22</v>
      </c>
      <c r="AU17" s="79">
        <v>2</v>
      </c>
    </row>
    <row r="18" spans="2:47" x14ac:dyDescent="0.25">
      <c r="B18" s="111">
        <v>9.2896669999999997</v>
      </c>
      <c r="C18" s="73">
        <v>7.701333</v>
      </c>
      <c r="D18" s="29">
        <v>6.0113329999999996</v>
      </c>
      <c r="E18" s="111">
        <v>10.52833</v>
      </c>
      <c r="F18" s="73">
        <v>8.3993330000000004</v>
      </c>
      <c r="G18" s="73">
        <v>8.9046669999999999</v>
      </c>
      <c r="H18" s="111">
        <v>11.872669999999999</v>
      </c>
      <c r="I18" s="73">
        <v>9.8453330000000001</v>
      </c>
      <c r="J18" s="29">
        <v>7.830667</v>
      </c>
      <c r="K18" s="111">
        <v>15.295</v>
      </c>
      <c r="L18" s="73">
        <v>8.4753329999999991</v>
      </c>
      <c r="M18" s="29">
        <v>11.519</v>
      </c>
      <c r="O18" s="111">
        <v>4</v>
      </c>
      <c r="P18" s="73">
        <v>3</v>
      </c>
      <c r="Q18" s="29">
        <v>7</v>
      </c>
      <c r="R18" s="111">
        <v>4</v>
      </c>
      <c r="S18" s="73">
        <v>4</v>
      </c>
      <c r="T18" s="73">
        <v>7</v>
      </c>
      <c r="U18" s="111">
        <v>6</v>
      </c>
      <c r="V18" s="73">
        <v>5</v>
      </c>
      <c r="W18" s="29">
        <v>9</v>
      </c>
      <c r="X18" s="111">
        <v>5</v>
      </c>
      <c r="Y18" s="73">
        <v>8</v>
      </c>
      <c r="Z18" s="18"/>
      <c r="AB18" s="111">
        <v>132.00800000000001</v>
      </c>
      <c r="AC18" s="73">
        <v>165.26599999999999</v>
      </c>
      <c r="AD18" s="29">
        <v>179.554</v>
      </c>
      <c r="AE18" s="111">
        <v>146.423</v>
      </c>
      <c r="AF18" s="73">
        <v>184.73099999999999</v>
      </c>
      <c r="AG18" s="73">
        <v>214.417</v>
      </c>
      <c r="AH18" s="111">
        <v>164.524</v>
      </c>
      <c r="AI18" s="73">
        <v>227.548</v>
      </c>
      <c r="AJ18" s="29">
        <v>243.261</v>
      </c>
      <c r="AK18" s="111">
        <v>142.27799999999999</v>
      </c>
      <c r="AL18" s="73">
        <v>246.779</v>
      </c>
      <c r="AM18" s="29">
        <v>250.50399999999999</v>
      </c>
      <c r="AO18" s="79" t="s">
        <v>21</v>
      </c>
      <c r="AP18" s="79">
        <v>30</v>
      </c>
      <c r="AQ18" s="79">
        <v>28</v>
      </c>
      <c r="AR18" s="79">
        <v>26</v>
      </c>
      <c r="AS18" s="79">
        <v>33</v>
      </c>
      <c r="AT18" s="79">
        <v>19</v>
      </c>
      <c r="AU18" s="79">
        <v>2</v>
      </c>
    </row>
    <row r="19" spans="2:47" x14ac:dyDescent="0.25">
      <c r="B19" s="111">
        <v>12.72167</v>
      </c>
      <c r="C19" s="73">
        <v>8.7349999999999994</v>
      </c>
      <c r="D19" s="29">
        <v>8.016667</v>
      </c>
      <c r="E19" s="111">
        <v>10.622</v>
      </c>
      <c r="F19" s="73">
        <v>11.255330000000001</v>
      </c>
      <c r="G19" s="73">
        <v>10.482329999999999</v>
      </c>
      <c r="H19" s="111">
        <v>10.379670000000001</v>
      </c>
      <c r="I19" s="73">
        <v>7.7456670000000001</v>
      </c>
      <c r="J19" s="29">
        <v>11.574669999999999</v>
      </c>
      <c r="K19" s="111">
        <v>10.409000000000001</v>
      </c>
      <c r="L19" s="73">
        <v>8.7710000000000008</v>
      </c>
      <c r="M19" s="29">
        <v>11.11</v>
      </c>
      <c r="O19" s="111">
        <v>4</v>
      </c>
      <c r="P19" s="73">
        <v>5</v>
      </c>
      <c r="Q19" s="29">
        <v>5</v>
      </c>
      <c r="R19" s="111">
        <v>3</v>
      </c>
      <c r="S19" s="73">
        <v>6</v>
      </c>
      <c r="T19" s="73">
        <v>5</v>
      </c>
      <c r="U19" s="111">
        <v>9</v>
      </c>
      <c r="V19" s="73">
        <v>8</v>
      </c>
      <c r="W19" s="29">
        <v>10</v>
      </c>
      <c r="X19" s="111">
        <v>6</v>
      </c>
      <c r="Y19" s="73">
        <v>7</v>
      </c>
      <c r="Z19" s="18"/>
      <c r="AB19" s="111">
        <v>156.245</v>
      </c>
      <c r="AC19" s="73">
        <v>201.75</v>
      </c>
      <c r="AD19" s="29">
        <v>211.50899999999999</v>
      </c>
      <c r="AE19" s="111">
        <v>139.76400000000001</v>
      </c>
      <c r="AF19" s="73">
        <v>172.56800000000001</v>
      </c>
      <c r="AG19" s="73">
        <v>178.05500000000001</v>
      </c>
      <c r="AH19" s="111">
        <v>176.691</v>
      </c>
      <c r="AI19" s="73">
        <v>262.94200000000001</v>
      </c>
      <c r="AJ19" s="29">
        <v>264.75700000000001</v>
      </c>
      <c r="AK19" s="111">
        <v>141.15299999999999</v>
      </c>
      <c r="AL19" s="73">
        <v>207.04</v>
      </c>
      <c r="AM19" s="29">
        <v>262.74099999999999</v>
      </c>
    </row>
    <row r="20" spans="2:47" x14ac:dyDescent="0.25">
      <c r="B20" s="111">
        <v>6.8760000000000003</v>
      </c>
      <c r="C20" s="73">
        <v>8.6890000000000001</v>
      </c>
      <c r="D20" s="29">
        <v>7.6669999999999998</v>
      </c>
      <c r="E20" s="111">
        <v>10.62067</v>
      </c>
      <c r="F20" s="73">
        <v>10.08433</v>
      </c>
      <c r="G20" s="73">
        <v>7.5609999999999999</v>
      </c>
      <c r="H20" s="111">
        <v>13.488670000000001</v>
      </c>
      <c r="I20" s="73">
        <v>7.9496669999999998</v>
      </c>
      <c r="J20" s="29">
        <v>8.8070000000000004</v>
      </c>
      <c r="K20" s="111">
        <v>10.162000000000001</v>
      </c>
      <c r="L20" s="73">
        <v>9.11</v>
      </c>
      <c r="M20" s="29">
        <v>12.839</v>
      </c>
      <c r="O20" s="111">
        <v>4</v>
      </c>
      <c r="P20" s="73">
        <v>5</v>
      </c>
      <c r="Q20" s="29">
        <v>5</v>
      </c>
      <c r="R20" s="111">
        <v>3</v>
      </c>
      <c r="S20" s="73">
        <v>5</v>
      </c>
      <c r="T20" s="73">
        <v>6</v>
      </c>
      <c r="U20" s="111">
        <v>6</v>
      </c>
      <c r="V20" s="73">
        <v>6</v>
      </c>
      <c r="W20" s="29">
        <v>8</v>
      </c>
      <c r="X20" s="111">
        <v>6</v>
      </c>
      <c r="Y20" s="73">
        <v>9</v>
      </c>
      <c r="Z20" s="18"/>
      <c r="AB20" s="111">
        <v>170.17</v>
      </c>
      <c r="AC20" s="73">
        <v>192.93799999999999</v>
      </c>
      <c r="AD20" s="29">
        <v>197.035</v>
      </c>
      <c r="AE20" s="111">
        <v>128.70599999999999</v>
      </c>
      <c r="AF20" s="73">
        <v>193.38</v>
      </c>
      <c r="AG20" s="73">
        <v>178.51300000000001</v>
      </c>
      <c r="AH20" s="111">
        <v>169.34200000000001</v>
      </c>
      <c r="AI20" s="73">
        <v>225.47800000000001</v>
      </c>
      <c r="AJ20" s="29">
        <v>209.226</v>
      </c>
      <c r="AK20" s="111">
        <v>179.88</v>
      </c>
      <c r="AL20" s="73">
        <v>254.464</v>
      </c>
      <c r="AM20" s="29">
        <v>214.82300000000001</v>
      </c>
    </row>
    <row r="21" spans="2:47" x14ac:dyDescent="0.25">
      <c r="B21" s="111">
        <v>9.3723329999999994</v>
      </c>
      <c r="C21" s="73">
        <v>7.3949999999999996</v>
      </c>
      <c r="D21" s="29">
        <v>7.31</v>
      </c>
      <c r="E21" s="111">
        <v>7.0133330000000003</v>
      </c>
      <c r="F21" s="73">
        <v>10.087</v>
      </c>
      <c r="G21" s="73">
        <v>7.0773330000000003</v>
      </c>
      <c r="H21" s="111">
        <v>10.280670000000001</v>
      </c>
      <c r="I21" s="73">
        <v>9.0739999999999998</v>
      </c>
      <c r="J21" s="29">
        <v>7.4509999999999996</v>
      </c>
      <c r="K21" s="111">
        <v>12.50933</v>
      </c>
      <c r="L21" s="73">
        <v>12.88833</v>
      </c>
      <c r="M21" s="29">
        <v>10.103</v>
      </c>
      <c r="O21" s="111">
        <v>4</v>
      </c>
      <c r="Q21" s="18"/>
      <c r="R21" s="111">
        <v>4</v>
      </c>
      <c r="S21" s="73">
        <v>5</v>
      </c>
      <c r="T21" s="73">
        <v>7</v>
      </c>
      <c r="U21" s="111">
        <v>6</v>
      </c>
      <c r="V21" s="73">
        <v>8</v>
      </c>
      <c r="W21" s="29">
        <v>8</v>
      </c>
      <c r="X21" s="111">
        <v>7</v>
      </c>
      <c r="Y21" s="73">
        <v>8</v>
      </c>
      <c r="Z21" s="18"/>
      <c r="AB21" s="111">
        <v>153.13800000000001</v>
      </c>
      <c r="AC21" s="73">
        <v>204.60900000000001</v>
      </c>
      <c r="AD21" s="29">
        <v>187.22900000000001</v>
      </c>
      <c r="AE21" s="111">
        <v>128.94499999999999</v>
      </c>
      <c r="AF21" s="73">
        <v>171.262</v>
      </c>
      <c r="AG21" s="73">
        <v>187.988</v>
      </c>
      <c r="AH21" s="111">
        <v>192.774</v>
      </c>
      <c r="AI21" s="73">
        <v>250.74799999999999</v>
      </c>
      <c r="AJ21" s="29">
        <v>238.58500000000001</v>
      </c>
      <c r="AK21" s="111">
        <v>191.77</v>
      </c>
      <c r="AL21" s="73">
        <v>248.607</v>
      </c>
      <c r="AM21" s="29">
        <v>246.86799999999999</v>
      </c>
      <c r="AO21" s="79" t="s">
        <v>124</v>
      </c>
      <c r="AP21" s="79" t="s">
        <v>190</v>
      </c>
      <c r="AQ21" s="79" t="s">
        <v>191</v>
      </c>
      <c r="AR21" s="79" t="s">
        <v>192</v>
      </c>
      <c r="AS21" s="79" t="s">
        <v>193</v>
      </c>
      <c r="AT21" s="79" t="s">
        <v>112</v>
      </c>
      <c r="AU21" s="79" t="s">
        <v>113</v>
      </c>
    </row>
    <row r="22" spans="2:47" x14ac:dyDescent="0.25">
      <c r="B22" s="111">
        <v>9.4009999999999998</v>
      </c>
      <c r="C22" s="73">
        <v>7.939667</v>
      </c>
      <c r="D22" s="29">
        <v>6.8303330000000004</v>
      </c>
      <c r="E22" s="111">
        <v>12.17667</v>
      </c>
      <c r="F22" s="73">
        <v>10.128</v>
      </c>
      <c r="G22" s="73">
        <v>7.6626669999999999</v>
      </c>
      <c r="H22" s="111">
        <v>9.3296670000000006</v>
      </c>
      <c r="I22" s="73">
        <v>8.8656670000000002</v>
      </c>
      <c r="J22" s="29">
        <v>7.8546670000000001</v>
      </c>
      <c r="K22" s="111">
        <v>12.436669999999999</v>
      </c>
      <c r="L22" s="73">
        <v>9.7539999999999996</v>
      </c>
      <c r="M22" s="29">
        <v>11.32967</v>
      </c>
      <c r="O22" s="111">
        <v>5</v>
      </c>
      <c r="Q22" s="18"/>
      <c r="R22" s="111">
        <v>5</v>
      </c>
      <c r="T22" s="73">
        <v>5</v>
      </c>
      <c r="U22" s="111">
        <v>7</v>
      </c>
      <c r="V22" s="73">
        <v>10</v>
      </c>
      <c r="W22" s="29">
        <v>9</v>
      </c>
      <c r="X22" s="111">
        <v>6</v>
      </c>
      <c r="Y22" s="73">
        <v>6</v>
      </c>
      <c r="Z22" s="18"/>
      <c r="AB22" s="111">
        <v>154.268</v>
      </c>
      <c r="AC22" s="73">
        <v>205.148</v>
      </c>
      <c r="AD22" s="29">
        <v>186.994</v>
      </c>
      <c r="AE22" s="111">
        <v>120.18300000000001</v>
      </c>
      <c r="AF22" s="73">
        <v>172.995</v>
      </c>
      <c r="AG22" s="73">
        <v>197.65899999999999</v>
      </c>
      <c r="AH22" s="111">
        <v>180.61</v>
      </c>
      <c r="AI22" s="73">
        <v>232.91</v>
      </c>
      <c r="AJ22" s="29">
        <v>255.31399999999999</v>
      </c>
      <c r="AK22" s="111">
        <v>176.01499999999999</v>
      </c>
      <c r="AL22" s="73">
        <v>224.107</v>
      </c>
      <c r="AM22" s="29">
        <v>278.57799999999997</v>
      </c>
      <c r="AO22" s="79" t="s">
        <v>19</v>
      </c>
      <c r="AP22" s="79">
        <v>28</v>
      </c>
      <c r="AQ22" s="79">
        <v>18</v>
      </c>
      <c r="AR22" s="79">
        <v>18</v>
      </c>
      <c r="AS22" s="79">
        <v>19</v>
      </c>
      <c r="AT22" s="79">
        <v>7</v>
      </c>
      <c r="AU22" s="79">
        <v>2</v>
      </c>
    </row>
    <row r="23" spans="2:47" x14ac:dyDescent="0.25">
      <c r="B23" s="111">
        <v>12.69467</v>
      </c>
      <c r="C23" s="73">
        <v>6.8449999999999998</v>
      </c>
      <c r="D23" s="29">
        <v>6.4603330000000003</v>
      </c>
      <c r="E23" s="111">
        <v>11.162000000000001</v>
      </c>
      <c r="F23" s="73">
        <v>8.0609999999999999</v>
      </c>
      <c r="G23" s="73">
        <v>8.31</v>
      </c>
      <c r="H23" s="111">
        <v>10.60833</v>
      </c>
      <c r="I23" s="73">
        <v>8.1300000000000008</v>
      </c>
      <c r="J23" s="29">
        <v>13.05667</v>
      </c>
      <c r="K23" s="111">
        <v>12.214</v>
      </c>
      <c r="L23" s="73">
        <v>10.98733</v>
      </c>
      <c r="M23" s="29">
        <v>16.143329999999999</v>
      </c>
      <c r="O23" s="111">
        <v>3</v>
      </c>
      <c r="Q23" s="18"/>
      <c r="R23" s="111">
        <v>4</v>
      </c>
      <c r="T23" s="73">
        <v>4</v>
      </c>
      <c r="U23" s="111">
        <v>6</v>
      </c>
      <c r="V23" s="73">
        <v>7</v>
      </c>
      <c r="W23" s="29">
        <v>9</v>
      </c>
      <c r="X23" s="111">
        <v>7</v>
      </c>
      <c r="Y23" s="73">
        <v>7</v>
      </c>
      <c r="Z23" s="18"/>
      <c r="AB23" s="111">
        <v>177.14</v>
      </c>
      <c r="AC23" s="73">
        <v>190.17500000000001</v>
      </c>
      <c r="AD23" s="29">
        <v>197.87299999999999</v>
      </c>
      <c r="AE23" s="111">
        <v>152.10300000000001</v>
      </c>
      <c r="AF23" s="73">
        <v>175.357</v>
      </c>
      <c r="AG23" s="73">
        <v>174.56100000000001</v>
      </c>
      <c r="AH23" s="111">
        <v>168.59700000000001</v>
      </c>
      <c r="AI23" s="73">
        <v>221.37100000000001</v>
      </c>
      <c r="AJ23" s="29">
        <v>252.56299999999999</v>
      </c>
      <c r="AK23" s="111">
        <v>174.1</v>
      </c>
      <c r="AL23" s="73">
        <v>193.43799999999999</v>
      </c>
      <c r="AM23" s="29">
        <v>272.18099999999998</v>
      </c>
      <c r="AO23" s="79" t="s">
        <v>20</v>
      </c>
      <c r="AP23" s="79">
        <v>13</v>
      </c>
      <c r="AQ23" s="79">
        <v>14</v>
      </c>
      <c r="AR23" s="79">
        <v>18</v>
      </c>
      <c r="AS23" s="79">
        <v>18</v>
      </c>
      <c r="AT23" s="79">
        <v>7</v>
      </c>
      <c r="AU23" s="79">
        <v>2</v>
      </c>
    </row>
    <row r="24" spans="2:47" x14ac:dyDescent="0.25">
      <c r="B24" s="111">
        <v>13.15767</v>
      </c>
      <c r="C24" s="73">
        <v>6.806</v>
      </c>
      <c r="D24" s="29">
        <v>6.5303329999999997</v>
      </c>
      <c r="E24" s="111">
        <v>12.35033</v>
      </c>
      <c r="F24" s="73">
        <v>7.63</v>
      </c>
      <c r="G24" s="73">
        <v>8.327</v>
      </c>
      <c r="H24" s="111">
        <v>7.9876670000000001</v>
      </c>
      <c r="I24" s="73">
        <v>8.3386669999999992</v>
      </c>
      <c r="J24" s="29">
        <v>6.7993329999999998</v>
      </c>
      <c r="K24" s="111">
        <v>12.12133</v>
      </c>
      <c r="L24" s="73">
        <v>8.1766670000000001</v>
      </c>
      <c r="M24" s="29">
        <v>11.10833</v>
      </c>
      <c r="O24" s="111">
        <v>3</v>
      </c>
      <c r="Q24" s="18"/>
      <c r="R24" s="17"/>
      <c r="T24" s="73">
        <v>6</v>
      </c>
      <c r="U24" s="111">
        <v>7</v>
      </c>
      <c r="V24" s="73">
        <v>8</v>
      </c>
      <c r="W24" s="29">
        <v>11</v>
      </c>
      <c r="X24" s="111">
        <v>5</v>
      </c>
      <c r="Y24" s="73">
        <v>8</v>
      </c>
      <c r="Z24" s="18"/>
      <c r="AB24" s="111">
        <v>141.75899999999999</v>
      </c>
      <c r="AC24" s="73">
        <v>161.78800000000001</v>
      </c>
      <c r="AD24" s="29">
        <v>184.512</v>
      </c>
      <c r="AE24" s="111">
        <v>139.274</v>
      </c>
      <c r="AF24" s="73">
        <v>160.571</v>
      </c>
      <c r="AG24" s="73">
        <v>193.73699999999999</v>
      </c>
      <c r="AH24" s="111">
        <v>163.41399999999999</v>
      </c>
      <c r="AI24" s="73">
        <v>236.15199999999999</v>
      </c>
      <c r="AJ24" s="29">
        <v>232.92</v>
      </c>
      <c r="AK24" s="111">
        <v>184.59399999999999</v>
      </c>
      <c r="AL24" s="73">
        <v>242.96700000000001</v>
      </c>
      <c r="AM24" s="29">
        <v>258.661</v>
      </c>
      <c r="AO24" s="79" t="s">
        <v>21</v>
      </c>
      <c r="AP24" s="79">
        <v>13</v>
      </c>
      <c r="AQ24" s="79">
        <v>19</v>
      </c>
      <c r="AR24" s="79">
        <v>23</v>
      </c>
      <c r="AS24" s="79">
        <v>9</v>
      </c>
      <c r="AT24" s="79">
        <v>10</v>
      </c>
      <c r="AU24" s="79">
        <v>2</v>
      </c>
    </row>
    <row r="25" spans="2:47" x14ac:dyDescent="0.25">
      <c r="B25" s="111">
        <v>9.9290000000000003</v>
      </c>
      <c r="C25" s="73">
        <v>8.5116669999999992</v>
      </c>
      <c r="D25" s="29">
        <v>7.8143330000000004</v>
      </c>
      <c r="E25" s="111">
        <v>14.446</v>
      </c>
      <c r="F25" s="73">
        <v>6.1829999999999998</v>
      </c>
      <c r="G25" s="73">
        <v>7.8213330000000001</v>
      </c>
      <c r="H25" s="111">
        <v>9.9770000000000003</v>
      </c>
      <c r="I25" s="73">
        <v>11.30533</v>
      </c>
      <c r="J25" s="29">
        <v>8.8036670000000008</v>
      </c>
      <c r="K25" s="111">
        <v>11.203670000000001</v>
      </c>
      <c r="L25" s="73">
        <v>7.1453329999999999</v>
      </c>
      <c r="M25" s="29">
        <v>10.276669999999999</v>
      </c>
      <c r="O25" s="111">
        <v>4</v>
      </c>
      <c r="Q25" s="18"/>
      <c r="R25" s="17"/>
      <c r="T25" s="73">
        <v>8</v>
      </c>
      <c r="U25" s="111">
        <v>4</v>
      </c>
      <c r="V25" s="73">
        <v>10</v>
      </c>
      <c r="W25" s="29">
        <v>9</v>
      </c>
      <c r="X25" s="111">
        <v>6</v>
      </c>
      <c r="Y25" s="73">
        <v>8</v>
      </c>
      <c r="Z25" s="18"/>
      <c r="AB25" s="111">
        <v>131.63</v>
      </c>
      <c r="AC25" s="73">
        <v>189.25399999999999</v>
      </c>
      <c r="AD25" s="29">
        <v>215.06299999999999</v>
      </c>
      <c r="AE25" s="111">
        <v>147.88399999999999</v>
      </c>
      <c r="AF25" s="73">
        <v>193.047</v>
      </c>
      <c r="AG25" s="73">
        <v>180.733</v>
      </c>
      <c r="AH25" s="17"/>
      <c r="AI25" s="73">
        <v>231.47499999999999</v>
      </c>
      <c r="AJ25" s="29">
        <v>258.17500000000001</v>
      </c>
      <c r="AK25" s="111">
        <v>156.542</v>
      </c>
      <c r="AL25" s="73">
        <v>219.52500000000001</v>
      </c>
      <c r="AM25" s="29">
        <v>238.12100000000001</v>
      </c>
    </row>
    <row r="26" spans="2:47" x14ac:dyDescent="0.25">
      <c r="B26" s="111">
        <v>9.7859999999999996</v>
      </c>
      <c r="C26" s="73">
        <v>9.6823329999999999</v>
      </c>
      <c r="D26" s="29">
        <v>5.8280000000000003</v>
      </c>
      <c r="E26" s="111">
        <v>10.11633</v>
      </c>
      <c r="F26" s="73">
        <v>9.5470000000000006</v>
      </c>
      <c r="G26" s="73">
        <v>7.640333</v>
      </c>
      <c r="H26" s="111">
        <v>12.07</v>
      </c>
      <c r="I26" s="73">
        <v>11.35233</v>
      </c>
      <c r="J26" s="29">
        <v>8.3616670000000006</v>
      </c>
      <c r="K26" s="111">
        <v>11.507</v>
      </c>
      <c r="L26" s="73">
        <v>9.810333</v>
      </c>
      <c r="M26" s="29">
        <v>10.123670000000001</v>
      </c>
      <c r="O26" s="111">
        <v>5</v>
      </c>
      <c r="Q26" s="18"/>
      <c r="R26" s="19"/>
      <c r="S26" s="20"/>
      <c r="T26" s="30">
        <v>3</v>
      </c>
      <c r="U26" s="17"/>
      <c r="W26" s="29">
        <v>8</v>
      </c>
      <c r="X26" s="112">
        <v>5</v>
      </c>
      <c r="Y26" s="20"/>
      <c r="Z26" s="21"/>
      <c r="AB26" s="111">
        <v>159.506</v>
      </c>
      <c r="AC26" s="73">
        <v>153.88200000000001</v>
      </c>
      <c r="AD26" s="29">
        <v>181.94499999999999</v>
      </c>
      <c r="AE26" s="111">
        <v>152.09</v>
      </c>
      <c r="AF26" s="73">
        <v>160.797</v>
      </c>
      <c r="AG26" s="73">
        <v>194.28</v>
      </c>
      <c r="AH26" s="17"/>
      <c r="AI26" s="73">
        <v>241.47499999999999</v>
      </c>
      <c r="AJ26" s="29">
        <v>276.20299999999997</v>
      </c>
      <c r="AK26" s="111">
        <v>156.56700000000001</v>
      </c>
      <c r="AL26" s="73">
        <v>199.08099999999999</v>
      </c>
      <c r="AM26" s="29">
        <v>237.01</v>
      </c>
    </row>
    <row r="27" spans="2:47" x14ac:dyDescent="0.25">
      <c r="B27" s="111">
        <v>11.39</v>
      </c>
      <c r="C27" s="73">
        <v>9.4166670000000003</v>
      </c>
      <c r="D27" s="29">
        <v>5.9163329999999998</v>
      </c>
      <c r="E27" s="111">
        <v>11.49633</v>
      </c>
      <c r="F27" s="73">
        <v>7.7643329999999997</v>
      </c>
      <c r="G27" s="73">
        <v>6.7043330000000001</v>
      </c>
      <c r="H27" s="111">
        <v>13.062670000000001</v>
      </c>
      <c r="I27" s="73">
        <v>10.619669999999999</v>
      </c>
      <c r="J27" s="29">
        <v>11.77267</v>
      </c>
      <c r="K27" s="111">
        <v>9.8223330000000004</v>
      </c>
      <c r="L27" s="73">
        <v>10.300330000000001</v>
      </c>
      <c r="M27" s="29">
        <v>11.658670000000001</v>
      </c>
      <c r="O27" s="111">
        <v>3</v>
      </c>
      <c r="Q27" s="18"/>
      <c r="U27" s="17"/>
      <c r="W27" s="29">
        <v>9</v>
      </c>
      <c r="AB27" s="111">
        <v>137.267</v>
      </c>
      <c r="AC27" s="73">
        <v>175.495</v>
      </c>
      <c r="AD27" s="29">
        <v>204.154</v>
      </c>
      <c r="AE27" s="111">
        <v>138.286</v>
      </c>
      <c r="AF27" s="73">
        <v>170.48699999999999</v>
      </c>
      <c r="AG27" s="73">
        <v>197.33199999999999</v>
      </c>
      <c r="AH27" s="17"/>
      <c r="AI27" s="73">
        <v>234.02</v>
      </c>
      <c r="AJ27" s="29">
        <v>219.71299999999999</v>
      </c>
      <c r="AK27" s="111">
        <v>170.238</v>
      </c>
      <c r="AL27" s="73">
        <v>217.44300000000001</v>
      </c>
      <c r="AM27" s="29">
        <v>210.02699999999999</v>
      </c>
    </row>
    <row r="28" spans="2:47" x14ac:dyDescent="0.25">
      <c r="B28" s="111">
        <v>11.988</v>
      </c>
      <c r="C28" s="73">
        <v>8.8823329999999991</v>
      </c>
      <c r="D28" s="29">
        <v>6.5389999999999997</v>
      </c>
      <c r="E28" s="111">
        <v>11.60833</v>
      </c>
      <c r="F28" s="73">
        <v>9.6129999999999995</v>
      </c>
      <c r="G28" s="73">
        <v>8.9606670000000008</v>
      </c>
      <c r="H28" s="111">
        <v>9.6820000000000004</v>
      </c>
      <c r="I28" s="73">
        <v>11.271000000000001</v>
      </c>
      <c r="J28" s="29">
        <v>9.6223329999999994</v>
      </c>
      <c r="K28" s="111">
        <v>12.04867</v>
      </c>
      <c r="L28" s="73">
        <v>8.1343329999999998</v>
      </c>
      <c r="M28" s="29">
        <v>11.02633</v>
      </c>
      <c r="O28" s="111">
        <v>2</v>
      </c>
      <c r="Q28" s="18"/>
      <c r="U28" s="17"/>
      <c r="W28" s="29">
        <v>8</v>
      </c>
      <c r="AB28" s="111">
        <v>128.46</v>
      </c>
      <c r="AC28" s="73">
        <v>174.76499999999999</v>
      </c>
      <c r="AD28" s="29">
        <v>198.917</v>
      </c>
      <c r="AE28" s="111">
        <v>153.76300000000001</v>
      </c>
      <c r="AF28" s="73">
        <v>158.30600000000001</v>
      </c>
      <c r="AG28" s="73">
        <v>180.75299999999999</v>
      </c>
      <c r="AH28" s="17"/>
      <c r="AI28" s="73">
        <v>219.18899999999999</v>
      </c>
      <c r="AJ28" s="29">
        <v>243.036</v>
      </c>
      <c r="AK28" s="111">
        <v>166.62</v>
      </c>
      <c r="AL28" s="73">
        <v>211.892</v>
      </c>
      <c r="AM28" s="29">
        <v>234.142</v>
      </c>
    </row>
    <row r="29" spans="2:47" x14ac:dyDescent="0.25">
      <c r="B29" s="111">
        <v>9.4436669999999996</v>
      </c>
      <c r="C29" s="73">
        <v>9.1780000000000008</v>
      </c>
      <c r="D29" s="29">
        <v>8.8569999999999993</v>
      </c>
      <c r="E29" s="111">
        <v>14.99</v>
      </c>
      <c r="F29" s="73">
        <v>7.97</v>
      </c>
      <c r="G29" s="73">
        <v>8.7186669999999999</v>
      </c>
      <c r="H29" s="111">
        <v>13.741669999999999</v>
      </c>
      <c r="I29" s="73">
        <v>10.37433</v>
      </c>
      <c r="J29" s="29">
        <v>11.52867</v>
      </c>
      <c r="K29" s="111">
        <v>12.652329999999999</v>
      </c>
      <c r="L29" s="73">
        <v>8.8086669999999998</v>
      </c>
      <c r="M29" s="29">
        <v>10.961</v>
      </c>
      <c r="O29" s="111">
        <v>3</v>
      </c>
      <c r="Q29" s="18"/>
      <c r="U29" s="17"/>
      <c r="W29" s="29">
        <v>8</v>
      </c>
      <c r="AB29" s="111">
        <v>168.22800000000001</v>
      </c>
      <c r="AC29" s="73">
        <v>180.05199999999999</v>
      </c>
      <c r="AD29" s="29">
        <v>197.636</v>
      </c>
      <c r="AE29" s="111">
        <v>150.541</v>
      </c>
      <c r="AF29" s="73">
        <v>156.649</v>
      </c>
      <c r="AG29" s="73">
        <v>183.97300000000001</v>
      </c>
      <c r="AH29" s="17"/>
      <c r="AI29" s="73">
        <v>192.77099999999999</v>
      </c>
      <c r="AJ29" s="29">
        <v>227.07</v>
      </c>
      <c r="AK29" s="111">
        <v>177.02600000000001</v>
      </c>
      <c r="AL29" s="73">
        <v>210.09</v>
      </c>
      <c r="AM29" s="29">
        <v>237.613</v>
      </c>
    </row>
    <row r="30" spans="2:47" x14ac:dyDescent="0.25">
      <c r="B30" s="111">
        <v>12.090669999999999</v>
      </c>
      <c r="C30" s="73">
        <v>8.7889999999999997</v>
      </c>
      <c r="D30" s="29">
        <v>9.0056670000000008</v>
      </c>
      <c r="E30" s="111">
        <v>11.24267</v>
      </c>
      <c r="F30" s="73">
        <v>9.5276669999999992</v>
      </c>
      <c r="G30" s="73">
        <v>7.0990000000000002</v>
      </c>
      <c r="H30" s="111">
        <v>14.08933</v>
      </c>
      <c r="I30" s="73">
        <v>8.2680000000000007</v>
      </c>
      <c r="J30" s="29">
        <v>10.750999999999999</v>
      </c>
      <c r="K30" s="111">
        <v>11.486000000000001</v>
      </c>
      <c r="L30" s="73">
        <v>13.530670000000001</v>
      </c>
      <c r="M30" s="29">
        <v>13.88</v>
      </c>
      <c r="O30" s="111">
        <v>3</v>
      </c>
      <c r="Q30" s="18"/>
      <c r="U30" s="19"/>
      <c r="V30" s="20"/>
      <c r="W30" s="31">
        <v>10</v>
      </c>
      <c r="AB30" s="111">
        <v>147.393</v>
      </c>
      <c r="AC30" s="73">
        <v>176.56</v>
      </c>
      <c r="AD30" s="29">
        <v>177.56700000000001</v>
      </c>
      <c r="AE30" s="111">
        <v>149.24600000000001</v>
      </c>
      <c r="AF30" s="73">
        <v>154.96299999999999</v>
      </c>
      <c r="AG30" s="73">
        <v>162.941</v>
      </c>
      <c r="AH30" s="17"/>
      <c r="AI30" s="73">
        <v>233.46600000000001</v>
      </c>
      <c r="AJ30" s="29">
        <v>226.19900000000001</v>
      </c>
      <c r="AK30" s="111">
        <v>184.727</v>
      </c>
      <c r="AL30" s="73">
        <v>197.411</v>
      </c>
      <c r="AM30" s="29">
        <v>220.24199999999999</v>
      </c>
    </row>
    <row r="31" spans="2:47" x14ac:dyDescent="0.25">
      <c r="B31" s="111">
        <v>9.3253330000000005</v>
      </c>
      <c r="C31" s="73">
        <v>7.5826669999999998</v>
      </c>
      <c r="D31" s="29">
        <v>9.3546669999999992</v>
      </c>
      <c r="E31" s="111">
        <v>12.547000000000001</v>
      </c>
      <c r="F31" s="73">
        <v>11.856999999999999</v>
      </c>
      <c r="G31" s="73">
        <v>12.40133</v>
      </c>
      <c r="H31" s="111">
        <v>9.4926670000000009</v>
      </c>
      <c r="I31" s="73">
        <v>7.9113329999999999</v>
      </c>
      <c r="J31" s="29">
        <v>10.610329999999999</v>
      </c>
      <c r="K31" s="17"/>
      <c r="L31" s="73">
        <v>7.6356669999999998</v>
      </c>
      <c r="M31" s="29">
        <v>8.1449999999999996</v>
      </c>
      <c r="O31" s="111">
        <v>5</v>
      </c>
      <c r="Q31" s="18"/>
      <c r="AB31" s="111">
        <v>157.25299999999999</v>
      </c>
      <c r="AC31" s="73">
        <v>179.07900000000001</v>
      </c>
      <c r="AD31" s="29">
        <v>170.09399999999999</v>
      </c>
      <c r="AE31" s="17"/>
      <c r="AF31" s="73">
        <v>163.03700000000001</v>
      </c>
      <c r="AG31" s="73">
        <v>183.995</v>
      </c>
      <c r="AH31" s="17"/>
      <c r="AI31" s="73">
        <v>219.39099999999999</v>
      </c>
      <c r="AJ31" s="29">
        <v>241.96799999999999</v>
      </c>
      <c r="AK31" s="17"/>
      <c r="AL31" s="73">
        <v>202.22800000000001</v>
      </c>
      <c r="AM31" s="29">
        <v>224.19499999999999</v>
      </c>
    </row>
    <row r="32" spans="2:47" x14ac:dyDescent="0.25">
      <c r="B32" s="111">
        <v>8.9803329999999999</v>
      </c>
      <c r="C32" s="73">
        <v>9.1829999999999998</v>
      </c>
      <c r="D32" s="29">
        <v>7.7476669999999999</v>
      </c>
      <c r="E32" s="111">
        <v>8.8800000000000008</v>
      </c>
      <c r="F32" s="73">
        <v>7.5679999999999996</v>
      </c>
      <c r="G32" s="73">
        <v>8.3759999999999994</v>
      </c>
      <c r="H32" s="111">
        <v>8.9506669999999993</v>
      </c>
      <c r="I32" s="73">
        <v>11.136329999999999</v>
      </c>
      <c r="J32" s="29">
        <v>10.878</v>
      </c>
      <c r="K32" s="17"/>
      <c r="L32" s="73">
        <v>11.148</v>
      </c>
      <c r="M32" s="29">
        <v>10.165330000000001</v>
      </c>
      <c r="O32" s="111">
        <v>4</v>
      </c>
      <c r="Q32" s="18"/>
      <c r="AB32" s="17"/>
      <c r="AC32" s="73">
        <v>176.70400000000001</v>
      </c>
      <c r="AD32" s="29">
        <v>177.38399999999999</v>
      </c>
      <c r="AE32" s="17"/>
      <c r="AF32" s="73">
        <v>198.12899999999999</v>
      </c>
      <c r="AG32" s="73">
        <v>190.75</v>
      </c>
      <c r="AH32" s="17"/>
      <c r="AI32" s="73">
        <v>179.17400000000001</v>
      </c>
      <c r="AJ32" s="29">
        <v>218.08500000000001</v>
      </c>
      <c r="AK32" s="17"/>
      <c r="AL32" s="73">
        <v>213.471</v>
      </c>
      <c r="AM32" s="29">
        <v>227.44800000000001</v>
      </c>
    </row>
    <row r="33" spans="2:39" x14ac:dyDescent="0.25">
      <c r="B33" s="111">
        <v>10.755000000000001</v>
      </c>
      <c r="C33" s="73">
        <v>7.5759999999999996</v>
      </c>
      <c r="D33" s="29">
        <v>8.1950000000000003</v>
      </c>
      <c r="E33" s="111">
        <v>12.28933</v>
      </c>
      <c r="F33" s="73">
        <v>9.4209999999999994</v>
      </c>
      <c r="G33" s="73">
        <v>11.418670000000001</v>
      </c>
      <c r="H33" s="111">
        <v>12.976000000000001</v>
      </c>
      <c r="I33" s="73">
        <v>10.628</v>
      </c>
      <c r="J33" s="29">
        <v>12.29533</v>
      </c>
      <c r="K33" s="17"/>
      <c r="L33" s="73">
        <v>11.214</v>
      </c>
      <c r="M33" s="29">
        <v>9.5316670000000006</v>
      </c>
      <c r="O33" s="111">
        <v>3</v>
      </c>
      <c r="Q33" s="18"/>
      <c r="AB33" s="17"/>
      <c r="AC33" s="73">
        <v>167.619</v>
      </c>
      <c r="AD33" s="29">
        <v>208.76300000000001</v>
      </c>
      <c r="AE33" s="17"/>
      <c r="AF33" s="73">
        <v>169.44800000000001</v>
      </c>
      <c r="AG33" s="73">
        <v>193.74700000000001</v>
      </c>
      <c r="AH33" s="17"/>
      <c r="AI33" s="73">
        <v>207.934</v>
      </c>
      <c r="AJ33" s="29">
        <v>217.334</v>
      </c>
      <c r="AK33" s="17"/>
      <c r="AL33" s="73">
        <v>232.74100000000001</v>
      </c>
      <c r="AM33" s="29">
        <v>220.94200000000001</v>
      </c>
    </row>
    <row r="34" spans="2:39" x14ac:dyDescent="0.25">
      <c r="B34" s="111">
        <v>8.157</v>
      </c>
      <c r="C34" s="73">
        <v>10.26933</v>
      </c>
      <c r="D34" s="29">
        <v>6.4009999999999998</v>
      </c>
      <c r="E34" s="111">
        <v>11.666</v>
      </c>
      <c r="F34" s="73">
        <v>8.4893330000000002</v>
      </c>
      <c r="G34" s="73">
        <v>11.346</v>
      </c>
      <c r="H34" s="111">
        <v>11.06733</v>
      </c>
      <c r="I34" s="73">
        <v>9.1436670000000007</v>
      </c>
      <c r="J34" s="29">
        <v>11.35933</v>
      </c>
      <c r="K34" s="17"/>
      <c r="L34" s="73">
        <v>11.371</v>
      </c>
      <c r="M34" s="29">
        <v>12.594670000000001</v>
      </c>
      <c r="O34" s="111">
        <v>3</v>
      </c>
      <c r="Q34" s="18"/>
      <c r="AB34" s="17"/>
      <c r="AC34" s="73">
        <v>153.94200000000001</v>
      </c>
      <c r="AD34" s="29">
        <v>193.452</v>
      </c>
      <c r="AE34" s="17"/>
      <c r="AF34" s="73">
        <v>160.22200000000001</v>
      </c>
      <c r="AG34" s="73">
        <v>168.66800000000001</v>
      </c>
      <c r="AH34" s="17"/>
      <c r="AI34" s="73">
        <v>208.86</v>
      </c>
      <c r="AJ34" s="18"/>
      <c r="AK34" s="17"/>
      <c r="AL34" s="73">
        <v>237.93600000000001</v>
      </c>
      <c r="AM34" s="29">
        <v>233.251</v>
      </c>
    </row>
    <row r="35" spans="2:39" x14ac:dyDescent="0.25">
      <c r="B35" s="111">
        <v>8.5356670000000001</v>
      </c>
      <c r="C35" s="73">
        <v>9.2073330000000002</v>
      </c>
      <c r="D35" s="29">
        <v>5.4333330000000002</v>
      </c>
      <c r="E35" s="111">
        <v>8.1829999999999998</v>
      </c>
      <c r="F35" s="73">
        <v>7.1566669999999997</v>
      </c>
      <c r="G35" s="73">
        <v>8.2996669999999995</v>
      </c>
      <c r="H35" s="111">
        <v>13.06467</v>
      </c>
      <c r="I35" s="73">
        <v>9.2569999999999997</v>
      </c>
      <c r="J35" s="29">
        <v>9.1793329999999997</v>
      </c>
      <c r="K35" s="17"/>
      <c r="L35" s="73">
        <v>10.679</v>
      </c>
      <c r="M35" s="29">
        <v>10.39367</v>
      </c>
      <c r="O35" s="112">
        <v>2</v>
      </c>
      <c r="P35" s="20"/>
      <c r="Q35" s="21"/>
      <c r="AB35" s="17"/>
      <c r="AC35" s="73">
        <v>191.05</v>
      </c>
      <c r="AD35" s="29">
        <v>175.17400000000001</v>
      </c>
      <c r="AE35" s="19"/>
      <c r="AF35" s="20"/>
      <c r="AG35" s="30">
        <v>195.601</v>
      </c>
      <c r="AH35" s="17"/>
      <c r="AI35" s="73">
        <v>218.89099999999999</v>
      </c>
      <c r="AJ35" s="18"/>
      <c r="AK35" s="17"/>
      <c r="AL35" s="73">
        <v>229.07900000000001</v>
      </c>
      <c r="AM35" s="29">
        <v>234.22499999999999</v>
      </c>
    </row>
    <row r="36" spans="2:39" x14ac:dyDescent="0.25">
      <c r="B36" s="111">
        <v>8.0196670000000001</v>
      </c>
      <c r="C36" s="73">
        <v>8.9423329999999996</v>
      </c>
      <c r="D36" s="29">
        <v>8.4463329999999992</v>
      </c>
      <c r="E36" s="111">
        <v>12.32033</v>
      </c>
      <c r="F36" s="73">
        <v>7.3746669999999996</v>
      </c>
      <c r="G36" s="73">
        <v>11.21733</v>
      </c>
      <c r="H36" s="111">
        <v>12.011329999999999</v>
      </c>
      <c r="I36" s="73">
        <v>13.86</v>
      </c>
      <c r="J36" s="29">
        <v>8.5823330000000002</v>
      </c>
      <c r="K36" s="17"/>
      <c r="L36" s="73">
        <v>9.5746669999999998</v>
      </c>
      <c r="M36" s="29">
        <v>9.4169999999999998</v>
      </c>
      <c r="AB36" s="17"/>
      <c r="AC36" s="73">
        <v>166.12100000000001</v>
      </c>
      <c r="AD36" s="29">
        <v>183.22499999999999</v>
      </c>
      <c r="AH36" s="17"/>
      <c r="AI36" s="73">
        <v>217.38</v>
      </c>
      <c r="AJ36" s="18"/>
      <c r="AK36" s="17"/>
      <c r="AL36" s="73">
        <v>203.452</v>
      </c>
      <c r="AM36" s="29">
        <v>229.22200000000001</v>
      </c>
    </row>
    <row r="37" spans="2:39" x14ac:dyDescent="0.25">
      <c r="B37" s="111">
        <v>8.4326670000000004</v>
      </c>
      <c r="C37" s="73">
        <v>6.9423329999999996</v>
      </c>
      <c r="D37" s="29">
        <v>7.4403329999999999</v>
      </c>
      <c r="E37" s="111">
        <v>9.5346670000000007</v>
      </c>
      <c r="F37" s="73">
        <v>11.56367</v>
      </c>
      <c r="G37" s="73">
        <v>8.7423330000000004</v>
      </c>
      <c r="H37" s="17"/>
      <c r="I37" s="73">
        <v>9.1563330000000001</v>
      </c>
      <c r="J37" s="29">
        <v>8.7146670000000004</v>
      </c>
      <c r="K37" s="17"/>
      <c r="L37" s="73">
        <v>8.3436669999999999</v>
      </c>
      <c r="M37" s="29">
        <v>12.821</v>
      </c>
      <c r="AB37" s="17"/>
      <c r="AC37" s="73">
        <v>183.828</v>
      </c>
      <c r="AD37" s="29">
        <v>217.80199999999999</v>
      </c>
      <c r="AH37" s="17"/>
      <c r="AI37" s="73">
        <v>193.94900000000001</v>
      </c>
      <c r="AJ37" s="18"/>
      <c r="AK37" s="17"/>
      <c r="AL37" s="73">
        <v>178.68799999999999</v>
      </c>
      <c r="AM37" s="29">
        <v>236.214</v>
      </c>
    </row>
    <row r="38" spans="2:39" x14ac:dyDescent="0.25">
      <c r="B38" s="111">
        <v>10.67967</v>
      </c>
      <c r="C38" s="73">
        <v>8.6716669999999993</v>
      </c>
      <c r="D38" s="29">
        <v>6.1113330000000001</v>
      </c>
      <c r="E38" s="111">
        <v>11.761670000000001</v>
      </c>
      <c r="F38" s="73">
        <v>8.2279999999999998</v>
      </c>
      <c r="G38" s="73">
        <v>9.1240000000000006</v>
      </c>
      <c r="H38" s="17"/>
      <c r="I38" s="73">
        <v>10.856</v>
      </c>
      <c r="J38" s="29">
        <v>11.24333</v>
      </c>
      <c r="K38" s="17"/>
      <c r="L38" s="73">
        <v>11.567</v>
      </c>
      <c r="M38" s="29">
        <v>12.17933</v>
      </c>
      <c r="AB38" s="17"/>
      <c r="AC38" s="73">
        <v>182.614</v>
      </c>
      <c r="AD38" s="18"/>
      <c r="AH38" s="17"/>
      <c r="AI38" s="73">
        <v>208.256</v>
      </c>
      <c r="AJ38" s="18"/>
      <c r="AK38" s="17"/>
      <c r="AL38" s="73">
        <v>206.786</v>
      </c>
      <c r="AM38" s="29">
        <v>241.14599999999999</v>
      </c>
    </row>
    <row r="39" spans="2:39" x14ac:dyDescent="0.25">
      <c r="B39" s="111">
        <v>8.9446670000000008</v>
      </c>
      <c r="C39" s="73">
        <v>7.6393329999999997</v>
      </c>
      <c r="D39" s="29">
        <v>8.8106670000000005</v>
      </c>
      <c r="E39" s="111">
        <v>9.9866670000000006</v>
      </c>
      <c r="F39" s="73">
        <v>10.099</v>
      </c>
      <c r="G39" s="73">
        <v>8.5470000000000006</v>
      </c>
      <c r="H39" s="17"/>
      <c r="I39" s="73">
        <v>11.92267</v>
      </c>
      <c r="J39" s="29">
        <v>11.83567</v>
      </c>
      <c r="K39" s="17"/>
      <c r="L39" s="73">
        <v>12.37</v>
      </c>
      <c r="M39" s="29">
        <v>9.1006669999999996</v>
      </c>
      <c r="AB39" s="17"/>
      <c r="AC39" s="73">
        <v>159.28800000000001</v>
      </c>
      <c r="AD39" s="18"/>
      <c r="AH39" s="17"/>
      <c r="AI39" s="73">
        <v>209.75</v>
      </c>
      <c r="AJ39" s="18"/>
      <c r="AK39" s="17"/>
      <c r="AL39" s="73">
        <v>227.684</v>
      </c>
      <c r="AM39" s="29">
        <v>238.26400000000001</v>
      </c>
    </row>
    <row r="40" spans="2:39" x14ac:dyDescent="0.25">
      <c r="B40" s="111">
        <v>7.9213329999999997</v>
      </c>
      <c r="C40" s="73">
        <v>6.8739999999999997</v>
      </c>
      <c r="D40" s="29">
        <v>8.5239999999999991</v>
      </c>
      <c r="E40" s="17"/>
      <c r="F40" s="73">
        <v>9.8810000000000002</v>
      </c>
      <c r="G40" s="73">
        <v>9.9139999999999997</v>
      </c>
      <c r="H40" s="17"/>
      <c r="I40" s="73">
        <v>16.91133</v>
      </c>
      <c r="J40" s="29">
        <v>7.5176670000000003</v>
      </c>
      <c r="K40" s="17"/>
      <c r="L40" s="73">
        <v>9.1386669999999999</v>
      </c>
      <c r="M40" s="29">
        <v>12.707330000000001</v>
      </c>
      <c r="AB40" s="17"/>
      <c r="AC40" s="73">
        <v>167.79</v>
      </c>
      <c r="AD40" s="18"/>
      <c r="AH40" s="17"/>
      <c r="AI40" s="73">
        <v>194.36699999999999</v>
      </c>
      <c r="AJ40" s="18"/>
      <c r="AK40" s="17"/>
      <c r="AL40" s="73">
        <v>197.977</v>
      </c>
      <c r="AM40" s="29">
        <v>262.99299999999999</v>
      </c>
    </row>
    <row r="41" spans="2:39" x14ac:dyDescent="0.25">
      <c r="B41" s="111">
        <v>12.74267</v>
      </c>
      <c r="C41" s="73">
        <v>8.1065000000000005</v>
      </c>
      <c r="D41" s="29">
        <v>6.9420000000000002</v>
      </c>
      <c r="E41" s="17"/>
      <c r="G41" s="73">
        <v>12.86233</v>
      </c>
      <c r="H41" s="17"/>
      <c r="I41" s="73">
        <v>10.048999999999999</v>
      </c>
      <c r="J41" s="18"/>
      <c r="K41" s="17"/>
      <c r="L41" s="73">
        <v>11.013</v>
      </c>
      <c r="M41" s="29">
        <v>8.4263329999999996</v>
      </c>
      <c r="AB41" s="17"/>
      <c r="AC41" s="73">
        <v>170.244</v>
      </c>
      <c r="AD41" s="18"/>
      <c r="AH41" s="17"/>
      <c r="AI41" s="73">
        <v>226.66800000000001</v>
      </c>
      <c r="AJ41" s="18"/>
      <c r="AK41" s="17"/>
      <c r="AL41" s="73">
        <v>204.809</v>
      </c>
      <c r="AM41" s="18"/>
    </row>
    <row r="42" spans="2:39" x14ac:dyDescent="0.25">
      <c r="B42" s="111">
        <v>9.6813330000000004</v>
      </c>
      <c r="C42" s="73">
        <v>7.0633330000000001</v>
      </c>
      <c r="D42" s="29">
        <v>7.8656670000000002</v>
      </c>
      <c r="E42" s="17"/>
      <c r="G42" s="73">
        <v>9.6226669999999999</v>
      </c>
      <c r="H42" s="17"/>
      <c r="I42" s="73">
        <v>13.50333</v>
      </c>
      <c r="J42" s="18"/>
      <c r="K42" s="17"/>
      <c r="L42" s="73">
        <v>13.535</v>
      </c>
      <c r="M42" s="29">
        <v>13.276</v>
      </c>
      <c r="AB42" s="17"/>
      <c r="AC42" s="73">
        <v>180.523</v>
      </c>
      <c r="AD42" s="18"/>
      <c r="AH42" s="17"/>
      <c r="AI42" s="73">
        <v>219.25</v>
      </c>
      <c r="AJ42" s="18"/>
      <c r="AK42" s="17"/>
      <c r="AL42" s="73">
        <v>200.15799999999999</v>
      </c>
      <c r="AM42" s="18"/>
    </row>
    <row r="43" spans="2:39" x14ac:dyDescent="0.25">
      <c r="B43" s="111">
        <v>12.39667</v>
      </c>
      <c r="C43" s="73">
        <v>6.8346669999999996</v>
      </c>
      <c r="D43" s="29">
        <v>7.2539999999999996</v>
      </c>
      <c r="E43" s="17"/>
      <c r="G43" s="73">
        <v>10.05833</v>
      </c>
      <c r="H43" s="17"/>
      <c r="I43" s="73">
        <v>7.8479999999999999</v>
      </c>
      <c r="J43" s="18"/>
      <c r="K43" s="17"/>
      <c r="L43" s="73">
        <v>12.24667</v>
      </c>
      <c r="M43" s="29">
        <v>11.275</v>
      </c>
      <c r="AB43" s="17"/>
      <c r="AC43" s="73">
        <v>196.44300000000001</v>
      </c>
      <c r="AD43" s="18"/>
      <c r="AH43" s="17"/>
      <c r="AI43" s="73">
        <v>211.14699999999999</v>
      </c>
      <c r="AJ43" s="18"/>
      <c r="AK43" s="17"/>
      <c r="AL43" s="73">
        <v>215.53200000000001</v>
      </c>
      <c r="AM43" s="18"/>
    </row>
    <row r="44" spans="2:39" x14ac:dyDescent="0.25">
      <c r="B44" s="111">
        <v>10.907</v>
      </c>
      <c r="C44" s="73">
        <v>8.9213330000000006</v>
      </c>
      <c r="D44" s="29">
        <v>8.09</v>
      </c>
      <c r="E44" s="17"/>
      <c r="G44" s="73">
        <v>10.260999999999999</v>
      </c>
      <c r="H44" s="17"/>
      <c r="I44" s="73">
        <v>9.8726669999999999</v>
      </c>
      <c r="J44" s="18"/>
      <c r="K44" s="17"/>
      <c r="L44" s="73">
        <v>8.1020000000000003</v>
      </c>
      <c r="M44" s="18"/>
      <c r="AB44" s="17"/>
      <c r="AC44" s="73">
        <v>187.256</v>
      </c>
      <c r="AD44" s="18"/>
      <c r="AH44" s="17"/>
      <c r="AI44" s="73">
        <v>195.27199999999999</v>
      </c>
      <c r="AJ44" s="18"/>
      <c r="AK44" s="17"/>
      <c r="AL44" s="73">
        <v>226.065</v>
      </c>
      <c r="AM44" s="18"/>
    </row>
    <row r="45" spans="2:39" x14ac:dyDescent="0.25">
      <c r="B45" s="111">
        <v>10.10233</v>
      </c>
      <c r="C45" s="73">
        <v>7.1316670000000002</v>
      </c>
      <c r="D45" s="18"/>
      <c r="E45" s="17"/>
      <c r="G45" s="73">
        <v>11.795669999999999</v>
      </c>
      <c r="H45" s="17"/>
      <c r="I45" s="73">
        <v>9.8453330000000001</v>
      </c>
      <c r="J45" s="18"/>
      <c r="K45" s="17"/>
      <c r="L45" s="73">
        <v>13.677</v>
      </c>
      <c r="M45" s="18"/>
      <c r="AB45" s="17"/>
      <c r="AC45" s="73">
        <v>179.274</v>
      </c>
      <c r="AD45" s="18"/>
      <c r="AH45" s="17"/>
      <c r="AI45" s="73">
        <v>223.047</v>
      </c>
      <c r="AJ45" s="18"/>
      <c r="AK45" s="19"/>
      <c r="AL45" s="30">
        <v>223.92</v>
      </c>
      <c r="AM45" s="21"/>
    </row>
    <row r="46" spans="2:39" x14ac:dyDescent="0.25">
      <c r="B46" s="111">
        <v>10.545669999999999</v>
      </c>
      <c r="C46" s="73">
        <v>8.7223330000000008</v>
      </c>
      <c r="D46" s="18"/>
      <c r="E46" s="17"/>
      <c r="G46" s="73">
        <v>10.42867</v>
      </c>
      <c r="H46" s="17"/>
      <c r="I46" s="73">
        <v>9.1703329999999994</v>
      </c>
      <c r="J46" s="18"/>
      <c r="K46" s="17"/>
      <c r="L46" s="73">
        <v>11.626329999999999</v>
      </c>
      <c r="M46" s="18"/>
      <c r="AB46" s="17"/>
      <c r="AC46" s="73">
        <v>199.34399999999999</v>
      </c>
      <c r="AD46" s="18"/>
      <c r="AH46" s="17"/>
      <c r="AI46" s="73">
        <v>208.91499999999999</v>
      </c>
      <c r="AJ46" s="18"/>
    </row>
    <row r="47" spans="2:39" x14ac:dyDescent="0.25">
      <c r="B47" s="17"/>
      <c r="C47" s="73">
        <v>9.6166669999999996</v>
      </c>
      <c r="D47" s="18"/>
      <c r="E47" s="17"/>
      <c r="G47" s="73">
        <v>10.664669999999999</v>
      </c>
      <c r="H47" s="17"/>
      <c r="I47" s="73">
        <v>8.1050000000000004</v>
      </c>
      <c r="J47" s="18"/>
      <c r="K47" s="17"/>
      <c r="L47" s="73">
        <v>14.467000000000001</v>
      </c>
      <c r="M47" s="18"/>
      <c r="AB47" s="19"/>
      <c r="AC47" s="30">
        <v>163.79</v>
      </c>
      <c r="AD47" s="21"/>
      <c r="AH47" s="19"/>
      <c r="AI47" s="30">
        <v>189.00899999999999</v>
      </c>
      <c r="AJ47" s="21"/>
    </row>
    <row r="48" spans="2:39" x14ac:dyDescent="0.25">
      <c r="B48" s="17"/>
      <c r="C48" s="73">
        <v>7.3076670000000004</v>
      </c>
      <c r="D48" s="18"/>
      <c r="E48" s="19"/>
      <c r="F48" s="20"/>
      <c r="G48" s="30">
        <v>10.867330000000001</v>
      </c>
      <c r="H48" s="17"/>
      <c r="I48" s="73">
        <v>9.1050000000000004</v>
      </c>
      <c r="J48" s="18"/>
      <c r="K48" s="17"/>
      <c r="L48" s="73">
        <v>12.45</v>
      </c>
      <c r="M48" s="18"/>
    </row>
    <row r="49" spans="2:13" x14ac:dyDescent="0.25">
      <c r="B49" s="17"/>
      <c r="C49" s="73">
        <v>8.826333</v>
      </c>
      <c r="D49" s="18"/>
      <c r="H49" s="17"/>
      <c r="I49" s="73">
        <v>10.0535</v>
      </c>
      <c r="J49" s="18"/>
      <c r="K49" s="17"/>
      <c r="L49" s="73">
        <v>15.449669999999999</v>
      </c>
      <c r="M49" s="18"/>
    </row>
    <row r="50" spans="2:13" x14ac:dyDescent="0.25">
      <c r="B50" s="19"/>
      <c r="C50" s="30">
        <v>7.8213330000000001</v>
      </c>
      <c r="D50" s="21"/>
      <c r="H50" s="17"/>
      <c r="I50" s="73">
        <v>9.0377500000000008</v>
      </c>
      <c r="J50" s="18"/>
      <c r="K50" s="17"/>
      <c r="L50" s="73">
        <v>13.198</v>
      </c>
      <c r="M50" s="18"/>
    </row>
    <row r="51" spans="2:13" x14ac:dyDescent="0.25">
      <c r="H51" s="17"/>
      <c r="I51" s="73">
        <v>11.86225</v>
      </c>
      <c r="J51" s="18"/>
      <c r="K51" s="17"/>
      <c r="L51" s="73">
        <v>8.4753329999999991</v>
      </c>
      <c r="M51" s="18"/>
    </row>
    <row r="52" spans="2:13" x14ac:dyDescent="0.25">
      <c r="H52" s="17"/>
      <c r="I52" s="73">
        <v>13.446249999999999</v>
      </c>
      <c r="J52" s="18"/>
      <c r="K52" s="17"/>
      <c r="L52" s="73">
        <v>8.7710000000000008</v>
      </c>
      <c r="M52" s="18"/>
    </row>
    <row r="53" spans="2:13" x14ac:dyDescent="0.25">
      <c r="H53" s="17"/>
      <c r="I53" s="73">
        <v>8.7796669999999999</v>
      </c>
      <c r="J53" s="18"/>
      <c r="K53" s="17"/>
      <c r="L53" s="73">
        <v>9.11</v>
      </c>
      <c r="M53" s="18"/>
    </row>
    <row r="54" spans="2:13" x14ac:dyDescent="0.25">
      <c r="H54" s="17"/>
      <c r="I54" s="73">
        <v>10.50567</v>
      </c>
      <c r="J54" s="18"/>
      <c r="K54" s="17"/>
      <c r="L54" s="73">
        <v>12.88833</v>
      </c>
      <c r="M54" s="18"/>
    </row>
    <row r="55" spans="2:13" x14ac:dyDescent="0.25">
      <c r="H55" s="17"/>
      <c r="I55" s="73">
        <v>11.5495</v>
      </c>
      <c r="J55" s="18"/>
      <c r="K55" s="19"/>
      <c r="L55" s="30">
        <v>9.7539999999999996</v>
      </c>
      <c r="M55" s="21"/>
    </row>
    <row r="56" spans="2:13" x14ac:dyDescent="0.25">
      <c r="H56" s="19"/>
      <c r="I56" s="30">
        <v>12.60267</v>
      </c>
      <c r="J56" s="21"/>
    </row>
  </sheetData>
  <mergeCells count="15">
    <mergeCell ref="O1:Z1"/>
    <mergeCell ref="O2:Q2"/>
    <mergeCell ref="R2:T2"/>
    <mergeCell ref="U2:W2"/>
    <mergeCell ref="X2:Z2"/>
    <mergeCell ref="B1:M1"/>
    <mergeCell ref="B2:D2"/>
    <mergeCell ref="E2:G2"/>
    <mergeCell ref="H2:J2"/>
    <mergeCell ref="K2:M2"/>
    <mergeCell ref="AB1:AM1"/>
    <mergeCell ref="AB2:AD2"/>
    <mergeCell ref="AE2:AG2"/>
    <mergeCell ref="AH2:AJ2"/>
    <mergeCell ref="AK2:A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A564F-4AB9-4529-8CD3-A937217972AA}">
  <dimension ref="A1:Y68"/>
  <sheetViews>
    <sheetView workbookViewId="0">
      <selection sqref="A1:O1"/>
    </sheetView>
  </sheetViews>
  <sheetFormatPr defaultRowHeight="15" x14ac:dyDescent="0.25"/>
  <sheetData>
    <row r="1" spans="1:25" ht="26.25" x14ac:dyDescent="0.4">
      <c r="A1" s="184" t="s">
        <v>242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  <c r="Q1" s="203" t="s">
        <v>189</v>
      </c>
      <c r="R1" s="203"/>
      <c r="S1" s="203"/>
      <c r="T1" s="203"/>
      <c r="U1" s="203"/>
      <c r="V1" s="203"/>
      <c r="W1" s="203"/>
      <c r="X1" s="203"/>
      <c r="Y1" s="203"/>
    </row>
    <row r="2" spans="1:25" x14ac:dyDescent="0.25">
      <c r="A2" s="40" t="s">
        <v>97</v>
      </c>
      <c r="B2" s="40" t="s">
        <v>98</v>
      </c>
      <c r="C2" s="40" t="s">
        <v>99</v>
      </c>
      <c r="D2" s="40" t="s">
        <v>100</v>
      </c>
      <c r="E2" s="40" t="s">
        <v>101</v>
      </c>
      <c r="F2" s="40" t="s">
        <v>102</v>
      </c>
      <c r="G2" s="40" t="s">
        <v>103</v>
      </c>
      <c r="I2" s="41" t="s">
        <v>104</v>
      </c>
      <c r="J2" s="41" t="s">
        <v>98</v>
      </c>
      <c r="K2" s="41" t="s">
        <v>99</v>
      </c>
      <c r="L2" s="41" t="s">
        <v>100</v>
      </c>
      <c r="M2" s="41" t="s">
        <v>101</v>
      </c>
      <c r="N2" s="41" t="s">
        <v>102</v>
      </c>
      <c r="O2" s="41" t="s">
        <v>103</v>
      </c>
      <c r="Q2" s="129" t="s">
        <v>181</v>
      </c>
      <c r="R2" s="40" t="s">
        <v>178</v>
      </c>
      <c r="S2" s="40" t="s">
        <v>179</v>
      </c>
      <c r="T2" s="40" t="s">
        <v>103</v>
      </c>
      <c r="V2" s="130" t="s">
        <v>186</v>
      </c>
      <c r="W2" s="41" t="s">
        <v>178</v>
      </c>
      <c r="X2" s="41" t="s">
        <v>179</v>
      </c>
      <c r="Y2" s="41" t="s">
        <v>103</v>
      </c>
    </row>
    <row r="3" spans="1:25" x14ac:dyDescent="0.25">
      <c r="A3" s="40" t="s">
        <v>174</v>
      </c>
      <c r="B3" s="40">
        <v>4</v>
      </c>
      <c r="C3" s="40">
        <v>8</v>
      </c>
      <c r="D3" s="40">
        <v>7</v>
      </c>
      <c r="E3" s="40">
        <v>4</v>
      </c>
      <c r="F3" s="40">
        <v>3</v>
      </c>
      <c r="G3" s="40">
        <v>26</v>
      </c>
      <c r="I3" s="41" t="s">
        <v>174</v>
      </c>
      <c r="J3" s="41">
        <v>0</v>
      </c>
      <c r="K3" s="41">
        <v>10</v>
      </c>
      <c r="L3" s="41">
        <v>9</v>
      </c>
      <c r="M3" s="41">
        <v>11</v>
      </c>
      <c r="N3" s="41">
        <v>1</v>
      </c>
      <c r="O3" s="41">
        <v>31</v>
      </c>
      <c r="Q3" s="129" t="s">
        <v>180</v>
      </c>
      <c r="R3" s="40">
        <v>12</v>
      </c>
      <c r="S3" s="40">
        <v>14</v>
      </c>
      <c r="T3" s="40">
        <v>26</v>
      </c>
      <c r="V3" s="130" t="s">
        <v>180</v>
      </c>
      <c r="W3" s="41">
        <v>10</v>
      </c>
      <c r="X3" s="41">
        <v>21</v>
      </c>
      <c r="Y3" s="41">
        <v>31</v>
      </c>
    </row>
    <row r="4" spans="1:25" x14ac:dyDescent="0.25">
      <c r="A4" s="40" t="s">
        <v>175</v>
      </c>
      <c r="B4" s="40">
        <v>9</v>
      </c>
      <c r="C4" s="40">
        <v>23</v>
      </c>
      <c r="D4" s="40">
        <v>10</v>
      </c>
      <c r="E4" s="40">
        <v>2</v>
      </c>
      <c r="F4" s="40">
        <v>0</v>
      </c>
      <c r="G4" s="40">
        <v>44</v>
      </c>
      <c r="I4" s="41" t="s">
        <v>175</v>
      </c>
      <c r="J4" s="41">
        <v>3</v>
      </c>
      <c r="K4" s="41">
        <v>11</v>
      </c>
      <c r="L4" s="41">
        <v>5</v>
      </c>
      <c r="M4" s="41">
        <v>2</v>
      </c>
      <c r="N4" s="41">
        <v>0</v>
      </c>
      <c r="O4" s="41">
        <v>21</v>
      </c>
      <c r="Q4" s="129" t="s">
        <v>243</v>
      </c>
      <c r="R4" s="40">
        <v>32</v>
      </c>
      <c r="S4" s="40">
        <v>12</v>
      </c>
      <c r="T4" s="40">
        <v>44</v>
      </c>
      <c r="V4" s="130" t="s">
        <v>243</v>
      </c>
      <c r="W4" s="41">
        <v>14</v>
      </c>
      <c r="X4" s="41">
        <v>7</v>
      </c>
      <c r="Y4" s="41">
        <v>21</v>
      </c>
    </row>
    <row r="5" spans="1:25" x14ac:dyDescent="0.25">
      <c r="A5" s="40" t="s">
        <v>176</v>
      </c>
      <c r="B5" s="126">
        <v>0.15384615384615385</v>
      </c>
      <c r="C5" s="126">
        <v>0.30769230769230771</v>
      </c>
      <c r="D5" s="126">
        <v>0.26923076923076922</v>
      </c>
      <c r="E5" s="126">
        <v>0.15384615384615385</v>
      </c>
      <c r="F5" s="126">
        <v>0.11538461538461539</v>
      </c>
      <c r="G5" s="126">
        <v>1</v>
      </c>
      <c r="I5" s="41" t="s">
        <v>176</v>
      </c>
      <c r="J5" s="128">
        <v>0</v>
      </c>
      <c r="K5" s="128">
        <v>0.32258064516129031</v>
      </c>
      <c r="L5" s="128">
        <v>0.29032258064516131</v>
      </c>
      <c r="M5" s="128">
        <v>0.35483870967741937</v>
      </c>
      <c r="N5" s="128">
        <v>3.2258064516129031E-2</v>
      </c>
      <c r="O5" s="128">
        <v>1</v>
      </c>
      <c r="Q5" s="129" t="s">
        <v>103</v>
      </c>
      <c r="R5" s="40">
        <v>44</v>
      </c>
      <c r="S5" s="40">
        <v>26</v>
      </c>
      <c r="T5" s="40">
        <v>70</v>
      </c>
      <c r="V5" s="130" t="s">
        <v>103</v>
      </c>
      <c r="W5" s="41">
        <v>24</v>
      </c>
      <c r="X5" s="41">
        <v>28</v>
      </c>
      <c r="Y5" s="41">
        <v>52</v>
      </c>
    </row>
    <row r="6" spans="1:25" x14ac:dyDescent="0.25">
      <c r="A6" s="40" t="s">
        <v>177</v>
      </c>
      <c r="B6" s="126">
        <v>0.20454545454545456</v>
      </c>
      <c r="C6" s="126">
        <v>0.52272727272727271</v>
      </c>
      <c r="D6" s="126">
        <v>0.22727272727272727</v>
      </c>
      <c r="E6" s="126">
        <v>4.5454545454545456E-2</v>
      </c>
      <c r="F6" s="126">
        <v>0</v>
      </c>
      <c r="G6" s="126">
        <v>1</v>
      </c>
      <c r="I6" s="41" t="s">
        <v>177</v>
      </c>
      <c r="J6" s="128">
        <v>0.14285714285714285</v>
      </c>
      <c r="K6" s="128">
        <v>0.52380952380952384</v>
      </c>
      <c r="L6" s="128">
        <v>0.23809523809523808</v>
      </c>
      <c r="M6" s="128">
        <v>9.5238095238095233E-2</v>
      </c>
      <c r="N6" s="128">
        <v>0</v>
      </c>
      <c r="O6" s="128">
        <v>1</v>
      </c>
      <c r="Q6" s="129" t="s">
        <v>182</v>
      </c>
      <c r="R6" s="40">
        <v>4.0099999999999997E-2</v>
      </c>
      <c r="S6" s="40"/>
      <c r="T6" s="40"/>
      <c r="V6" s="130" t="s">
        <v>182</v>
      </c>
      <c r="W6" s="41">
        <v>2.3099999999999999E-2</v>
      </c>
      <c r="X6" s="41"/>
      <c r="Y6" s="41"/>
    </row>
    <row r="7" spans="1:25" x14ac:dyDescent="0.25">
      <c r="A7" s="40"/>
      <c r="B7" s="126"/>
      <c r="C7" s="126"/>
      <c r="D7" s="126"/>
      <c r="E7" s="126"/>
      <c r="F7" s="126"/>
      <c r="G7" s="126"/>
      <c r="I7" s="41"/>
      <c r="J7" s="41"/>
      <c r="K7" s="41"/>
      <c r="L7" s="41"/>
      <c r="M7" s="41"/>
      <c r="N7" s="41"/>
      <c r="O7" s="41"/>
    </row>
    <row r="8" spans="1:25" x14ac:dyDescent="0.25">
      <c r="A8" s="40" t="s">
        <v>105</v>
      </c>
      <c r="B8" s="40" t="s">
        <v>98</v>
      </c>
      <c r="C8" s="40" t="s">
        <v>99</v>
      </c>
      <c r="D8" s="40" t="s">
        <v>100</v>
      </c>
      <c r="E8" s="40" t="s">
        <v>101</v>
      </c>
      <c r="F8" s="40" t="s">
        <v>102</v>
      </c>
      <c r="G8" s="40" t="s">
        <v>103</v>
      </c>
      <c r="I8" s="41" t="s">
        <v>106</v>
      </c>
      <c r="J8" s="41" t="s">
        <v>98</v>
      </c>
      <c r="K8" s="41" t="s">
        <v>99</v>
      </c>
      <c r="L8" s="41" t="s">
        <v>100</v>
      </c>
      <c r="M8" s="41" t="s">
        <v>101</v>
      </c>
      <c r="N8" s="41" t="s">
        <v>102</v>
      </c>
      <c r="O8" s="41" t="s">
        <v>103</v>
      </c>
      <c r="Q8" s="129" t="s">
        <v>183</v>
      </c>
      <c r="R8" s="40" t="s">
        <v>178</v>
      </c>
      <c r="S8" s="40" t="s">
        <v>179</v>
      </c>
      <c r="T8" s="40" t="s">
        <v>103</v>
      </c>
      <c r="V8" s="130" t="s">
        <v>187</v>
      </c>
      <c r="W8" s="41" t="s">
        <v>178</v>
      </c>
      <c r="X8" s="41" t="s">
        <v>179</v>
      </c>
      <c r="Y8" s="41" t="s">
        <v>103</v>
      </c>
    </row>
    <row r="9" spans="1:25" x14ac:dyDescent="0.25">
      <c r="A9" s="40" t="s">
        <v>174</v>
      </c>
      <c r="B9" s="40">
        <v>0</v>
      </c>
      <c r="C9" s="40">
        <v>4</v>
      </c>
      <c r="D9" s="40">
        <v>3</v>
      </c>
      <c r="E9" s="40">
        <v>7</v>
      </c>
      <c r="F9" s="40">
        <v>6</v>
      </c>
      <c r="G9" s="40">
        <v>20</v>
      </c>
      <c r="I9" s="41" t="s">
        <v>174</v>
      </c>
      <c r="J9" s="41">
        <v>0</v>
      </c>
      <c r="K9" s="41">
        <v>2</v>
      </c>
      <c r="L9" s="41">
        <v>4</v>
      </c>
      <c r="M9" s="41">
        <v>9</v>
      </c>
      <c r="N9" s="41">
        <v>5</v>
      </c>
      <c r="O9" s="41">
        <v>20</v>
      </c>
      <c r="Q9" s="129" t="s">
        <v>180</v>
      </c>
      <c r="R9" s="40">
        <v>4</v>
      </c>
      <c r="S9" s="40">
        <v>16</v>
      </c>
      <c r="T9" s="40">
        <v>20</v>
      </c>
      <c r="V9" s="130" t="s">
        <v>180</v>
      </c>
      <c r="W9" s="41">
        <v>2</v>
      </c>
      <c r="X9" s="41">
        <v>18</v>
      </c>
      <c r="Y9" s="41">
        <v>20</v>
      </c>
    </row>
    <row r="10" spans="1:25" x14ac:dyDescent="0.25">
      <c r="A10" s="40" t="s">
        <v>175</v>
      </c>
      <c r="B10" s="40">
        <v>3</v>
      </c>
      <c r="C10" s="40">
        <v>13</v>
      </c>
      <c r="D10" s="40">
        <v>4</v>
      </c>
      <c r="E10" s="40">
        <v>5</v>
      </c>
      <c r="F10" s="40">
        <v>0</v>
      </c>
      <c r="G10" s="40">
        <v>25</v>
      </c>
      <c r="I10" s="41" t="s">
        <v>175</v>
      </c>
      <c r="J10" s="41">
        <v>0</v>
      </c>
      <c r="K10" s="41">
        <v>7</v>
      </c>
      <c r="L10" s="41">
        <v>9</v>
      </c>
      <c r="M10" s="41">
        <v>5</v>
      </c>
      <c r="N10" s="41">
        <v>1</v>
      </c>
      <c r="O10" s="41">
        <v>22</v>
      </c>
      <c r="Q10" s="129" t="s">
        <v>243</v>
      </c>
      <c r="R10" s="40">
        <v>16</v>
      </c>
      <c r="S10" s="40">
        <v>9</v>
      </c>
      <c r="T10" s="40">
        <v>25</v>
      </c>
      <c r="V10" s="130" t="s">
        <v>243</v>
      </c>
      <c r="W10" s="41">
        <v>7</v>
      </c>
      <c r="X10" s="41">
        <v>15</v>
      </c>
      <c r="Y10" s="41">
        <v>22</v>
      </c>
    </row>
    <row r="11" spans="1:25" x14ac:dyDescent="0.25">
      <c r="A11" s="40" t="s">
        <v>176</v>
      </c>
      <c r="B11" s="126">
        <v>0</v>
      </c>
      <c r="C11" s="126">
        <v>0.2</v>
      </c>
      <c r="D11" s="126">
        <v>0.15</v>
      </c>
      <c r="E11" s="126">
        <v>0.35</v>
      </c>
      <c r="F11" s="126">
        <v>0.3</v>
      </c>
      <c r="G11" s="126">
        <v>1</v>
      </c>
      <c r="I11" s="41" t="s">
        <v>176</v>
      </c>
      <c r="J11" s="128">
        <v>0</v>
      </c>
      <c r="K11" s="128">
        <v>0.1</v>
      </c>
      <c r="L11" s="128">
        <v>0.2</v>
      </c>
      <c r="M11" s="128">
        <v>0.45</v>
      </c>
      <c r="N11" s="128">
        <v>0.25</v>
      </c>
      <c r="O11" s="128">
        <v>1</v>
      </c>
      <c r="Q11" s="129" t="s">
        <v>103</v>
      </c>
      <c r="R11" s="40">
        <v>20</v>
      </c>
      <c r="S11" s="40">
        <v>25</v>
      </c>
      <c r="T11" s="40">
        <v>45</v>
      </c>
      <c r="V11" s="130" t="s">
        <v>103</v>
      </c>
      <c r="W11" s="41">
        <v>9</v>
      </c>
      <c r="X11" s="41">
        <v>33</v>
      </c>
      <c r="Y11" s="41">
        <v>42</v>
      </c>
    </row>
    <row r="12" spans="1:25" x14ac:dyDescent="0.25">
      <c r="A12" s="40" t="s">
        <v>177</v>
      </c>
      <c r="B12" s="126">
        <v>0.12</v>
      </c>
      <c r="C12" s="126">
        <v>0.52</v>
      </c>
      <c r="D12" s="126">
        <v>0.16</v>
      </c>
      <c r="E12" s="126">
        <v>0.2</v>
      </c>
      <c r="F12" s="126">
        <v>0</v>
      </c>
      <c r="G12" s="126">
        <v>1</v>
      </c>
      <c r="I12" s="41" t="s">
        <v>177</v>
      </c>
      <c r="J12" s="128">
        <v>0</v>
      </c>
      <c r="K12" s="128">
        <v>0.31818181818181818</v>
      </c>
      <c r="L12" s="128">
        <v>0.40909090909090912</v>
      </c>
      <c r="M12" s="128">
        <v>0.22727272727272727</v>
      </c>
      <c r="N12" s="128">
        <v>4.5454545454545456E-2</v>
      </c>
      <c r="O12" s="128">
        <v>1</v>
      </c>
      <c r="Q12" s="129" t="s">
        <v>182</v>
      </c>
      <c r="R12" s="40">
        <v>6.0000000000000001E-3</v>
      </c>
      <c r="S12" s="40"/>
      <c r="T12" s="40"/>
      <c r="V12" s="130" t="s">
        <v>182</v>
      </c>
      <c r="W12" s="41">
        <v>0.13489999999999999</v>
      </c>
      <c r="X12" s="41"/>
      <c r="Y12" s="41"/>
    </row>
    <row r="13" spans="1:25" x14ac:dyDescent="0.25">
      <c r="A13" s="40"/>
      <c r="B13" s="40"/>
      <c r="C13" s="40"/>
      <c r="D13" s="40"/>
      <c r="E13" s="40"/>
      <c r="F13" s="40"/>
      <c r="G13" s="40"/>
      <c r="I13" s="41"/>
      <c r="J13" s="41"/>
      <c r="K13" s="41"/>
      <c r="L13" s="41"/>
      <c r="M13" s="41"/>
      <c r="N13" s="41"/>
      <c r="O13" s="41"/>
    </row>
    <row r="14" spans="1:25" x14ac:dyDescent="0.25">
      <c r="A14" s="40" t="s">
        <v>107</v>
      </c>
      <c r="B14" s="40" t="s">
        <v>98</v>
      </c>
      <c r="C14" s="40" t="s">
        <v>99</v>
      </c>
      <c r="D14" s="40" t="s">
        <v>100</v>
      </c>
      <c r="E14" s="40" t="s">
        <v>101</v>
      </c>
      <c r="F14" s="40" t="s">
        <v>102</v>
      </c>
      <c r="G14" s="40" t="s">
        <v>103</v>
      </c>
      <c r="I14" s="41" t="s">
        <v>108</v>
      </c>
      <c r="J14" s="41" t="s">
        <v>98</v>
      </c>
      <c r="K14" s="41" t="s">
        <v>99</v>
      </c>
      <c r="L14" s="41" t="s">
        <v>100</v>
      </c>
      <c r="M14" s="41" t="s">
        <v>101</v>
      </c>
      <c r="N14" s="41" t="s">
        <v>102</v>
      </c>
      <c r="O14" s="41" t="s">
        <v>103</v>
      </c>
      <c r="Q14" s="129" t="s">
        <v>184</v>
      </c>
      <c r="R14" s="40" t="s">
        <v>178</v>
      </c>
      <c r="S14" s="40" t="s">
        <v>179</v>
      </c>
      <c r="T14" s="40" t="s">
        <v>103</v>
      </c>
      <c r="V14" s="130" t="s">
        <v>188</v>
      </c>
      <c r="W14" s="41" t="s">
        <v>178</v>
      </c>
      <c r="X14" s="41" t="s">
        <v>179</v>
      </c>
      <c r="Y14" s="41" t="s">
        <v>103</v>
      </c>
    </row>
    <row r="15" spans="1:25" x14ac:dyDescent="0.25">
      <c r="A15" s="40" t="s">
        <v>174</v>
      </c>
      <c r="B15" s="40">
        <v>0</v>
      </c>
      <c r="C15" s="40">
        <v>0</v>
      </c>
      <c r="D15" s="40">
        <v>1</v>
      </c>
      <c r="E15" s="40">
        <v>11</v>
      </c>
      <c r="F15" s="40">
        <v>8</v>
      </c>
      <c r="G15" s="40">
        <v>20</v>
      </c>
      <c r="I15" s="41" t="s">
        <v>174</v>
      </c>
      <c r="J15" s="41">
        <v>0</v>
      </c>
      <c r="K15" s="41">
        <v>0</v>
      </c>
      <c r="L15" s="41">
        <v>6</v>
      </c>
      <c r="M15" s="41">
        <v>11</v>
      </c>
      <c r="N15" s="41">
        <v>5</v>
      </c>
      <c r="O15" s="41">
        <v>22</v>
      </c>
      <c r="Q15" s="129" t="s">
        <v>180</v>
      </c>
      <c r="R15" s="40">
        <v>0</v>
      </c>
      <c r="S15" s="40">
        <v>20</v>
      </c>
      <c r="T15" s="40">
        <v>20</v>
      </c>
      <c r="V15" s="130" t="s">
        <v>180</v>
      </c>
      <c r="W15" s="41">
        <v>0</v>
      </c>
      <c r="X15" s="41">
        <v>22</v>
      </c>
      <c r="Y15" s="41">
        <v>22</v>
      </c>
    </row>
    <row r="16" spans="1:25" x14ac:dyDescent="0.25">
      <c r="A16" s="40" t="s">
        <v>175</v>
      </c>
      <c r="B16" s="40">
        <v>0</v>
      </c>
      <c r="C16" s="40">
        <v>5</v>
      </c>
      <c r="D16" s="40">
        <v>3</v>
      </c>
      <c r="E16" s="40">
        <v>11</v>
      </c>
      <c r="F16" s="40">
        <v>1</v>
      </c>
      <c r="G16" s="40">
        <v>20</v>
      </c>
      <c r="I16" s="41" t="s">
        <v>175</v>
      </c>
      <c r="J16" s="41">
        <v>0</v>
      </c>
      <c r="K16" s="41">
        <v>1</v>
      </c>
      <c r="L16" s="41">
        <v>11</v>
      </c>
      <c r="M16" s="41">
        <v>7</v>
      </c>
      <c r="N16" s="41">
        <v>2</v>
      </c>
      <c r="O16" s="41">
        <v>21</v>
      </c>
      <c r="Q16" s="129" t="s">
        <v>243</v>
      </c>
      <c r="R16" s="40">
        <v>5</v>
      </c>
      <c r="S16" s="40">
        <v>15</v>
      </c>
      <c r="T16" s="40">
        <v>20</v>
      </c>
      <c r="V16" s="130" t="s">
        <v>243</v>
      </c>
      <c r="W16" s="41">
        <v>1</v>
      </c>
      <c r="X16" s="41">
        <v>20</v>
      </c>
      <c r="Y16" s="41">
        <v>21</v>
      </c>
    </row>
    <row r="17" spans="1:25" x14ac:dyDescent="0.25">
      <c r="A17" s="40" t="s">
        <v>176</v>
      </c>
      <c r="B17" s="126">
        <v>0</v>
      </c>
      <c r="C17" s="126">
        <v>0</v>
      </c>
      <c r="D17" s="126">
        <v>0.05</v>
      </c>
      <c r="E17" s="126">
        <v>0.55000000000000004</v>
      </c>
      <c r="F17" s="126">
        <v>0.4</v>
      </c>
      <c r="G17" s="126">
        <v>1</v>
      </c>
      <c r="I17" s="41" t="s">
        <v>176</v>
      </c>
      <c r="J17" s="128">
        <v>0</v>
      </c>
      <c r="K17" s="128">
        <v>0</v>
      </c>
      <c r="L17" s="128">
        <v>0.27272727272727271</v>
      </c>
      <c r="M17" s="128">
        <v>0.5</v>
      </c>
      <c r="N17" s="128">
        <v>0.22727272727272727</v>
      </c>
      <c r="O17" s="128">
        <v>1</v>
      </c>
      <c r="Q17" s="129" t="s">
        <v>103</v>
      </c>
      <c r="R17" s="40">
        <v>5</v>
      </c>
      <c r="S17" s="40">
        <v>35</v>
      </c>
      <c r="T17" s="40">
        <v>40</v>
      </c>
      <c r="V17" s="130" t="s">
        <v>103</v>
      </c>
      <c r="W17" s="41">
        <v>1</v>
      </c>
      <c r="X17" s="41">
        <v>42</v>
      </c>
      <c r="Y17" s="41">
        <v>43</v>
      </c>
    </row>
    <row r="18" spans="1:25" x14ac:dyDescent="0.25">
      <c r="A18" s="40" t="s">
        <v>177</v>
      </c>
      <c r="B18" s="126">
        <v>0</v>
      </c>
      <c r="C18" s="126">
        <v>0.25</v>
      </c>
      <c r="D18" s="126">
        <v>0.15</v>
      </c>
      <c r="E18" s="126">
        <v>0.55000000000000004</v>
      </c>
      <c r="F18" s="126">
        <v>0.05</v>
      </c>
      <c r="G18" s="126">
        <v>1</v>
      </c>
      <c r="I18" s="41" t="s">
        <v>177</v>
      </c>
      <c r="J18" s="128">
        <v>0</v>
      </c>
      <c r="K18" s="128">
        <v>4.7619047619047616E-2</v>
      </c>
      <c r="L18" s="128">
        <v>0.52380952380952384</v>
      </c>
      <c r="M18" s="128">
        <v>0.33333333333333331</v>
      </c>
      <c r="N18" s="128">
        <v>9.5238095238095233E-2</v>
      </c>
      <c r="O18" s="128">
        <v>1</v>
      </c>
      <c r="Q18" s="129" t="s">
        <v>182</v>
      </c>
      <c r="R18" s="40">
        <v>4.7100000000000003E-2</v>
      </c>
      <c r="S18" s="40"/>
      <c r="T18" s="40"/>
      <c r="V18" s="130" t="s">
        <v>182</v>
      </c>
      <c r="W18" s="41">
        <v>0.4884</v>
      </c>
      <c r="X18" s="41"/>
      <c r="Y18" s="41"/>
    </row>
    <row r="21" spans="1:25" ht="26.25" x14ac:dyDescent="0.25">
      <c r="B21" s="204" t="s">
        <v>244</v>
      </c>
      <c r="C21" s="205"/>
      <c r="D21" s="205"/>
      <c r="E21" s="205"/>
      <c r="F21" s="205"/>
      <c r="G21" s="205"/>
      <c r="H21" s="205"/>
      <c r="I21" s="205"/>
      <c r="J21" s="205"/>
      <c r="K21" s="205"/>
      <c r="L21" s="205"/>
      <c r="M21" s="206"/>
      <c r="P21" s="59" t="s">
        <v>127</v>
      </c>
      <c r="Q21" s="59"/>
      <c r="R21" s="59"/>
      <c r="S21" s="59"/>
      <c r="T21" s="59"/>
      <c r="U21" s="59"/>
      <c r="V21" s="59"/>
    </row>
    <row r="22" spans="1:25" x14ac:dyDescent="0.25">
      <c r="A22" s="22"/>
      <c r="B22" s="172" t="s">
        <v>194</v>
      </c>
      <c r="C22" s="173"/>
      <c r="D22" s="174"/>
      <c r="E22" s="172" t="s">
        <v>245</v>
      </c>
      <c r="F22" s="173"/>
      <c r="G22" s="174"/>
      <c r="H22" s="175" t="s">
        <v>196</v>
      </c>
      <c r="I22" s="176"/>
      <c r="J22" s="177"/>
      <c r="K22" s="175" t="s">
        <v>246</v>
      </c>
      <c r="L22" s="176"/>
      <c r="M22" s="177"/>
      <c r="P22" s="59" t="s">
        <v>243</v>
      </c>
      <c r="Q22" s="59"/>
      <c r="R22" s="59"/>
      <c r="S22" s="59"/>
      <c r="T22" s="59"/>
      <c r="U22" s="59"/>
      <c r="V22" s="59"/>
    </row>
    <row r="23" spans="1:25" x14ac:dyDescent="0.25">
      <c r="A23" s="23"/>
      <c r="B23" s="17" t="s">
        <v>19</v>
      </c>
      <c r="C23" t="s">
        <v>20</v>
      </c>
      <c r="D23" s="18" t="s">
        <v>21</v>
      </c>
      <c r="E23" s="17" t="s">
        <v>19</v>
      </c>
      <c r="F23" t="s">
        <v>20</v>
      </c>
      <c r="G23" s="18" t="s">
        <v>21</v>
      </c>
      <c r="H23" s="17" t="s">
        <v>19</v>
      </c>
      <c r="I23" t="s">
        <v>20</v>
      </c>
      <c r="J23" s="18" t="s">
        <v>21</v>
      </c>
      <c r="K23" s="17" t="s">
        <v>19</v>
      </c>
      <c r="L23" t="s">
        <v>20</v>
      </c>
      <c r="M23" s="18" t="s">
        <v>21</v>
      </c>
      <c r="P23" s="79" t="s">
        <v>109</v>
      </c>
      <c r="Q23" s="79" t="s">
        <v>190</v>
      </c>
      <c r="R23" s="79" t="s">
        <v>191</v>
      </c>
      <c r="S23" s="79" t="s">
        <v>192</v>
      </c>
      <c r="T23" s="79" t="s">
        <v>193</v>
      </c>
      <c r="U23" s="79" t="s">
        <v>112</v>
      </c>
      <c r="V23" s="79" t="s">
        <v>113</v>
      </c>
    </row>
    <row r="24" spans="1:25" x14ac:dyDescent="0.25">
      <c r="A24" s="24" t="s">
        <v>36</v>
      </c>
      <c r="B24" s="34">
        <f t="shared" ref="B24:M24" si="0">COUNTA(B28:B1020)</f>
        <v>37</v>
      </c>
      <c r="C24" s="34">
        <f t="shared" si="0"/>
        <v>17</v>
      </c>
      <c r="D24" s="34">
        <f t="shared" si="0"/>
        <v>12</v>
      </c>
      <c r="E24" s="34">
        <f t="shared" si="0"/>
        <v>33</v>
      </c>
      <c r="F24" s="34">
        <f t="shared" si="0"/>
        <v>41</v>
      </c>
      <c r="G24" s="34">
        <f t="shared" si="0"/>
        <v>29</v>
      </c>
      <c r="H24" s="34">
        <f t="shared" si="0"/>
        <v>22</v>
      </c>
      <c r="I24" s="34">
        <f t="shared" si="0"/>
        <v>23</v>
      </c>
      <c r="J24" s="34">
        <f t="shared" si="0"/>
        <v>8</v>
      </c>
      <c r="K24" s="34">
        <f t="shared" si="0"/>
        <v>13</v>
      </c>
      <c r="L24" s="34">
        <f t="shared" si="0"/>
        <v>15</v>
      </c>
      <c r="M24" s="34">
        <f t="shared" si="0"/>
        <v>10</v>
      </c>
      <c r="P24" s="79" t="s">
        <v>19</v>
      </c>
      <c r="Q24" s="79">
        <v>26</v>
      </c>
      <c r="R24" s="79">
        <v>44</v>
      </c>
      <c r="S24" s="79">
        <v>31</v>
      </c>
      <c r="T24" s="79">
        <v>21</v>
      </c>
      <c r="U24" s="79">
        <v>44</v>
      </c>
      <c r="V24" s="79">
        <v>3</v>
      </c>
    </row>
    <row r="25" spans="1:25" x14ac:dyDescent="0.25">
      <c r="A25" s="24" t="s">
        <v>22</v>
      </c>
      <c r="B25" s="34">
        <f t="shared" ref="B25:M25" si="1">AVERAGE(B28:B1020)</f>
        <v>9.3011620991081081</v>
      </c>
      <c r="C25" s="34">
        <f t="shared" si="1"/>
        <v>9.2573331180588223</v>
      </c>
      <c r="D25" s="34">
        <f t="shared" si="1"/>
        <v>9.2804449444166668</v>
      </c>
      <c r="E25" s="34">
        <f t="shared" si="1"/>
        <v>9.6365580809090901</v>
      </c>
      <c r="F25" s="34">
        <f t="shared" si="1"/>
        <v>8.4555894225853656</v>
      </c>
      <c r="G25" s="34">
        <f t="shared" si="1"/>
        <v>8.1057701033448275</v>
      </c>
      <c r="H25" s="34">
        <f t="shared" si="1"/>
        <v>12.775469848636362</v>
      </c>
      <c r="I25" s="34">
        <f t="shared" si="1"/>
        <v>11.920153767956522</v>
      </c>
      <c r="J25" s="34">
        <f t="shared" si="1"/>
        <v>10.764958291625002</v>
      </c>
      <c r="K25" s="34">
        <f t="shared" si="1"/>
        <v>11.215333076384617</v>
      </c>
      <c r="L25" s="34">
        <f t="shared" si="1"/>
        <v>10.217755533333333</v>
      </c>
      <c r="M25" s="34">
        <f t="shared" si="1"/>
        <v>10.0525666003</v>
      </c>
      <c r="P25" s="79" t="s">
        <v>20</v>
      </c>
      <c r="Q25" s="79">
        <v>20</v>
      </c>
      <c r="R25" s="79">
        <v>25</v>
      </c>
      <c r="S25" s="79">
        <v>20</v>
      </c>
      <c r="T25" s="79">
        <v>22</v>
      </c>
      <c r="U25" s="79">
        <v>32</v>
      </c>
      <c r="V25" s="79">
        <v>3</v>
      </c>
    </row>
    <row r="26" spans="1:25" x14ac:dyDescent="0.25">
      <c r="A26" s="24" t="s">
        <v>23</v>
      </c>
      <c r="B26" s="34">
        <f t="shared" ref="B26:M26" si="2">_xlfn.STDEV.P(B28:B1020)</f>
        <v>1.3640353609712987</v>
      </c>
      <c r="C26" s="34">
        <f t="shared" si="2"/>
        <v>1.6229346593305791</v>
      </c>
      <c r="D26" s="34">
        <f t="shared" si="2"/>
        <v>1.5029400456285893</v>
      </c>
      <c r="E26" s="34">
        <f t="shared" si="2"/>
        <v>1.3392486972465896</v>
      </c>
      <c r="F26" s="34">
        <f t="shared" si="2"/>
        <v>1.1664579310823242</v>
      </c>
      <c r="G26" s="34">
        <f t="shared" si="2"/>
        <v>1.2383135232610691</v>
      </c>
      <c r="H26" s="34">
        <f t="shared" si="2"/>
        <v>1.691440343899931</v>
      </c>
      <c r="I26" s="34">
        <f t="shared" si="2"/>
        <v>2.5691804682747081</v>
      </c>
      <c r="J26" s="34">
        <f t="shared" si="2"/>
        <v>1.7205035986153299</v>
      </c>
      <c r="K26" s="34">
        <f t="shared" si="2"/>
        <v>1.7486683119548621</v>
      </c>
      <c r="L26" s="34">
        <f t="shared" si="2"/>
        <v>2.0625441022301985</v>
      </c>
      <c r="M26" s="34">
        <f t="shared" si="2"/>
        <v>2.1506270902432307</v>
      </c>
      <c r="P26" s="79" t="s">
        <v>21</v>
      </c>
      <c r="Q26" s="79">
        <v>20</v>
      </c>
      <c r="R26" s="79">
        <v>20</v>
      </c>
      <c r="S26" s="79">
        <v>22</v>
      </c>
      <c r="T26" s="79">
        <v>21</v>
      </c>
      <c r="U26" s="79">
        <v>27</v>
      </c>
      <c r="V26" s="79">
        <v>3</v>
      </c>
    </row>
    <row r="27" spans="1:25" x14ac:dyDescent="0.25">
      <c r="A27" s="25" t="s">
        <v>24</v>
      </c>
      <c r="B27" s="34">
        <f>B26/SQRT(B24)</f>
        <v>0.224246031992379</v>
      </c>
      <c r="C27" s="34">
        <f t="shared" ref="C27:D27" si="3">C26/SQRT(C24)</f>
        <v>0.39361947199387015</v>
      </c>
      <c r="D27" s="34">
        <f t="shared" si="3"/>
        <v>0.43386141995976724</v>
      </c>
      <c r="E27" s="34">
        <f>E26/SQRT(E24)</f>
        <v>0.23313327395840835</v>
      </c>
      <c r="F27" s="34">
        <f t="shared" ref="F27:G27" si="4">F26/SQRT(F24)</f>
        <v>0.18217012318192696</v>
      </c>
      <c r="G27" s="34">
        <f t="shared" si="4"/>
        <v>0.22994904847118083</v>
      </c>
      <c r="H27" s="34">
        <f>H26/SQRT(H24)</f>
        <v>0.36061629299224535</v>
      </c>
      <c r="I27" s="34">
        <f t="shared" ref="I27:J27" si="5">I26/SQRT(I24)</f>
        <v>0.53571115994918173</v>
      </c>
      <c r="J27" s="34">
        <f t="shared" si="5"/>
        <v>0.60828988081837876</v>
      </c>
      <c r="K27" s="34">
        <f>K26/SQRT(K24)</f>
        <v>0.48499332788710109</v>
      </c>
      <c r="L27" s="34">
        <f t="shared" ref="L27:M27" si="6">L26/SQRT(L24)</f>
        <v>0.53254659725039244</v>
      </c>
      <c r="M27" s="34">
        <f t="shared" si="6"/>
        <v>0.68008800028290928</v>
      </c>
    </row>
    <row r="28" spans="1:25" x14ac:dyDescent="0.25">
      <c r="B28" s="134">
        <v>8.5679999999999996</v>
      </c>
      <c r="C28" s="135">
        <v>7.9119999999999999</v>
      </c>
      <c r="D28" s="135">
        <v>11.316000000000001</v>
      </c>
      <c r="E28" s="134">
        <v>8.8390000000000004</v>
      </c>
      <c r="F28" s="135">
        <v>9.0090000000000003</v>
      </c>
      <c r="G28" s="136">
        <v>8.8780000000000001</v>
      </c>
      <c r="H28" s="134">
        <v>17</v>
      </c>
      <c r="I28" s="135">
        <v>9.4523333330000003</v>
      </c>
      <c r="J28" s="136">
        <v>8.3833333329999995</v>
      </c>
      <c r="K28" s="134">
        <v>15.976333329999999</v>
      </c>
      <c r="L28" s="135">
        <v>9.0366666670000004</v>
      </c>
      <c r="M28" s="136">
        <v>12.451000000000001</v>
      </c>
      <c r="P28" s="79" t="s">
        <v>123</v>
      </c>
      <c r="Q28" s="79" t="s">
        <v>190</v>
      </c>
      <c r="R28" s="79" t="s">
        <v>191</v>
      </c>
      <c r="S28" s="79" t="s">
        <v>192</v>
      </c>
      <c r="T28" s="79" t="s">
        <v>193</v>
      </c>
      <c r="U28" s="79" t="s">
        <v>112</v>
      </c>
      <c r="V28" s="79" t="s">
        <v>113</v>
      </c>
    </row>
    <row r="29" spans="1:25" x14ac:dyDescent="0.25">
      <c r="B29" s="111">
        <v>9.4516666669999996</v>
      </c>
      <c r="C29" s="73">
        <v>8.2420000000000009</v>
      </c>
      <c r="D29" s="73">
        <v>10.433</v>
      </c>
      <c r="E29" s="111">
        <v>9.8496666669999993</v>
      </c>
      <c r="F29" s="73">
        <v>7.3029999999999999</v>
      </c>
      <c r="G29" s="29">
        <v>8.4353333330000009</v>
      </c>
      <c r="H29" s="111">
        <v>12.31533333</v>
      </c>
      <c r="I29" s="73">
        <v>11.544</v>
      </c>
      <c r="J29" s="29">
        <v>11.923666669999999</v>
      </c>
      <c r="K29" s="111">
        <v>10.129</v>
      </c>
      <c r="L29" s="73">
        <v>10.022</v>
      </c>
      <c r="M29" s="29">
        <v>9.4363333330000003</v>
      </c>
      <c r="P29" s="79" t="s">
        <v>19</v>
      </c>
      <c r="Q29" s="79">
        <v>37</v>
      </c>
      <c r="R29" s="79">
        <v>33</v>
      </c>
      <c r="S29" s="79">
        <v>22</v>
      </c>
      <c r="T29" s="79">
        <v>13</v>
      </c>
      <c r="U29" s="79">
        <v>27</v>
      </c>
      <c r="V29" s="79">
        <v>3</v>
      </c>
    </row>
    <row r="30" spans="1:25" x14ac:dyDescent="0.25">
      <c r="B30" s="111">
        <v>9.0640000000000001</v>
      </c>
      <c r="C30" s="73">
        <v>8.4209999999999994</v>
      </c>
      <c r="D30" s="73">
        <v>9.1813333329999995</v>
      </c>
      <c r="E30" s="111">
        <v>9.8263333329999991</v>
      </c>
      <c r="F30" s="73">
        <v>7.4936666670000003</v>
      </c>
      <c r="G30" s="29">
        <v>7.7756666670000003</v>
      </c>
      <c r="H30" s="111">
        <v>13.75333333</v>
      </c>
      <c r="I30" s="73">
        <v>17.029666670000001</v>
      </c>
      <c r="J30" s="29">
        <v>14.039666670000001</v>
      </c>
      <c r="K30" s="111">
        <v>9.3333333330000006</v>
      </c>
      <c r="L30" s="73">
        <v>8.6703333330000003</v>
      </c>
      <c r="M30" s="29">
        <v>6.3970000000000002</v>
      </c>
      <c r="P30" s="79" t="s">
        <v>20</v>
      </c>
      <c r="Q30" s="79">
        <v>17</v>
      </c>
      <c r="R30" s="79">
        <v>41</v>
      </c>
      <c r="S30" s="79">
        <v>23</v>
      </c>
      <c r="T30" s="79">
        <v>15</v>
      </c>
      <c r="U30" s="79">
        <v>21</v>
      </c>
      <c r="V30" s="79">
        <v>3</v>
      </c>
    </row>
    <row r="31" spans="1:25" x14ac:dyDescent="0.25">
      <c r="B31" s="111">
        <v>10.642666670000001</v>
      </c>
      <c r="C31" s="73">
        <v>8.4366666670000008</v>
      </c>
      <c r="D31" s="73">
        <v>7.2430000000000003</v>
      </c>
      <c r="E31" s="111">
        <v>10.52466667</v>
      </c>
      <c r="F31" s="73">
        <v>10.13133333</v>
      </c>
      <c r="G31" s="29">
        <v>5.7023333330000003</v>
      </c>
      <c r="H31" s="111">
        <v>12.60333333</v>
      </c>
      <c r="I31" s="73">
        <v>10.63233333</v>
      </c>
      <c r="J31" s="29">
        <v>11.268333330000001</v>
      </c>
      <c r="K31" s="111">
        <v>11.315</v>
      </c>
      <c r="L31" s="73">
        <v>7.7366666669999997</v>
      </c>
      <c r="M31" s="29">
        <v>11.485666670000001</v>
      </c>
      <c r="P31" s="79" t="s">
        <v>21</v>
      </c>
      <c r="Q31" s="79">
        <v>12</v>
      </c>
      <c r="R31" s="79">
        <v>29</v>
      </c>
      <c r="S31" s="79">
        <v>8</v>
      </c>
      <c r="T31" s="79">
        <v>10</v>
      </c>
      <c r="U31" s="79">
        <v>18</v>
      </c>
      <c r="V31" s="79">
        <v>3</v>
      </c>
    </row>
    <row r="32" spans="1:25" x14ac:dyDescent="0.25">
      <c r="B32" s="111">
        <v>9.35</v>
      </c>
      <c r="C32" s="73">
        <v>10.98266667</v>
      </c>
      <c r="D32" s="73">
        <v>10.064</v>
      </c>
      <c r="E32" s="111">
        <v>8.3486666669999998</v>
      </c>
      <c r="F32" s="73">
        <v>8.6573333330000004</v>
      </c>
      <c r="G32" s="29">
        <v>7.1619999999999999</v>
      </c>
      <c r="H32" s="111">
        <v>12.648999999999999</v>
      </c>
      <c r="I32" s="73">
        <v>12.106666669999999</v>
      </c>
      <c r="J32" s="29">
        <v>11.694333329999999</v>
      </c>
      <c r="K32" s="111">
        <v>10.098333330000001</v>
      </c>
      <c r="L32" s="73">
        <v>8.3763333329999998</v>
      </c>
      <c r="M32" s="29">
        <v>11.410666669999999</v>
      </c>
    </row>
    <row r="33" spans="2:13" x14ac:dyDescent="0.25">
      <c r="B33" s="111">
        <v>10.42733333</v>
      </c>
      <c r="C33" s="73">
        <v>12.27866667</v>
      </c>
      <c r="D33" s="73">
        <v>9.9063330000000001</v>
      </c>
      <c r="E33" s="111">
        <v>10.053333329999999</v>
      </c>
      <c r="F33" s="73">
        <v>9.5606666669999996</v>
      </c>
      <c r="G33" s="29">
        <v>7.471666667</v>
      </c>
      <c r="H33" s="111">
        <v>11.068666670000001</v>
      </c>
      <c r="I33" s="73">
        <v>11.073333330000001</v>
      </c>
      <c r="J33" s="29">
        <v>10.183999999999999</v>
      </c>
      <c r="K33" s="111">
        <v>11.228999999999999</v>
      </c>
      <c r="L33" s="73">
        <v>12.95466667</v>
      </c>
      <c r="M33" s="29">
        <v>12.153333330000001</v>
      </c>
    </row>
    <row r="34" spans="2:13" x14ac:dyDescent="0.25">
      <c r="B34" s="111">
        <v>9.6243333329999992</v>
      </c>
      <c r="C34" s="73">
        <v>9.7446666670000006</v>
      </c>
      <c r="D34" s="73">
        <v>8.3533329999999992</v>
      </c>
      <c r="E34" s="111">
        <v>8.9763333329999995</v>
      </c>
      <c r="F34" s="73">
        <v>8.68</v>
      </c>
      <c r="G34" s="29">
        <v>10.287000000000001</v>
      </c>
      <c r="H34" s="111">
        <v>12.016999999999999</v>
      </c>
      <c r="I34" s="73">
        <v>10.31666667</v>
      </c>
      <c r="J34" s="29">
        <v>8.9440000000000008</v>
      </c>
      <c r="K34" s="111">
        <v>10.32566667</v>
      </c>
      <c r="L34" s="73">
        <v>12.57033333</v>
      </c>
      <c r="M34" s="29">
        <v>11.241</v>
      </c>
    </row>
    <row r="35" spans="2:13" x14ac:dyDescent="0.25">
      <c r="B35" s="111">
        <v>8.8586666669999996</v>
      </c>
      <c r="C35" s="73">
        <v>7.7673333329999998</v>
      </c>
      <c r="D35" s="73">
        <v>8.5329999999999995</v>
      </c>
      <c r="E35" s="111">
        <v>8.1093333330000004</v>
      </c>
      <c r="F35" s="73">
        <v>9.6809999999999992</v>
      </c>
      <c r="G35" s="29">
        <v>8.068333333</v>
      </c>
      <c r="H35" s="111">
        <v>12.27466667</v>
      </c>
      <c r="I35" s="73">
        <v>14.098000000000001</v>
      </c>
      <c r="J35" s="29">
        <v>9.6823329999999999</v>
      </c>
      <c r="K35" s="111">
        <v>12.956</v>
      </c>
      <c r="L35" s="73">
        <v>7.5466666670000002</v>
      </c>
      <c r="M35" s="29">
        <v>7.3363329999999998</v>
      </c>
    </row>
    <row r="36" spans="2:13" x14ac:dyDescent="0.25">
      <c r="B36" s="111">
        <v>9.34</v>
      </c>
      <c r="C36" s="73">
        <v>9.0303330000000006</v>
      </c>
      <c r="D36" s="73">
        <v>10.14367</v>
      </c>
      <c r="E36" s="111">
        <v>9.1720000000000006</v>
      </c>
      <c r="F36" s="73">
        <v>7.4483333329999999</v>
      </c>
      <c r="G36" s="29">
        <v>9.7463333330000008</v>
      </c>
      <c r="H36" s="111">
        <v>11.894666669999999</v>
      </c>
      <c r="I36" s="73">
        <v>9.7756666669999994</v>
      </c>
      <c r="J36" s="18"/>
      <c r="K36" s="111">
        <v>11.996333330000001</v>
      </c>
      <c r="L36" s="73">
        <v>9.0913333329999997</v>
      </c>
      <c r="M36" s="29">
        <v>11.374000000000001</v>
      </c>
    </row>
    <row r="37" spans="2:13" x14ac:dyDescent="0.25">
      <c r="B37" s="111">
        <v>10.856</v>
      </c>
      <c r="C37" s="73">
        <v>7.1769999999999996</v>
      </c>
      <c r="D37" s="73">
        <v>7.3789999999999996</v>
      </c>
      <c r="E37" s="111">
        <v>9.3656666669999993</v>
      </c>
      <c r="F37" s="73">
        <v>9.6913333329999993</v>
      </c>
      <c r="G37" s="29">
        <v>7.5973333329999999</v>
      </c>
      <c r="H37" s="111">
        <v>13.261333329999999</v>
      </c>
      <c r="I37" s="73">
        <v>9.6300000000000008</v>
      </c>
      <c r="J37" s="18"/>
      <c r="K37" s="111">
        <v>10.25633</v>
      </c>
      <c r="L37" s="73">
        <v>12.991</v>
      </c>
      <c r="M37" s="29">
        <v>7.2403329999999997</v>
      </c>
    </row>
    <row r="38" spans="2:13" x14ac:dyDescent="0.25">
      <c r="B38" s="111">
        <v>10.53933</v>
      </c>
      <c r="C38" s="73">
        <v>8.1476670000000002</v>
      </c>
      <c r="D38" s="73">
        <v>11.71467</v>
      </c>
      <c r="E38" s="111">
        <v>8.4153333329999995</v>
      </c>
      <c r="F38" s="73">
        <v>9.7903333329999995</v>
      </c>
      <c r="G38" s="29">
        <v>9.2556666669999998</v>
      </c>
      <c r="H38" s="111">
        <v>17.09566667</v>
      </c>
      <c r="I38" s="73">
        <v>9.0779999999999994</v>
      </c>
      <c r="J38" s="18"/>
      <c r="K38" s="111">
        <v>9.4580000000000002</v>
      </c>
      <c r="L38" s="73">
        <v>7.4683330000000003</v>
      </c>
      <c r="M38" s="18"/>
    </row>
    <row r="39" spans="2:13" x14ac:dyDescent="0.25">
      <c r="B39" s="111">
        <v>9.3460000000000001</v>
      </c>
      <c r="C39" s="73">
        <v>10.76233</v>
      </c>
      <c r="D39" s="73">
        <v>7.0979999999999999</v>
      </c>
      <c r="E39" s="111">
        <v>9.3010000000000002</v>
      </c>
      <c r="F39" s="73">
        <v>7.6663333329999999</v>
      </c>
      <c r="G39" s="29">
        <v>6.7036666670000002</v>
      </c>
      <c r="H39" s="111">
        <v>12.878666669999999</v>
      </c>
      <c r="I39" s="73">
        <v>10.465</v>
      </c>
      <c r="J39" s="18"/>
      <c r="K39" s="111">
        <v>10.218</v>
      </c>
      <c r="L39" s="73">
        <v>12.911</v>
      </c>
      <c r="M39" s="18"/>
    </row>
    <row r="40" spans="2:13" x14ac:dyDescent="0.25">
      <c r="B40" s="111">
        <v>7.5426669999999998</v>
      </c>
      <c r="C40" s="73">
        <v>13.093999999999999</v>
      </c>
      <c r="E40" s="111">
        <v>7.971666667</v>
      </c>
      <c r="F40" s="73">
        <v>6.8856666669999997</v>
      </c>
      <c r="G40" s="29">
        <v>8.8443333329999998</v>
      </c>
      <c r="H40" s="111">
        <v>15.013669999999999</v>
      </c>
      <c r="I40" s="73">
        <v>16.319333329999999</v>
      </c>
      <c r="J40" s="18"/>
      <c r="K40" s="111">
        <v>12.507999999999999</v>
      </c>
      <c r="L40" s="73">
        <v>12.712</v>
      </c>
      <c r="M40" s="18"/>
    </row>
    <row r="41" spans="2:13" x14ac:dyDescent="0.25">
      <c r="B41" s="111">
        <v>10.07</v>
      </c>
      <c r="C41" s="73">
        <v>9.874333</v>
      </c>
      <c r="E41" s="111">
        <v>10.067</v>
      </c>
      <c r="F41" s="73">
        <v>9.2323333329999997</v>
      </c>
      <c r="G41" s="29">
        <v>8.6229999999999993</v>
      </c>
      <c r="H41" s="111">
        <v>11.71067</v>
      </c>
      <c r="I41" s="73">
        <v>11.996</v>
      </c>
      <c r="J41" s="18"/>
      <c r="K41" s="17"/>
      <c r="L41" s="73">
        <v>10.647</v>
      </c>
      <c r="M41" s="18"/>
    </row>
    <row r="42" spans="2:13" x14ac:dyDescent="0.25">
      <c r="B42" s="111">
        <v>9.2036669999999994</v>
      </c>
      <c r="C42" s="73">
        <v>7.67</v>
      </c>
      <c r="E42" s="111">
        <v>11.49366667</v>
      </c>
      <c r="F42" s="73">
        <v>8.2566666669999993</v>
      </c>
      <c r="G42" s="29">
        <v>8.7213333330000005</v>
      </c>
      <c r="H42" s="111">
        <v>11.92933</v>
      </c>
      <c r="I42" s="73">
        <v>13.141</v>
      </c>
      <c r="J42" s="18"/>
      <c r="K42" s="19"/>
      <c r="L42" s="30">
        <v>10.532</v>
      </c>
      <c r="M42" s="21"/>
    </row>
    <row r="43" spans="2:13" x14ac:dyDescent="0.25">
      <c r="B43" s="111">
        <v>9.8586670000000005</v>
      </c>
      <c r="C43" s="73">
        <v>8.548</v>
      </c>
      <c r="E43" s="111">
        <v>9.7336666669999996</v>
      </c>
      <c r="F43" s="73">
        <v>6.5936666669999999</v>
      </c>
      <c r="G43" s="29">
        <v>7.2309999999999999</v>
      </c>
      <c r="H43" s="111">
        <v>10.651</v>
      </c>
      <c r="I43" s="73">
        <v>10.012</v>
      </c>
      <c r="J43" s="18"/>
    </row>
    <row r="44" spans="2:13" x14ac:dyDescent="0.25">
      <c r="B44" s="111">
        <v>6.41</v>
      </c>
      <c r="C44" s="73">
        <v>9.2859999999999996</v>
      </c>
      <c r="E44" s="111">
        <v>9.366333333</v>
      </c>
      <c r="F44" s="73">
        <v>8.3903333329999992</v>
      </c>
      <c r="G44" s="29">
        <v>7.951333333</v>
      </c>
      <c r="H44" s="111">
        <v>11.93</v>
      </c>
      <c r="I44" s="73">
        <v>10.441333330000001</v>
      </c>
      <c r="J44" s="18"/>
    </row>
    <row r="45" spans="2:13" x14ac:dyDescent="0.25">
      <c r="B45" s="111">
        <v>6.79</v>
      </c>
      <c r="E45" s="111">
        <v>8.4079999999999995</v>
      </c>
      <c r="F45" s="73">
        <v>7.7993333329999999</v>
      </c>
      <c r="G45" s="29">
        <v>8.8373333330000001</v>
      </c>
      <c r="H45" s="111">
        <v>12.92</v>
      </c>
      <c r="I45" s="73">
        <v>9.8223333329999996</v>
      </c>
      <c r="J45" s="18"/>
    </row>
    <row r="46" spans="2:13" x14ac:dyDescent="0.25">
      <c r="B46" s="111">
        <v>7.9240000000000004</v>
      </c>
      <c r="E46" s="111">
        <v>7.5609999999999999</v>
      </c>
      <c r="F46" s="73">
        <v>8.1946666669999999</v>
      </c>
      <c r="G46" s="29">
        <v>5.2203333330000001</v>
      </c>
      <c r="H46" s="111">
        <v>12.47</v>
      </c>
      <c r="I46" s="73">
        <v>11.76253</v>
      </c>
      <c r="J46" s="18"/>
    </row>
    <row r="47" spans="2:13" x14ac:dyDescent="0.25">
      <c r="B47" s="111">
        <v>6.4020000000000001</v>
      </c>
      <c r="E47" s="111">
        <v>10.375999999999999</v>
      </c>
      <c r="F47" s="73">
        <v>10.848333330000001</v>
      </c>
      <c r="G47" s="29">
        <v>9.850333333</v>
      </c>
      <c r="H47" s="111">
        <v>13.472</v>
      </c>
      <c r="I47" s="73">
        <v>18.12067</v>
      </c>
      <c r="J47" s="18"/>
    </row>
    <row r="48" spans="2:13" x14ac:dyDescent="0.25">
      <c r="B48" s="111">
        <v>7.0540000000000003</v>
      </c>
      <c r="E48" s="111">
        <v>9.0147499999999994</v>
      </c>
      <c r="F48" s="73">
        <v>10.375</v>
      </c>
      <c r="G48" s="29">
        <v>8.2613333329999996</v>
      </c>
      <c r="H48" s="111">
        <v>12.074</v>
      </c>
      <c r="I48" s="73">
        <v>15.78867</v>
      </c>
      <c r="J48" s="18"/>
    </row>
    <row r="49" spans="2:10" x14ac:dyDescent="0.25">
      <c r="B49" s="111">
        <v>8.2620000000000005</v>
      </c>
      <c r="E49" s="111">
        <v>7.6369999999999996</v>
      </c>
      <c r="F49" s="73">
        <v>8.391</v>
      </c>
      <c r="G49" s="29">
        <v>7.327</v>
      </c>
      <c r="H49" s="111">
        <v>10.077999999999999</v>
      </c>
      <c r="I49" s="73">
        <v>9.64</v>
      </c>
      <c r="J49" s="18"/>
    </row>
    <row r="50" spans="2:10" x14ac:dyDescent="0.25">
      <c r="B50" s="111">
        <v>11.044</v>
      </c>
      <c r="E50" s="111">
        <v>11.151999999999999</v>
      </c>
      <c r="F50" s="73">
        <v>10.319000000000001</v>
      </c>
      <c r="G50" s="29">
        <v>5.9063333330000001</v>
      </c>
      <c r="H50" s="19"/>
      <c r="I50" s="30">
        <v>11.917999999999999</v>
      </c>
      <c r="J50" s="21"/>
    </row>
    <row r="51" spans="2:10" x14ac:dyDescent="0.25">
      <c r="B51" s="111">
        <v>10.786</v>
      </c>
      <c r="E51" s="111">
        <v>8.8819999999999997</v>
      </c>
      <c r="F51" s="73">
        <v>7.6429999999999998</v>
      </c>
      <c r="G51" s="29">
        <v>9.2813330000000001</v>
      </c>
    </row>
    <row r="52" spans="2:10" x14ac:dyDescent="0.25">
      <c r="B52" s="111">
        <v>8.718</v>
      </c>
      <c r="E52" s="111">
        <v>11.836</v>
      </c>
      <c r="F52" s="73">
        <v>7.6529999999999996</v>
      </c>
      <c r="G52" s="29">
        <v>8.1086670000000005</v>
      </c>
    </row>
    <row r="53" spans="2:10" x14ac:dyDescent="0.25">
      <c r="B53" s="111">
        <v>8.4359999999999999</v>
      </c>
      <c r="E53" s="111">
        <v>9.3859999999999992</v>
      </c>
      <c r="F53" s="73">
        <v>8.4920000000000009</v>
      </c>
      <c r="G53" s="29">
        <v>7.3563330000000002</v>
      </c>
    </row>
    <row r="54" spans="2:10" x14ac:dyDescent="0.25">
      <c r="B54" s="111">
        <v>9.2959999999999994</v>
      </c>
      <c r="E54" s="111">
        <v>7.62</v>
      </c>
      <c r="F54" s="73">
        <v>7.6403333330000001</v>
      </c>
      <c r="G54" s="29">
        <v>7.6040000000000001</v>
      </c>
    </row>
    <row r="55" spans="2:10" x14ac:dyDescent="0.25">
      <c r="B55" s="111">
        <v>11.292</v>
      </c>
      <c r="E55" s="111">
        <v>10.102</v>
      </c>
      <c r="F55" s="73">
        <v>9.5739999999999998</v>
      </c>
      <c r="G55" s="29">
        <v>9.9459999999999997</v>
      </c>
    </row>
    <row r="56" spans="2:10" x14ac:dyDescent="0.25">
      <c r="B56" s="111">
        <v>8.4260000000000002</v>
      </c>
      <c r="E56" s="111">
        <v>11.778</v>
      </c>
      <c r="F56" s="73">
        <v>6.9526666669999999</v>
      </c>
      <c r="G56" s="29">
        <v>8.9139999999999997</v>
      </c>
    </row>
    <row r="57" spans="2:10" x14ac:dyDescent="0.25">
      <c r="B57" s="111">
        <v>8.32</v>
      </c>
      <c r="E57" s="111">
        <v>11.882</v>
      </c>
      <c r="F57" s="73">
        <v>7.37</v>
      </c>
      <c r="G57" s="18"/>
    </row>
    <row r="58" spans="2:10" x14ac:dyDescent="0.25">
      <c r="B58" s="111">
        <v>8.6460000000000008</v>
      </c>
      <c r="E58" s="111">
        <v>12.852</v>
      </c>
      <c r="F58" s="73">
        <v>6.6123329999999996</v>
      </c>
      <c r="G58" s="18"/>
    </row>
    <row r="59" spans="2:10" x14ac:dyDescent="0.25">
      <c r="B59" s="111">
        <v>10.288</v>
      </c>
      <c r="E59" s="111">
        <v>9.1620000000000008</v>
      </c>
      <c r="F59" s="73">
        <v>6.1494999999999997</v>
      </c>
      <c r="G59" s="18"/>
    </row>
    <row r="60" spans="2:10" x14ac:dyDescent="0.25">
      <c r="B60" s="111">
        <v>10.956</v>
      </c>
      <c r="E60" s="111">
        <v>10.944000000000001</v>
      </c>
      <c r="F60" s="73">
        <v>7.742</v>
      </c>
      <c r="G60" s="18"/>
    </row>
    <row r="61" spans="2:10" x14ac:dyDescent="0.25">
      <c r="B61" s="111">
        <v>10.118</v>
      </c>
      <c r="E61" s="17"/>
      <c r="F61" s="73">
        <v>9.0773329999999994</v>
      </c>
      <c r="G61" s="18"/>
    </row>
    <row r="62" spans="2:10" x14ac:dyDescent="0.25">
      <c r="B62" s="111">
        <v>11.36</v>
      </c>
      <c r="E62" s="17"/>
      <c r="F62" s="73">
        <v>9.548</v>
      </c>
      <c r="G62" s="18"/>
    </row>
    <row r="63" spans="2:10" x14ac:dyDescent="0.25">
      <c r="B63" s="111">
        <v>11.474</v>
      </c>
      <c r="E63" s="17"/>
      <c r="F63" s="73">
        <v>8.2286669999999997</v>
      </c>
      <c r="G63" s="18"/>
    </row>
    <row r="64" spans="2:10" x14ac:dyDescent="0.25">
      <c r="B64" s="112">
        <v>9.3979999999999997</v>
      </c>
      <c r="C64" s="20"/>
      <c r="D64" s="20"/>
      <c r="E64" s="17"/>
      <c r="F64" s="73">
        <v>8.1859999999999999</v>
      </c>
      <c r="G64" s="18"/>
    </row>
    <row r="65" spans="5:7" x14ac:dyDescent="0.25">
      <c r="E65" s="17"/>
      <c r="F65" s="73">
        <v>8.1419999999999995</v>
      </c>
      <c r="G65" s="18"/>
    </row>
    <row r="66" spans="5:7" x14ac:dyDescent="0.25">
      <c r="E66" s="17"/>
      <c r="F66" s="73">
        <v>7.5019999999999998</v>
      </c>
      <c r="G66" s="18"/>
    </row>
    <row r="67" spans="5:7" x14ac:dyDescent="0.25">
      <c r="E67" s="17"/>
      <c r="F67" s="73">
        <v>9.98</v>
      </c>
      <c r="G67" s="18"/>
    </row>
    <row r="68" spans="5:7" x14ac:dyDescent="0.25">
      <c r="E68" s="19"/>
      <c r="F68" s="30">
        <v>9.7880000000000003</v>
      </c>
      <c r="G68" s="21"/>
    </row>
  </sheetData>
  <mergeCells count="7">
    <mergeCell ref="A1:O1"/>
    <mergeCell ref="Q1:Y1"/>
    <mergeCell ref="B21:M21"/>
    <mergeCell ref="B22:D22"/>
    <mergeCell ref="E22:G22"/>
    <mergeCell ref="H22:J22"/>
    <mergeCell ref="K22:M2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77D99-A4A3-480A-B085-9024D0ACD0BB}">
  <dimension ref="A1:W33"/>
  <sheetViews>
    <sheetView workbookViewId="0">
      <selection activeCell="Q32" sqref="Q32"/>
    </sheetView>
  </sheetViews>
  <sheetFormatPr defaultRowHeight="15" x14ac:dyDescent="0.25"/>
  <cols>
    <col min="17" max="17" width="30.140625" bestFit="1" customWidth="1"/>
    <col min="21" max="21" width="30.140625" bestFit="1" customWidth="1"/>
  </cols>
  <sheetData>
    <row r="1" spans="1:23" ht="26.25" x14ac:dyDescent="0.4">
      <c r="A1" s="184" t="s">
        <v>255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  <c r="Q1" s="203" t="s">
        <v>189</v>
      </c>
      <c r="R1" s="203"/>
      <c r="S1" s="203"/>
      <c r="T1" s="203"/>
      <c r="U1" s="203"/>
      <c r="V1" s="203"/>
      <c r="W1" s="203"/>
    </row>
    <row r="2" spans="1:23" x14ac:dyDescent="0.25">
      <c r="A2" s="40" t="s">
        <v>97</v>
      </c>
      <c r="B2" s="40" t="s">
        <v>98</v>
      </c>
      <c r="C2" s="40" t="s">
        <v>99</v>
      </c>
      <c r="D2" s="40" t="s">
        <v>100</v>
      </c>
      <c r="E2" s="40" t="s">
        <v>101</v>
      </c>
      <c r="F2" s="40" t="s">
        <v>102</v>
      </c>
      <c r="G2" s="40" t="s">
        <v>103</v>
      </c>
      <c r="I2" s="41" t="s">
        <v>104</v>
      </c>
      <c r="J2" s="41" t="s">
        <v>98</v>
      </c>
      <c r="K2" s="41" t="s">
        <v>99</v>
      </c>
      <c r="L2" s="41" t="s">
        <v>100</v>
      </c>
      <c r="M2" s="41" t="s">
        <v>101</v>
      </c>
      <c r="N2" s="41" t="s">
        <v>102</v>
      </c>
      <c r="O2" s="41" t="s">
        <v>103</v>
      </c>
      <c r="Q2" s="129" t="s">
        <v>181</v>
      </c>
      <c r="R2" s="40" t="s">
        <v>262</v>
      </c>
      <c r="S2" s="40"/>
      <c r="U2" s="130" t="s">
        <v>186</v>
      </c>
      <c r="V2" s="41" t="s">
        <v>262</v>
      </c>
      <c r="W2" s="41"/>
    </row>
    <row r="3" spans="1:23" x14ac:dyDescent="0.25">
      <c r="A3" s="40" t="s">
        <v>249</v>
      </c>
      <c r="B3" s="40">
        <v>4</v>
      </c>
      <c r="C3" s="40">
        <v>8</v>
      </c>
      <c r="D3" s="40">
        <v>3</v>
      </c>
      <c r="E3" s="40">
        <v>5</v>
      </c>
      <c r="F3" s="40">
        <v>0</v>
      </c>
      <c r="G3" s="40">
        <v>20</v>
      </c>
      <c r="I3" s="41" t="s">
        <v>249</v>
      </c>
      <c r="J3" s="41">
        <v>0</v>
      </c>
      <c r="K3" s="41">
        <v>1</v>
      </c>
      <c r="L3" s="41">
        <v>6</v>
      </c>
      <c r="M3" s="41">
        <v>5</v>
      </c>
      <c r="N3" s="41">
        <v>0</v>
      </c>
      <c r="O3" s="41">
        <v>12</v>
      </c>
      <c r="Q3" s="129" t="s">
        <v>256</v>
      </c>
      <c r="R3" s="40" t="s">
        <v>257</v>
      </c>
      <c r="S3" s="40"/>
      <c r="U3" s="130" t="s">
        <v>256</v>
      </c>
      <c r="V3" s="41" t="s">
        <v>257</v>
      </c>
      <c r="W3" s="41"/>
    </row>
    <row r="4" spans="1:23" x14ac:dyDescent="0.25">
      <c r="A4" s="40" t="s">
        <v>250</v>
      </c>
      <c r="B4" s="40">
        <v>4</v>
      </c>
      <c r="C4" s="40">
        <v>25</v>
      </c>
      <c r="D4" s="40">
        <v>34</v>
      </c>
      <c r="E4" s="40">
        <v>8</v>
      </c>
      <c r="F4" s="40">
        <v>1</v>
      </c>
      <c r="G4" s="40">
        <v>72</v>
      </c>
      <c r="I4" s="41" t="s">
        <v>250</v>
      </c>
      <c r="J4" s="41">
        <v>4</v>
      </c>
      <c r="K4" s="41">
        <v>5</v>
      </c>
      <c r="L4" s="41">
        <v>26</v>
      </c>
      <c r="M4" s="41">
        <v>13</v>
      </c>
      <c r="N4" s="41">
        <v>1</v>
      </c>
      <c r="O4" s="41">
        <v>49</v>
      </c>
      <c r="Q4" s="129" t="s">
        <v>182</v>
      </c>
      <c r="R4" s="40">
        <v>6.9999999999999999E-4</v>
      </c>
      <c r="S4" s="40"/>
      <c r="U4" s="130" t="s">
        <v>182</v>
      </c>
      <c r="V4" s="41">
        <v>2.4799999999999999E-2</v>
      </c>
      <c r="W4" s="41"/>
    </row>
    <row r="5" spans="1:23" x14ac:dyDescent="0.25">
      <c r="A5" s="40" t="s">
        <v>251</v>
      </c>
      <c r="B5" s="40">
        <v>0</v>
      </c>
      <c r="C5" s="40">
        <v>1</v>
      </c>
      <c r="D5" s="40">
        <v>3</v>
      </c>
      <c r="E5" s="40">
        <v>6</v>
      </c>
      <c r="F5" s="40">
        <v>1</v>
      </c>
      <c r="G5" s="40">
        <v>11</v>
      </c>
      <c r="I5" s="41" t="s">
        <v>251</v>
      </c>
      <c r="J5" s="41">
        <v>0</v>
      </c>
      <c r="K5" s="41">
        <v>0</v>
      </c>
      <c r="L5" s="41">
        <v>3</v>
      </c>
      <c r="M5" s="41">
        <v>5</v>
      </c>
      <c r="N5" s="41">
        <v>3</v>
      </c>
      <c r="O5" s="41">
        <v>11</v>
      </c>
      <c r="Q5" s="129" t="s">
        <v>199</v>
      </c>
      <c r="R5" s="40" t="s">
        <v>207</v>
      </c>
      <c r="S5" s="40"/>
      <c r="U5" s="130" t="s">
        <v>199</v>
      </c>
      <c r="V5" s="41" t="s">
        <v>263</v>
      </c>
      <c r="W5" s="41"/>
    </row>
    <row r="6" spans="1:23" x14ac:dyDescent="0.25">
      <c r="A6" s="40" t="s">
        <v>252</v>
      </c>
      <c r="B6" s="139">
        <v>0.2</v>
      </c>
      <c r="C6" s="139">
        <v>0.4</v>
      </c>
      <c r="D6" s="139">
        <v>0.15</v>
      </c>
      <c r="E6" s="139">
        <v>0.25</v>
      </c>
      <c r="F6" s="139">
        <v>0</v>
      </c>
      <c r="G6" s="139">
        <v>1</v>
      </c>
      <c r="I6" s="41" t="s">
        <v>252</v>
      </c>
      <c r="J6" s="140">
        <v>0</v>
      </c>
      <c r="K6" s="140">
        <v>8.3333333333333329E-2</v>
      </c>
      <c r="L6" s="140">
        <v>0.5</v>
      </c>
      <c r="M6" s="140">
        <v>0.41666666666666669</v>
      </c>
      <c r="N6" s="140">
        <v>0</v>
      </c>
      <c r="O6" s="140">
        <v>1</v>
      </c>
      <c r="Q6" s="129" t="s">
        <v>258</v>
      </c>
      <c r="R6" s="40" t="s">
        <v>259</v>
      </c>
      <c r="S6" s="40"/>
      <c r="U6" s="130" t="s">
        <v>258</v>
      </c>
      <c r="V6" s="41" t="s">
        <v>259</v>
      </c>
      <c r="W6" s="41"/>
    </row>
    <row r="7" spans="1:23" x14ac:dyDescent="0.25">
      <c r="A7" s="40" t="s">
        <v>253</v>
      </c>
      <c r="B7" s="139">
        <v>5.5555555555555552E-2</v>
      </c>
      <c r="C7" s="139">
        <v>0.34722222222222221</v>
      </c>
      <c r="D7" s="139">
        <v>0.47222222222222221</v>
      </c>
      <c r="E7" s="139">
        <v>0.1111111111111111</v>
      </c>
      <c r="F7" s="139">
        <v>1.3888888888888888E-2</v>
      </c>
      <c r="G7" s="139">
        <v>1</v>
      </c>
      <c r="I7" s="41" t="s">
        <v>253</v>
      </c>
      <c r="J7" s="140">
        <v>8.1632653061224483E-2</v>
      </c>
      <c r="K7" s="140">
        <v>0.10204081632653061</v>
      </c>
      <c r="L7" s="140">
        <v>0.53061224489795922</v>
      </c>
      <c r="M7" s="140">
        <v>0.26530612244897961</v>
      </c>
      <c r="N7" s="140">
        <v>2.0408163265306121E-2</v>
      </c>
      <c r="O7" s="140">
        <v>1</v>
      </c>
      <c r="Q7" s="129" t="s">
        <v>260</v>
      </c>
      <c r="R7" s="40" t="s">
        <v>208</v>
      </c>
      <c r="S7" s="40"/>
      <c r="U7" s="130" t="s">
        <v>260</v>
      </c>
      <c r="V7" s="41" t="s">
        <v>208</v>
      </c>
      <c r="W7" s="41"/>
    </row>
    <row r="8" spans="1:23" x14ac:dyDescent="0.25">
      <c r="A8" s="40" t="s">
        <v>254</v>
      </c>
      <c r="B8" s="139">
        <v>0</v>
      </c>
      <c r="C8" s="139">
        <v>9.0909090909090912E-2</v>
      </c>
      <c r="D8" s="139">
        <v>0.27272727272727271</v>
      </c>
      <c r="E8" s="139">
        <v>0.54545454545454541</v>
      </c>
      <c r="F8" s="139">
        <v>9.0909090909090912E-2</v>
      </c>
      <c r="G8" s="139">
        <v>1</v>
      </c>
      <c r="I8" s="41" t="s">
        <v>254</v>
      </c>
      <c r="J8" s="140">
        <v>0</v>
      </c>
      <c r="K8" s="140">
        <v>0</v>
      </c>
      <c r="L8" s="140">
        <v>0.27272727272727271</v>
      </c>
      <c r="M8" s="140">
        <v>0.45454545454545453</v>
      </c>
      <c r="N8" s="140">
        <v>0.27272727272727271</v>
      </c>
      <c r="O8" s="140">
        <v>1</v>
      </c>
    </row>
    <row r="9" spans="1:23" x14ac:dyDescent="0.25">
      <c r="Q9" s="129" t="s">
        <v>183</v>
      </c>
      <c r="R9" s="40" t="s">
        <v>262</v>
      </c>
      <c r="S9" s="40"/>
      <c r="U9" s="130" t="s">
        <v>187</v>
      </c>
      <c r="V9" s="41" t="s">
        <v>262</v>
      </c>
      <c r="W9" s="41"/>
    </row>
    <row r="10" spans="1:23" x14ac:dyDescent="0.25">
      <c r="Q10" s="129" t="s">
        <v>256</v>
      </c>
      <c r="R10" s="40" t="s">
        <v>257</v>
      </c>
      <c r="S10" s="40"/>
      <c r="U10" s="130" t="s">
        <v>256</v>
      </c>
      <c r="V10" s="41" t="s">
        <v>257</v>
      </c>
      <c r="W10" s="41"/>
    </row>
    <row r="11" spans="1:23" x14ac:dyDescent="0.25">
      <c r="A11" s="40" t="s">
        <v>105</v>
      </c>
      <c r="B11" s="40" t="s">
        <v>98</v>
      </c>
      <c r="C11" s="40" t="s">
        <v>99</v>
      </c>
      <c r="D11" s="40" t="s">
        <v>100</v>
      </c>
      <c r="E11" s="40" t="s">
        <v>101</v>
      </c>
      <c r="F11" s="40" t="s">
        <v>102</v>
      </c>
      <c r="G11" s="40" t="s">
        <v>103</v>
      </c>
      <c r="I11" s="41" t="s">
        <v>106</v>
      </c>
      <c r="J11" s="41" t="s">
        <v>98</v>
      </c>
      <c r="K11" s="41" t="s">
        <v>99</v>
      </c>
      <c r="L11" s="41" t="s">
        <v>100</v>
      </c>
      <c r="M11" s="41" t="s">
        <v>101</v>
      </c>
      <c r="N11" s="41" t="s">
        <v>102</v>
      </c>
      <c r="O11" s="41" t="s">
        <v>103</v>
      </c>
      <c r="Q11" s="129" t="s">
        <v>182</v>
      </c>
      <c r="R11" s="40">
        <v>0.22520000000000001</v>
      </c>
      <c r="S11" s="40"/>
      <c r="U11" s="130" t="s">
        <v>182</v>
      </c>
      <c r="V11" s="41">
        <v>8.5999999999999993E-2</v>
      </c>
      <c r="W11" s="41"/>
    </row>
    <row r="12" spans="1:23" x14ac:dyDescent="0.25">
      <c r="A12" s="40" t="s">
        <v>249</v>
      </c>
      <c r="B12" s="40">
        <v>0</v>
      </c>
      <c r="C12" s="40">
        <v>0</v>
      </c>
      <c r="D12" s="40">
        <v>4</v>
      </c>
      <c r="E12" s="40">
        <v>8</v>
      </c>
      <c r="F12" s="40">
        <v>3</v>
      </c>
      <c r="G12" s="40">
        <v>15</v>
      </c>
      <c r="I12" s="41" t="s">
        <v>249</v>
      </c>
      <c r="J12" s="41">
        <v>0</v>
      </c>
      <c r="K12" s="41">
        <v>1</v>
      </c>
      <c r="L12" s="41">
        <v>5</v>
      </c>
      <c r="M12" s="41">
        <v>8</v>
      </c>
      <c r="N12" s="41">
        <v>4</v>
      </c>
      <c r="O12" s="41">
        <v>18</v>
      </c>
      <c r="Q12" s="129" t="s">
        <v>199</v>
      </c>
      <c r="R12" s="40" t="s">
        <v>200</v>
      </c>
      <c r="S12" s="40"/>
      <c r="U12" s="130" t="s">
        <v>199</v>
      </c>
      <c r="V12" s="41" t="s">
        <v>200</v>
      </c>
      <c r="W12" s="41"/>
    </row>
    <row r="13" spans="1:23" x14ac:dyDescent="0.25">
      <c r="A13" s="40" t="s">
        <v>250</v>
      </c>
      <c r="B13" s="40">
        <v>0</v>
      </c>
      <c r="C13" s="40">
        <v>9</v>
      </c>
      <c r="D13" s="40">
        <v>28</v>
      </c>
      <c r="E13" s="40">
        <v>29</v>
      </c>
      <c r="F13" s="40">
        <v>9</v>
      </c>
      <c r="G13" s="40">
        <v>75</v>
      </c>
      <c r="I13" s="41" t="s">
        <v>250</v>
      </c>
      <c r="J13" s="41">
        <v>2</v>
      </c>
      <c r="K13" s="41">
        <v>0</v>
      </c>
      <c r="L13" s="41">
        <v>24</v>
      </c>
      <c r="M13" s="41">
        <v>21</v>
      </c>
      <c r="N13" s="41">
        <v>6</v>
      </c>
      <c r="O13" s="41">
        <v>53</v>
      </c>
      <c r="Q13" s="129" t="s">
        <v>258</v>
      </c>
      <c r="R13" s="40" t="s">
        <v>259</v>
      </c>
      <c r="S13" s="40"/>
      <c r="U13" s="130" t="s">
        <v>258</v>
      </c>
      <c r="V13" s="41" t="s">
        <v>259</v>
      </c>
      <c r="W13" s="41"/>
    </row>
    <row r="14" spans="1:23" x14ac:dyDescent="0.25">
      <c r="A14" s="40" t="s">
        <v>251</v>
      </c>
      <c r="B14" s="40">
        <v>0</v>
      </c>
      <c r="C14" s="40">
        <v>0</v>
      </c>
      <c r="D14" s="40">
        <v>4</v>
      </c>
      <c r="E14" s="40">
        <v>6</v>
      </c>
      <c r="F14" s="40">
        <v>2</v>
      </c>
      <c r="G14" s="40">
        <v>12</v>
      </c>
      <c r="I14" s="41" t="s">
        <v>251</v>
      </c>
      <c r="J14" s="41">
        <v>0</v>
      </c>
      <c r="K14" s="41">
        <v>0</v>
      </c>
      <c r="L14" s="41">
        <v>5</v>
      </c>
      <c r="M14" s="41">
        <v>9</v>
      </c>
      <c r="N14" s="41">
        <v>8</v>
      </c>
      <c r="O14" s="41">
        <v>22</v>
      </c>
      <c r="Q14" s="129" t="s">
        <v>260</v>
      </c>
      <c r="R14" s="40" t="s">
        <v>202</v>
      </c>
      <c r="S14" s="40"/>
      <c r="U14" s="130" t="s">
        <v>260</v>
      </c>
      <c r="V14" s="41" t="s">
        <v>202</v>
      </c>
      <c r="W14" s="41"/>
    </row>
    <row r="15" spans="1:23" x14ac:dyDescent="0.25">
      <c r="A15" s="40" t="s">
        <v>252</v>
      </c>
      <c r="B15" s="139">
        <v>0</v>
      </c>
      <c r="C15" s="139">
        <v>0</v>
      </c>
      <c r="D15" s="139">
        <v>0.26666666666666666</v>
      </c>
      <c r="E15" s="139">
        <v>0.53333333333333333</v>
      </c>
      <c r="F15" s="139">
        <v>0.2</v>
      </c>
      <c r="G15" s="139">
        <v>1</v>
      </c>
      <c r="I15" s="41" t="s">
        <v>252</v>
      </c>
      <c r="J15" s="140">
        <v>0</v>
      </c>
      <c r="K15" s="140">
        <v>5.5555555555555552E-2</v>
      </c>
      <c r="L15" s="140">
        <v>0.27777777777777779</v>
      </c>
      <c r="M15" s="140">
        <v>0.44444444444444442</v>
      </c>
      <c r="N15" s="140">
        <v>0.22222222222222221</v>
      </c>
      <c r="O15" s="140">
        <v>1</v>
      </c>
    </row>
    <row r="16" spans="1:23" x14ac:dyDescent="0.25">
      <c r="A16" s="40" t="s">
        <v>253</v>
      </c>
      <c r="B16" s="139">
        <v>0</v>
      </c>
      <c r="C16" s="139">
        <v>0.12</v>
      </c>
      <c r="D16" s="139">
        <v>0.37333333333333335</v>
      </c>
      <c r="E16" s="139">
        <v>0.38666666666666666</v>
      </c>
      <c r="F16" s="139">
        <v>0.12</v>
      </c>
      <c r="G16" s="139">
        <v>1</v>
      </c>
      <c r="I16" s="41" t="s">
        <v>253</v>
      </c>
      <c r="J16" s="140">
        <v>3.7735849056603772E-2</v>
      </c>
      <c r="K16" s="140">
        <v>0</v>
      </c>
      <c r="L16" s="140">
        <v>0.45283018867924529</v>
      </c>
      <c r="M16" s="140">
        <v>0.39622641509433965</v>
      </c>
      <c r="N16" s="140">
        <v>0.11320754716981132</v>
      </c>
      <c r="O16" s="140">
        <v>1</v>
      </c>
      <c r="Q16" s="129" t="s">
        <v>184</v>
      </c>
      <c r="R16" s="40" t="s">
        <v>262</v>
      </c>
      <c r="S16" s="40"/>
      <c r="U16" s="130" t="s">
        <v>188</v>
      </c>
      <c r="V16" s="41" t="s">
        <v>262</v>
      </c>
      <c r="W16" s="41"/>
    </row>
    <row r="17" spans="1:23" x14ac:dyDescent="0.25">
      <c r="A17" s="40" t="s">
        <v>254</v>
      </c>
      <c r="B17" s="139">
        <v>0</v>
      </c>
      <c r="C17" s="139">
        <v>0</v>
      </c>
      <c r="D17" s="139">
        <v>0.33333333333333331</v>
      </c>
      <c r="E17" s="139">
        <v>0.5</v>
      </c>
      <c r="F17" s="139">
        <v>0.16666666666666666</v>
      </c>
      <c r="G17" s="139">
        <v>1</v>
      </c>
      <c r="I17" s="41" t="s">
        <v>254</v>
      </c>
      <c r="J17" s="140">
        <v>0</v>
      </c>
      <c r="K17" s="140">
        <v>0</v>
      </c>
      <c r="L17" s="140">
        <v>0.22727272727272727</v>
      </c>
      <c r="M17" s="140">
        <v>0.40909090909090912</v>
      </c>
      <c r="N17" s="140">
        <v>0.36363636363636365</v>
      </c>
      <c r="O17" s="140">
        <v>1</v>
      </c>
      <c r="Q17" s="129" t="s">
        <v>256</v>
      </c>
      <c r="R17" s="40" t="s">
        <v>257</v>
      </c>
      <c r="S17" s="40"/>
      <c r="U17" s="130" t="s">
        <v>256</v>
      </c>
      <c r="V17" s="41" t="s">
        <v>257</v>
      </c>
      <c r="W17" s="41"/>
    </row>
    <row r="18" spans="1:23" x14ac:dyDescent="0.25">
      <c r="Q18" s="129" t="s">
        <v>182</v>
      </c>
      <c r="R18" s="40">
        <v>0.3044</v>
      </c>
      <c r="S18" s="40"/>
      <c r="U18" s="130" t="s">
        <v>182</v>
      </c>
      <c r="V18" s="41">
        <v>0.6583</v>
      </c>
      <c r="W18" s="41"/>
    </row>
    <row r="19" spans="1:23" x14ac:dyDescent="0.25">
      <c r="Q19" s="129" t="s">
        <v>199</v>
      </c>
      <c r="R19" s="40" t="s">
        <v>200</v>
      </c>
      <c r="S19" s="40"/>
      <c r="U19" s="130" t="s">
        <v>199</v>
      </c>
      <c r="V19" s="41" t="s">
        <v>200</v>
      </c>
      <c r="W19" s="41"/>
    </row>
    <row r="20" spans="1:23" x14ac:dyDescent="0.25">
      <c r="A20" s="40" t="s">
        <v>107</v>
      </c>
      <c r="B20" s="40" t="s">
        <v>98</v>
      </c>
      <c r="C20" s="40" t="s">
        <v>99</v>
      </c>
      <c r="D20" s="40" t="s">
        <v>100</v>
      </c>
      <c r="E20" s="40" t="s">
        <v>101</v>
      </c>
      <c r="F20" s="40" t="s">
        <v>102</v>
      </c>
      <c r="G20" s="40" t="s">
        <v>103</v>
      </c>
      <c r="I20" s="41" t="s">
        <v>108</v>
      </c>
      <c r="J20" s="41" t="s">
        <v>98</v>
      </c>
      <c r="K20" s="41" t="s">
        <v>99</v>
      </c>
      <c r="L20" s="41" t="s">
        <v>100</v>
      </c>
      <c r="M20" s="41" t="s">
        <v>101</v>
      </c>
      <c r="N20" s="41" t="s">
        <v>102</v>
      </c>
      <c r="O20" s="41" t="s">
        <v>103</v>
      </c>
      <c r="Q20" s="129" t="s">
        <v>258</v>
      </c>
      <c r="R20" s="40" t="s">
        <v>259</v>
      </c>
      <c r="S20" s="40"/>
      <c r="U20" s="130" t="s">
        <v>258</v>
      </c>
      <c r="V20" s="41" t="s">
        <v>259</v>
      </c>
      <c r="W20" s="41"/>
    </row>
    <row r="21" spans="1:23" x14ac:dyDescent="0.25">
      <c r="A21" s="40" t="s">
        <v>249</v>
      </c>
      <c r="B21" s="40">
        <v>0</v>
      </c>
      <c r="C21" s="40">
        <v>1</v>
      </c>
      <c r="D21" s="40">
        <v>1</v>
      </c>
      <c r="E21" s="40">
        <v>3</v>
      </c>
      <c r="F21" s="40">
        <v>6</v>
      </c>
      <c r="G21" s="40">
        <v>11</v>
      </c>
      <c r="I21" s="41" t="s">
        <v>249</v>
      </c>
      <c r="J21" s="41">
        <v>0</v>
      </c>
      <c r="K21" s="41">
        <v>0</v>
      </c>
      <c r="L21" s="41">
        <v>1</v>
      </c>
      <c r="M21" s="41">
        <v>5</v>
      </c>
      <c r="N21" s="41">
        <v>5</v>
      </c>
      <c r="O21" s="41">
        <v>11</v>
      </c>
      <c r="Q21" s="129" t="s">
        <v>260</v>
      </c>
      <c r="R21" s="40" t="s">
        <v>202</v>
      </c>
      <c r="S21" s="40"/>
      <c r="U21" s="130" t="s">
        <v>260</v>
      </c>
      <c r="V21" s="41" t="s">
        <v>202</v>
      </c>
      <c r="W21" s="41"/>
    </row>
    <row r="22" spans="1:23" x14ac:dyDescent="0.25">
      <c r="A22" s="40" t="s">
        <v>250</v>
      </c>
      <c r="B22" s="40">
        <v>0</v>
      </c>
      <c r="C22" s="40">
        <v>0</v>
      </c>
      <c r="D22" s="40">
        <v>13</v>
      </c>
      <c r="E22" s="40">
        <v>16</v>
      </c>
      <c r="F22" s="40">
        <v>9</v>
      </c>
      <c r="G22" s="40">
        <v>38</v>
      </c>
      <c r="I22" s="41" t="s">
        <v>250</v>
      </c>
      <c r="J22" s="41">
        <v>0</v>
      </c>
      <c r="K22" s="41">
        <v>0</v>
      </c>
      <c r="L22" s="41">
        <v>5</v>
      </c>
      <c r="M22" s="41">
        <v>12</v>
      </c>
      <c r="N22" s="41">
        <v>10</v>
      </c>
      <c r="O22" s="41">
        <v>27</v>
      </c>
    </row>
    <row r="23" spans="1:23" x14ac:dyDescent="0.25">
      <c r="A23" s="40" t="s">
        <v>251</v>
      </c>
      <c r="B23" s="40">
        <v>0</v>
      </c>
      <c r="C23" s="40">
        <v>0</v>
      </c>
      <c r="D23" s="40">
        <v>1</v>
      </c>
      <c r="E23" s="40">
        <v>5</v>
      </c>
      <c r="F23" s="40">
        <v>4</v>
      </c>
      <c r="G23" s="40">
        <v>10</v>
      </c>
      <c r="I23" s="41" t="s">
        <v>251</v>
      </c>
      <c r="J23" s="41">
        <v>0</v>
      </c>
      <c r="K23" s="41">
        <v>0</v>
      </c>
      <c r="L23" s="41">
        <v>1</v>
      </c>
      <c r="M23" s="41">
        <v>5</v>
      </c>
      <c r="N23" s="41">
        <v>8</v>
      </c>
      <c r="O23" s="41">
        <v>14</v>
      </c>
    </row>
    <row r="24" spans="1:23" x14ac:dyDescent="0.25">
      <c r="A24" s="40" t="s">
        <v>252</v>
      </c>
      <c r="B24" s="139">
        <v>0</v>
      </c>
      <c r="C24" s="139">
        <v>9.0909090909090912E-2</v>
      </c>
      <c r="D24" s="139">
        <v>9.0909090909090912E-2</v>
      </c>
      <c r="E24" s="139">
        <v>0.27272727272727271</v>
      </c>
      <c r="F24" s="139">
        <v>0.54545454545454541</v>
      </c>
      <c r="G24" s="139">
        <v>1</v>
      </c>
      <c r="I24" s="41" t="s">
        <v>252</v>
      </c>
      <c r="J24" s="140">
        <v>0</v>
      </c>
      <c r="K24" s="140">
        <v>0</v>
      </c>
      <c r="L24" s="140">
        <v>9.0909090909090912E-2</v>
      </c>
      <c r="M24" s="140">
        <v>0.45454545454545453</v>
      </c>
      <c r="N24" s="140">
        <v>0.45454545454545453</v>
      </c>
      <c r="O24" s="140">
        <v>1</v>
      </c>
    </row>
    <row r="25" spans="1:23" x14ac:dyDescent="0.25">
      <c r="A25" s="40" t="s">
        <v>253</v>
      </c>
      <c r="B25" s="139">
        <v>0</v>
      </c>
      <c r="C25" s="139">
        <v>0</v>
      </c>
      <c r="D25" s="139">
        <v>0.34210526315789475</v>
      </c>
      <c r="E25" s="139">
        <v>0.42105263157894735</v>
      </c>
      <c r="F25" s="139">
        <v>0.23684210526315788</v>
      </c>
      <c r="G25" s="139">
        <v>1</v>
      </c>
      <c r="I25" s="41" t="s">
        <v>253</v>
      </c>
      <c r="J25" s="140">
        <v>0</v>
      </c>
      <c r="K25" s="140">
        <v>0</v>
      </c>
      <c r="L25" s="140">
        <v>0.18518518518518517</v>
      </c>
      <c r="M25" s="140">
        <v>0.44444444444444442</v>
      </c>
      <c r="N25" s="140">
        <v>0.37037037037037035</v>
      </c>
      <c r="O25" s="140">
        <v>1</v>
      </c>
    </row>
    <row r="26" spans="1:23" x14ac:dyDescent="0.25">
      <c r="A26" s="40" t="s">
        <v>254</v>
      </c>
      <c r="B26" s="139">
        <v>0</v>
      </c>
      <c r="C26" s="139">
        <v>0</v>
      </c>
      <c r="D26" s="139">
        <v>0.1</v>
      </c>
      <c r="E26" s="139">
        <v>0.5</v>
      </c>
      <c r="F26" s="139">
        <v>0.4</v>
      </c>
      <c r="G26" s="139">
        <v>1</v>
      </c>
      <c r="I26" s="41" t="s">
        <v>254</v>
      </c>
      <c r="J26" s="140">
        <v>0</v>
      </c>
      <c r="K26" s="140">
        <v>0</v>
      </c>
      <c r="L26" s="140">
        <v>7.1428571428571425E-2</v>
      </c>
      <c r="M26" s="140">
        <v>0.35714285714285715</v>
      </c>
      <c r="N26" s="140">
        <v>0.5714285714285714</v>
      </c>
      <c r="O26" s="140">
        <v>1</v>
      </c>
    </row>
    <row r="28" spans="1:23" x14ac:dyDescent="0.25">
      <c r="A28" s="145" t="s">
        <v>127</v>
      </c>
      <c r="B28" s="59"/>
      <c r="C28" s="59"/>
      <c r="D28" s="59"/>
      <c r="E28" s="59"/>
      <c r="F28" s="59"/>
      <c r="G28" s="59"/>
      <c r="H28" s="59"/>
      <c r="I28" s="59"/>
      <c r="J28" s="59"/>
      <c r="K28" s="59"/>
    </row>
    <row r="29" spans="1:23" x14ac:dyDescent="0.25">
      <c r="A29" s="59" t="s">
        <v>297</v>
      </c>
      <c r="B29" s="59"/>
      <c r="C29" s="59"/>
      <c r="D29" s="59"/>
      <c r="E29" s="59"/>
      <c r="F29" s="59"/>
      <c r="G29" s="59"/>
      <c r="H29" s="59"/>
      <c r="I29" s="59"/>
      <c r="J29" s="59"/>
      <c r="K29" s="59"/>
    </row>
    <row r="30" spans="1:23" x14ac:dyDescent="0.25">
      <c r="A30" s="79" t="s">
        <v>109</v>
      </c>
      <c r="B30" s="79" t="s">
        <v>298</v>
      </c>
      <c r="C30" s="79" t="s">
        <v>299</v>
      </c>
      <c r="D30" s="79" t="s">
        <v>300</v>
      </c>
      <c r="E30" s="79" t="s">
        <v>301</v>
      </c>
      <c r="F30" s="79" t="s">
        <v>302</v>
      </c>
      <c r="G30" s="79" t="s">
        <v>303</v>
      </c>
      <c r="H30" s="79" t="s">
        <v>304</v>
      </c>
      <c r="I30" s="79" t="s">
        <v>305</v>
      </c>
      <c r="J30" s="79" t="s">
        <v>306</v>
      </c>
      <c r="K30" s="79" t="s">
        <v>113</v>
      </c>
    </row>
    <row r="31" spans="1:23" x14ac:dyDescent="0.25">
      <c r="A31" s="79" t="s">
        <v>19</v>
      </c>
      <c r="B31" s="79">
        <v>20</v>
      </c>
      <c r="C31" s="79">
        <v>72</v>
      </c>
      <c r="D31" s="79">
        <v>11</v>
      </c>
      <c r="E31" s="79">
        <v>12</v>
      </c>
      <c r="F31" s="79">
        <v>49</v>
      </c>
      <c r="G31" s="79">
        <v>11</v>
      </c>
      <c r="H31" s="79">
        <v>11</v>
      </c>
      <c r="I31" s="79">
        <v>38</v>
      </c>
      <c r="J31" s="79">
        <v>12</v>
      </c>
      <c r="K31" s="79">
        <v>15</v>
      </c>
    </row>
    <row r="32" spans="1:23" x14ac:dyDescent="0.25">
      <c r="A32" s="79" t="s">
        <v>20</v>
      </c>
      <c r="B32" s="79">
        <v>15</v>
      </c>
      <c r="C32" s="79">
        <v>75</v>
      </c>
      <c r="D32" s="79">
        <v>12</v>
      </c>
      <c r="E32" s="79">
        <v>18</v>
      </c>
      <c r="F32" s="79">
        <v>53</v>
      </c>
      <c r="G32" s="79">
        <v>22</v>
      </c>
      <c r="H32" s="79">
        <v>15</v>
      </c>
      <c r="I32" s="79">
        <v>36</v>
      </c>
      <c r="J32" s="79">
        <v>12</v>
      </c>
      <c r="K32" s="79">
        <v>18</v>
      </c>
    </row>
    <row r="33" spans="1:11" x14ac:dyDescent="0.25">
      <c r="A33" s="79" t="s">
        <v>21</v>
      </c>
      <c r="B33" s="79">
        <v>11</v>
      </c>
      <c r="C33" s="79">
        <v>38</v>
      </c>
      <c r="D33" s="79">
        <v>10</v>
      </c>
      <c r="E33" s="79">
        <v>11</v>
      </c>
      <c r="F33" s="79">
        <v>27</v>
      </c>
      <c r="G33" s="79">
        <v>14</v>
      </c>
      <c r="H33" s="79">
        <v>11</v>
      </c>
      <c r="I33" s="79">
        <v>28</v>
      </c>
      <c r="J33" s="79">
        <v>12</v>
      </c>
      <c r="K33" s="79">
        <v>17</v>
      </c>
    </row>
  </sheetData>
  <mergeCells count="2">
    <mergeCell ref="A1:O1"/>
    <mergeCell ref="Q1:W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8DC88-B1F9-45BE-A3D2-6780A61CCB5F}">
  <dimension ref="A1:BF32"/>
  <sheetViews>
    <sheetView workbookViewId="0">
      <selection activeCell="AT6" sqref="A6:AT9"/>
    </sheetView>
  </sheetViews>
  <sheetFormatPr defaultRowHeight="15" x14ac:dyDescent="0.25"/>
  <sheetData>
    <row r="1" spans="1:54" ht="26.25" x14ac:dyDescent="0.4">
      <c r="A1" s="207" t="s">
        <v>281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7"/>
      <c r="Q1" s="207"/>
      <c r="R1" s="207"/>
      <c r="S1" s="207"/>
      <c r="T1" s="207"/>
      <c r="U1" s="207"/>
      <c r="V1" s="207"/>
      <c r="W1" s="207"/>
      <c r="X1" s="207"/>
      <c r="Y1" s="207"/>
      <c r="Z1" s="207"/>
      <c r="AA1" s="207"/>
      <c r="AB1" s="207"/>
      <c r="AC1" s="207"/>
      <c r="AD1" s="207"/>
      <c r="AE1" s="207"/>
      <c r="AF1" s="207"/>
      <c r="AG1" s="207"/>
      <c r="AH1" s="207"/>
      <c r="AI1" s="207"/>
      <c r="AJ1" s="207"/>
      <c r="AK1" s="207"/>
      <c r="AL1" s="207"/>
      <c r="AM1" s="207"/>
      <c r="AN1" s="207"/>
      <c r="AO1" s="207"/>
      <c r="AP1" s="207"/>
      <c r="AQ1" s="207"/>
      <c r="AR1" s="207"/>
      <c r="AS1" s="207"/>
      <c r="AT1" s="207"/>
      <c r="AV1" s="180" t="s">
        <v>94</v>
      </c>
      <c r="AW1" s="180"/>
      <c r="AX1" s="180"/>
      <c r="AY1" s="180"/>
      <c r="AZ1" s="180"/>
      <c r="BA1" s="180"/>
      <c r="BB1" s="180"/>
    </row>
    <row r="2" spans="1:54" x14ac:dyDescent="0.25">
      <c r="B2" s="213" t="s">
        <v>249</v>
      </c>
      <c r="C2" s="213"/>
      <c r="D2" s="213"/>
      <c r="E2" s="213"/>
      <c r="F2" s="213"/>
      <c r="G2" s="213"/>
      <c r="H2" s="213"/>
      <c r="I2" s="213"/>
      <c r="J2" s="213"/>
      <c r="K2" s="213"/>
      <c r="L2" s="213"/>
      <c r="M2" s="213"/>
      <c r="N2" s="213"/>
      <c r="O2" s="213"/>
      <c r="P2" s="213"/>
      <c r="Q2" s="212" t="s">
        <v>274</v>
      </c>
      <c r="R2" s="212"/>
      <c r="S2" s="212"/>
      <c r="T2" s="212"/>
      <c r="U2" s="212"/>
      <c r="V2" s="212"/>
      <c r="W2" s="212"/>
      <c r="X2" s="212"/>
      <c r="Y2" s="212"/>
      <c r="Z2" s="212"/>
      <c r="AA2" s="212"/>
      <c r="AB2" s="212"/>
      <c r="AC2" s="212"/>
      <c r="AD2" s="212"/>
      <c r="AE2" s="212"/>
      <c r="AF2" s="210" t="s">
        <v>280</v>
      </c>
      <c r="AG2" s="210"/>
      <c r="AH2" s="210"/>
      <c r="AI2" s="210"/>
      <c r="AJ2" s="210"/>
      <c r="AK2" s="210"/>
      <c r="AL2" s="210"/>
      <c r="AM2" s="210"/>
      <c r="AN2" s="210"/>
      <c r="AO2" s="210"/>
      <c r="AP2" s="210"/>
      <c r="AQ2" s="210"/>
      <c r="AR2" s="210"/>
      <c r="AS2" s="210"/>
      <c r="AT2" s="210"/>
      <c r="AV2" s="131" t="s">
        <v>249</v>
      </c>
      <c r="AW2" s="131" t="s">
        <v>25</v>
      </c>
      <c r="AX2" s="131" t="s">
        <v>25</v>
      </c>
      <c r="AY2" s="131" t="s">
        <v>25</v>
      </c>
      <c r="AZ2" s="131" t="s">
        <v>91</v>
      </c>
      <c r="BA2" s="131" t="s">
        <v>91</v>
      </c>
      <c r="BB2" s="131" t="s">
        <v>91</v>
      </c>
    </row>
    <row r="3" spans="1:54" x14ac:dyDescent="0.25">
      <c r="B3" s="211" t="s">
        <v>264</v>
      </c>
      <c r="C3" s="211"/>
      <c r="D3" s="211"/>
      <c r="E3" s="211" t="s">
        <v>265</v>
      </c>
      <c r="F3" s="211"/>
      <c r="G3" s="211"/>
      <c r="H3" s="211" t="s">
        <v>266</v>
      </c>
      <c r="I3" s="211"/>
      <c r="J3" s="211"/>
      <c r="K3" s="211" t="s">
        <v>267</v>
      </c>
      <c r="L3" s="211"/>
      <c r="M3" s="211"/>
      <c r="N3" s="211" t="s">
        <v>268</v>
      </c>
      <c r="O3" s="211"/>
      <c r="P3" s="211"/>
      <c r="Q3" s="211" t="s">
        <v>269</v>
      </c>
      <c r="R3" s="211"/>
      <c r="S3" s="211"/>
      <c r="T3" s="211" t="s">
        <v>270</v>
      </c>
      <c r="U3" s="211"/>
      <c r="V3" s="211"/>
      <c r="W3" s="211" t="s">
        <v>271</v>
      </c>
      <c r="X3" s="211"/>
      <c r="Y3" s="211"/>
      <c r="Z3" s="211" t="s">
        <v>272</v>
      </c>
      <c r="AA3" s="211"/>
      <c r="AB3" s="211"/>
      <c r="AC3" s="211" t="s">
        <v>273</v>
      </c>
      <c r="AD3" s="211"/>
      <c r="AE3" s="211"/>
      <c r="AF3" s="211" t="s">
        <v>275</v>
      </c>
      <c r="AG3" s="211"/>
      <c r="AH3" s="211"/>
      <c r="AI3" s="211" t="s">
        <v>276</v>
      </c>
      <c r="AJ3" s="211"/>
      <c r="AK3" s="211"/>
      <c r="AL3" s="211" t="s">
        <v>277</v>
      </c>
      <c r="AM3" s="211"/>
      <c r="AN3" s="211"/>
      <c r="AO3" s="211" t="s">
        <v>278</v>
      </c>
      <c r="AP3" s="211"/>
      <c r="AQ3" s="211"/>
      <c r="AR3" s="211" t="s">
        <v>279</v>
      </c>
      <c r="AS3" s="211"/>
      <c r="AT3" s="211"/>
      <c r="AV3" s="131"/>
      <c r="AW3" s="131" t="s">
        <v>26</v>
      </c>
      <c r="AX3" s="131" t="s">
        <v>27</v>
      </c>
      <c r="AY3" s="131" t="s">
        <v>28</v>
      </c>
      <c r="AZ3" s="131" t="s">
        <v>26</v>
      </c>
      <c r="BA3" s="131" t="s">
        <v>27</v>
      </c>
      <c r="BB3" s="131" t="s">
        <v>28</v>
      </c>
    </row>
    <row r="4" spans="1:54" x14ac:dyDescent="0.25">
      <c r="A4" s="125"/>
      <c r="B4" s="125" t="s">
        <v>19</v>
      </c>
      <c r="C4" s="125" t="s">
        <v>20</v>
      </c>
      <c r="D4" s="125" t="s">
        <v>21</v>
      </c>
      <c r="E4" s="125" t="s">
        <v>19</v>
      </c>
      <c r="F4" s="125" t="s">
        <v>20</v>
      </c>
      <c r="G4" s="125" t="s">
        <v>21</v>
      </c>
      <c r="H4" s="125" t="s">
        <v>19</v>
      </c>
      <c r="I4" s="125" t="s">
        <v>20</v>
      </c>
      <c r="J4" s="125" t="s">
        <v>21</v>
      </c>
      <c r="K4" s="125" t="s">
        <v>19</v>
      </c>
      <c r="L4" s="125" t="s">
        <v>20</v>
      </c>
      <c r="M4" s="125" t="s">
        <v>21</v>
      </c>
      <c r="N4" s="125" t="s">
        <v>19</v>
      </c>
      <c r="O4" s="125" t="s">
        <v>20</v>
      </c>
      <c r="P4" s="125" t="s">
        <v>21</v>
      </c>
      <c r="Q4" s="125" t="s">
        <v>19</v>
      </c>
      <c r="R4" s="125" t="s">
        <v>20</v>
      </c>
      <c r="S4" s="125" t="s">
        <v>21</v>
      </c>
      <c r="T4" s="125" t="s">
        <v>19</v>
      </c>
      <c r="U4" s="125" t="s">
        <v>20</v>
      </c>
      <c r="V4" s="125" t="s">
        <v>21</v>
      </c>
      <c r="W4" s="125" t="s">
        <v>19</v>
      </c>
      <c r="X4" s="125" t="s">
        <v>20</v>
      </c>
      <c r="Y4" s="125" t="s">
        <v>21</v>
      </c>
      <c r="Z4" s="125" t="s">
        <v>19</v>
      </c>
      <c r="AA4" s="125" t="s">
        <v>20</v>
      </c>
      <c r="AB4" s="125" t="s">
        <v>21</v>
      </c>
      <c r="AC4" s="125" t="s">
        <v>19</v>
      </c>
      <c r="AD4" s="125" t="s">
        <v>20</v>
      </c>
      <c r="AE4" s="125" t="s">
        <v>21</v>
      </c>
      <c r="AF4" s="125" t="s">
        <v>19</v>
      </c>
      <c r="AG4" s="125" t="s">
        <v>20</v>
      </c>
      <c r="AH4" s="125" t="s">
        <v>21</v>
      </c>
      <c r="AI4" s="125" t="s">
        <v>19</v>
      </c>
      <c r="AJ4" s="125" t="s">
        <v>20</v>
      </c>
      <c r="AK4" s="125" t="s">
        <v>21</v>
      </c>
      <c r="AL4" s="125" t="s">
        <v>19</v>
      </c>
      <c r="AM4" s="125" t="s">
        <v>20</v>
      </c>
      <c r="AN4" s="125" t="s">
        <v>21</v>
      </c>
      <c r="AO4" s="125" t="s">
        <v>19</v>
      </c>
      <c r="AP4" s="125" t="s">
        <v>20</v>
      </c>
      <c r="AQ4" s="125" t="s">
        <v>21</v>
      </c>
      <c r="AR4" s="125" t="s">
        <v>19</v>
      </c>
      <c r="AS4" s="125" t="s">
        <v>20</v>
      </c>
      <c r="AT4" s="125" t="s">
        <v>21</v>
      </c>
      <c r="AV4" s="131" t="s">
        <v>29</v>
      </c>
      <c r="AW4" s="131">
        <v>-9.2364655458619827E-2</v>
      </c>
      <c r="AX4" s="131">
        <v>-0.13068760355061892</v>
      </c>
      <c r="AY4" s="131">
        <v>4.4084207528301E-2</v>
      </c>
      <c r="AZ4" s="131">
        <v>0.14098508651590924</v>
      </c>
      <c r="BA4" s="131">
        <v>-0.22473025093473598</v>
      </c>
      <c r="BB4" s="131">
        <v>0.47172656729039786</v>
      </c>
    </row>
    <row r="5" spans="1:54" x14ac:dyDescent="0.25">
      <c r="A5" t="s">
        <v>221</v>
      </c>
      <c r="B5" s="125" t="s">
        <v>222</v>
      </c>
      <c r="C5" s="125" t="s">
        <v>222</v>
      </c>
      <c r="D5" s="125" t="s">
        <v>222</v>
      </c>
      <c r="E5" s="125" t="s">
        <v>222</v>
      </c>
      <c r="F5" s="125" t="s">
        <v>222</v>
      </c>
      <c r="G5" s="125" t="s">
        <v>222</v>
      </c>
      <c r="H5" s="125" t="s">
        <v>223</v>
      </c>
      <c r="I5" s="125" t="s">
        <v>223</v>
      </c>
      <c r="J5" s="125" t="s">
        <v>223</v>
      </c>
      <c r="K5" s="125" t="s">
        <v>222</v>
      </c>
      <c r="L5" s="125" t="s">
        <v>222</v>
      </c>
      <c r="M5" s="125" t="s">
        <v>222</v>
      </c>
      <c r="N5" s="125" t="s">
        <v>222</v>
      </c>
      <c r="O5" s="125" t="s">
        <v>222</v>
      </c>
      <c r="P5" s="125" t="s">
        <v>222</v>
      </c>
      <c r="Q5" s="125" t="s">
        <v>222</v>
      </c>
      <c r="R5" s="125" t="s">
        <v>222</v>
      </c>
      <c r="S5" s="125" t="s">
        <v>222</v>
      </c>
      <c r="T5" s="125" t="s">
        <v>222</v>
      </c>
      <c r="U5" s="125" t="s">
        <v>222</v>
      </c>
      <c r="V5" s="125" t="s">
        <v>222</v>
      </c>
      <c r="W5" s="125" t="s">
        <v>223</v>
      </c>
      <c r="X5" s="125" t="s">
        <v>223</v>
      </c>
      <c r="Y5" s="125" t="s">
        <v>223</v>
      </c>
      <c r="Z5" s="125" t="s">
        <v>222</v>
      </c>
      <c r="AA5" s="125" t="s">
        <v>222</v>
      </c>
      <c r="AB5" s="125" t="s">
        <v>222</v>
      </c>
      <c r="AC5" s="125" t="s">
        <v>222</v>
      </c>
      <c r="AD5" s="125" t="s">
        <v>222</v>
      </c>
      <c r="AE5" s="125" t="s">
        <v>222</v>
      </c>
      <c r="AF5" s="125" t="s">
        <v>222</v>
      </c>
      <c r="AG5" s="125" t="s">
        <v>222</v>
      </c>
      <c r="AH5" s="125" t="s">
        <v>222</v>
      </c>
      <c r="AI5" s="125" t="s">
        <v>222</v>
      </c>
      <c r="AJ5" s="125" t="s">
        <v>222</v>
      </c>
      <c r="AK5" s="125" t="s">
        <v>222</v>
      </c>
      <c r="AL5" s="125" t="s">
        <v>223</v>
      </c>
      <c r="AM5" s="125" t="s">
        <v>223</v>
      </c>
      <c r="AN5" s="125" t="s">
        <v>223</v>
      </c>
      <c r="AO5" s="125" t="s">
        <v>222</v>
      </c>
      <c r="AP5" s="125" t="s">
        <v>222</v>
      </c>
      <c r="AQ5" s="125" t="s">
        <v>222</v>
      </c>
      <c r="AR5" s="125" t="s">
        <v>222</v>
      </c>
      <c r="AS5" s="125" t="s">
        <v>222</v>
      </c>
      <c r="AT5" s="125" t="s">
        <v>222</v>
      </c>
      <c r="AV5" s="131" t="s">
        <v>30</v>
      </c>
      <c r="AW5" s="131">
        <v>-0.15066362200841776</v>
      </c>
      <c r="AX5" s="131">
        <v>-7.5071444087633221E-2</v>
      </c>
      <c r="AY5" s="131">
        <v>-8.1727585809283299E-2</v>
      </c>
      <c r="AZ5" s="131">
        <v>0.1305973275248189</v>
      </c>
      <c r="BA5" s="131">
        <v>-0.11389262401605293</v>
      </c>
      <c r="BB5" s="131">
        <v>0.27591458796896529</v>
      </c>
    </row>
    <row r="6" spans="1:54" x14ac:dyDescent="0.25">
      <c r="A6" s="34" t="s">
        <v>224</v>
      </c>
      <c r="B6" s="34">
        <f>COUNTA(B10:B1002)</f>
        <v>8</v>
      </c>
      <c r="C6" s="34">
        <f t="shared" ref="C6:P6" si="0">COUNTA(C10:C1002)</f>
        <v>9</v>
      </c>
      <c r="D6" s="34">
        <f t="shared" si="0"/>
        <v>12</v>
      </c>
      <c r="E6" s="34">
        <f t="shared" si="0"/>
        <v>9</v>
      </c>
      <c r="F6" s="34">
        <f>COUNTA(F10:F1002)</f>
        <v>7</v>
      </c>
      <c r="G6" s="34">
        <f t="shared" si="0"/>
        <v>10</v>
      </c>
      <c r="H6" s="34">
        <f t="shared" si="0"/>
        <v>12</v>
      </c>
      <c r="I6" s="34">
        <f t="shared" si="0"/>
        <v>14</v>
      </c>
      <c r="J6" s="34">
        <f t="shared" si="0"/>
        <v>17</v>
      </c>
      <c r="K6" s="34">
        <f t="shared" si="0"/>
        <v>12</v>
      </c>
      <c r="L6" s="34">
        <f t="shared" si="0"/>
        <v>14</v>
      </c>
      <c r="M6" s="34">
        <f t="shared" si="0"/>
        <v>17</v>
      </c>
      <c r="N6" s="34">
        <f t="shared" si="0"/>
        <v>12</v>
      </c>
      <c r="O6" s="34">
        <f t="shared" si="0"/>
        <v>14</v>
      </c>
      <c r="P6" s="34">
        <f t="shared" si="0"/>
        <v>17</v>
      </c>
      <c r="Q6" s="34">
        <f>COUNTA(Q10:Q1002)</f>
        <v>21</v>
      </c>
      <c r="R6" s="34">
        <f t="shared" ref="R6:AE6" si="1">COUNTA(R10:R1002)</f>
        <v>11</v>
      </c>
      <c r="S6" s="34">
        <f t="shared" si="1"/>
        <v>8</v>
      </c>
      <c r="T6" s="34">
        <f t="shared" si="1"/>
        <v>19</v>
      </c>
      <c r="U6" s="34">
        <f t="shared" si="1"/>
        <v>9</v>
      </c>
      <c r="V6" s="34">
        <f t="shared" si="1"/>
        <v>12</v>
      </c>
      <c r="W6" s="34">
        <f t="shared" si="1"/>
        <v>23</v>
      </c>
      <c r="X6" s="34">
        <f t="shared" si="1"/>
        <v>18</v>
      </c>
      <c r="Y6" s="34">
        <f t="shared" si="1"/>
        <v>14</v>
      </c>
      <c r="Z6" s="34">
        <f t="shared" si="1"/>
        <v>23</v>
      </c>
      <c r="AA6" s="34">
        <f t="shared" si="1"/>
        <v>18</v>
      </c>
      <c r="AB6" s="34">
        <f t="shared" si="1"/>
        <v>14</v>
      </c>
      <c r="AC6" s="34">
        <f t="shared" si="1"/>
        <v>23</v>
      </c>
      <c r="AD6" s="34">
        <f t="shared" si="1"/>
        <v>18</v>
      </c>
      <c r="AE6" s="34">
        <f t="shared" si="1"/>
        <v>14</v>
      </c>
      <c r="AF6" s="34">
        <f>COUNTA(AF10:AF1002)</f>
        <v>11</v>
      </c>
      <c r="AG6" s="34">
        <f t="shared" ref="AG6:AT6" si="2">COUNTA(AG10:AG1002)</f>
        <v>8</v>
      </c>
      <c r="AH6" s="34">
        <f t="shared" si="2"/>
        <v>5</v>
      </c>
      <c r="AI6" s="34">
        <f t="shared" si="2"/>
        <v>11</v>
      </c>
      <c r="AJ6" s="34">
        <f t="shared" si="2"/>
        <v>9</v>
      </c>
      <c r="AK6" s="34">
        <f t="shared" si="2"/>
        <v>5</v>
      </c>
      <c r="AL6" s="34">
        <f t="shared" si="2"/>
        <v>20</v>
      </c>
      <c r="AM6" s="34">
        <f t="shared" si="2"/>
        <v>16</v>
      </c>
      <c r="AN6" s="34">
        <f t="shared" si="2"/>
        <v>11</v>
      </c>
      <c r="AO6" s="34">
        <f t="shared" si="2"/>
        <v>20</v>
      </c>
      <c r="AP6" s="34">
        <f t="shared" si="2"/>
        <v>16</v>
      </c>
      <c r="AQ6" s="34">
        <f t="shared" si="2"/>
        <v>11</v>
      </c>
      <c r="AR6" s="34">
        <f t="shared" si="2"/>
        <v>20</v>
      </c>
      <c r="AS6" s="34">
        <f t="shared" si="2"/>
        <v>16</v>
      </c>
      <c r="AT6" s="34">
        <f t="shared" si="2"/>
        <v>11</v>
      </c>
    </row>
    <row r="7" spans="1:54" x14ac:dyDescent="0.25">
      <c r="A7" s="34" t="s">
        <v>225</v>
      </c>
      <c r="B7" s="34">
        <f>AVERAGE(B10:B1002)</f>
        <v>6.9514374999999999</v>
      </c>
      <c r="C7" s="34">
        <f t="shared" ref="C7:P7" si="3">AVERAGE(C10:C1002)</f>
        <v>6.3093703703703703</v>
      </c>
      <c r="D7" s="34">
        <f>AVERAGE(D10:D1002)</f>
        <v>5.3587777777777781</v>
      </c>
      <c r="E7" s="34">
        <f t="shared" si="3"/>
        <v>125.53888888888888</v>
      </c>
      <c r="F7" s="34">
        <f>AVERAGE(F10:F1002)</f>
        <v>143.238</v>
      </c>
      <c r="G7" s="34">
        <f t="shared" si="3"/>
        <v>161.94450000000001</v>
      </c>
      <c r="H7" s="34">
        <f t="shared" si="3"/>
        <v>1226.7234045885123</v>
      </c>
      <c r="I7" s="34">
        <f t="shared" si="3"/>
        <v>865.45200906936122</v>
      </c>
      <c r="J7" s="34">
        <f t="shared" si="3"/>
        <v>718.85024018102422</v>
      </c>
      <c r="K7" s="34">
        <f t="shared" si="3"/>
        <v>19.878813981465203</v>
      </c>
      <c r="L7" s="34">
        <f t="shared" si="3"/>
        <v>17.280899420798978</v>
      </c>
      <c r="M7" s="34">
        <f t="shared" si="3"/>
        <v>15.983597346146453</v>
      </c>
      <c r="N7" s="34">
        <f t="shared" si="3"/>
        <v>62.09070154718048</v>
      </c>
      <c r="O7" s="34">
        <f t="shared" si="3"/>
        <v>48.137042607768812</v>
      </c>
      <c r="P7" s="34">
        <f t="shared" si="3"/>
        <v>42.654588512797481</v>
      </c>
      <c r="Q7" s="34">
        <f>AVERAGE(Q10:Q1002)</f>
        <v>7.1042138321995463</v>
      </c>
      <c r="R7" s="34">
        <f>AVERAGE(R10:R1002)</f>
        <v>6.8763257575757573</v>
      </c>
      <c r="S7" s="34">
        <f t="shared" ref="S7:AE7" si="4">AVERAGE(S10:S1002)</f>
        <v>5.4783083333333327</v>
      </c>
      <c r="T7" s="34">
        <f>AVERAGE(T10:T1002)</f>
        <v>123.14226315789472</v>
      </c>
      <c r="U7" s="34">
        <f t="shared" si="4"/>
        <v>152.92188888888887</v>
      </c>
      <c r="V7" s="34">
        <f>AVERAGE(V10:V1002)</f>
        <v>166.50241666666668</v>
      </c>
      <c r="W7" s="34">
        <f t="shared" si="4"/>
        <v>1571.0274560550629</v>
      </c>
      <c r="X7" s="34">
        <f t="shared" si="4"/>
        <v>957.64914099381974</v>
      </c>
      <c r="Y7" s="34">
        <f t="shared" si="4"/>
        <v>686.20437554161856</v>
      </c>
      <c r="Z7" s="34">
        <f t="shared" si="4"/>
        <v>22.984566144552783</v>
      </c>
      <c r="AA7" s="34">
        <f t="shared" si="4"/>
        <v>18.12768778408612</v>
      </c>
      <c r="AB7" s="34">
        <f t="shared" si="4"/>
        <v>15.545425366379334</v>
      </c>
      <c r="AC7" s="34">
        <f t="shared" si="4"/>
        <v>65.126112772755491</v>
      </c>
      <c r="AD7" s="34">
        <f t="shared" si="4"/>
        <v>50.138490991548558</v>
      </c>
      <c r="AE7" s="34">
        <f t="shared" si="4"/>
        <v>43.590045319269407</v>
      </c>
      <c r="AF7" s="34">
        <f>AVERAGE(AF10:AF1002)</f>
        <v>8.9734106060606056</v>
      </c>
      <c r="AG7" s="34">
        <f>AVERAGE(AG10:AG1002)</f>
        <v>8.6544886363636362</v>
      </c>
      <c r="AH7" s="34">
        <f t="shared" ref="AH7:AT7" si="5">AVERAGE(AH10:AH1002)</f>
        <v>9.8486666666666665</v>
      </c>
      <c r="AI7" s="34">
        <f>AVERAGE(AI10:AI1002)</f>
        <v>124.1719090909091</v>
      </c>
      <c r="AJ7" s="34">
        <f t="shared" si="5"/>
        <v>141.16055555555556</v>
      </c>
      <c r="AK7" s="34">
        <f>AVERAGE(AK10:AK1002)</f>
        <v>185.66400000000002</v>
      </c>
      <c r="AL7" s="34">
        <f t="shared" si="5"/>
        <v>1157.4097310879508</v>
      </c>
      <c r="AM7" s="34">
        <f t="shared" si="5"/>
        <v>1243.7559646946356</v>
      </c>
      <c r="AN7" s="34">
        <f t="shared" si="5"/>
        <v>1775.7006399541881</v>
      </c>
      <c r="AO7" s="34">
        <f t="shared" si="5"/>
        <v>21.019205828923628</v>
      </c>
      <c r="AP7" s="34">
        <f t="shared" si="5"/>
        <v>23.350019379770622</v>
      </c>
      <c r="AQ7" s="34">
        <f t="shared" si="5"/>
        <v>25.925356780232381</v>
      </c>
      <c r="AR7" s="34">
        <f t="shared" si="5"/>
        <v>54.642130432174312</v>
      </c>
      <c r="AS7" s="34">
        <f t="shared" si="5"/>
        <v>51.779006815558851</v>
      </c>
      <c r="AT7" s="34">
        <f t="shared" si="5"/>
        <v>67.09855035340496</v>
      </c>
      <c r="AV7" s="141" t="s">
        <v>274</v>
      </c>
      <c r="AW7" s="141" t="s">
        <v>25</v>
      </c>
      <c r="AX7" s="141" t="s">
        <v>25</v>
      </c>
      <c r="AY7" s="141" t="s">
        <v>25</v>
      </c>
      <c r="AZ7" s="141" t="s">
        <v>91</v>
      </c>
      <c r="BA7" s="141" t="s">
        <v>91</v>
      </c>
      <c r="BB7" s="141" t="s">
        <v>91</v>
      </c>
    </row>
    <row r="8" spans="1:54" x14ac:dyDescent="0.25">
      <c r="A8" s="34" t="s">
        <v>226</v>
      </c>
      <c r="B8" s="34">
        <f>_xlfn.STDEV.P(B10:B1002)</f>
        <v>1.8770443132043089</v>
      </c>
      <c r="C8" s="34">
        <f t="shared" ref="C8:P8" si="6">_xlfn.STDEV.P(C10:C1002)</f>
        <v>1.6588079495357744</v>
      </c>
      <c r="D8" s="34">
        <f t="shared" si="6"/>
        <v>0.84598900410214084</v>
      </c>
      <c r="E8" s="34">
        <f t="shared" si="6"/>
        <v>9.3636020662094008</v>
      </c>
      <c r="F8" s="34">
        <f>_xlfn.STDEV.P(F10:F1002)</f>
        <v>29.140494505069736</v>
      </c>
      <c r="G8" s="34">
        <f t="shared" si="6"/>
        <v>26.347861143743714</v>
      </c>
      <c r="H8" s="34">
        <f t="shared" si="6"/>
        <v>478.71287287598727</v>
      </c>
      <c r="I8" s="34">
        <f t="shared" si="6"/>
        <v>478.36452090082059</v>
      </c>
      <c r="J8" s="34">
        <f t="shared" si="6"/>
        <v>367.29238916774602</v>
      </c>
      <c r="K8" s="34">
        <f t="shared" si="6"/>
        <v>4.3322096039601794</v>
      </c>
      <c r="L8" s="34">
        <f t="shared" si="6"/>
        <v>3.0141323239112823</v>
      </c>
      <c r="M8" s="34">
        <f t="shared" si="6"/>
        <v>3.9922929334178665</v>
      </c>
      <c r="N8" s="34">
        <f t="shared" si="6"/>
        <v>23.147878932172013</v>
      </c>
      <c r="O8" s="34">
        <f t="shared" si="6"/>
        <v>19.690854336576148</v>
      </c>
      <c r="P8" s="34">
        <f t="shared" si="6"/>
        <v>13.310376503639597</v>
      </c>
      <c r="Q8" s="34">
        <f>_xlfn.STDEV.P(Q10:Q1002)</f>
        <v>1.6420044750974185</v>
      </c>
      <c r="R8" s="34">
        <f t="shared" ref="R8:AE8" si="7">_xlfn.STDEV.P(R10:R1002)</f>
        <v>0.95256670572550994</v>
      </c>
      <c r="S8" s="34">
        <f t="shared" si="7"/>
        <v>0.94331734022809632</v>
      </c>
      <c r="T8" s="34">
        <f t="shared" si="7"/>
        <v>12.432896363413557</v>
      </c>
      <c r="U8" s="34">
        <f t="shared" si="7"/>
        <v>5.6154718302688744</v>
      </c>
      <c r="V8" s="34">
        <f t="shared" si="7"/>
        <v>17.154841981485106</v>
      </c>
      <c r="W8" s="34">
        <f t="shared" si="7"/>
        <v>873.67346747274451</v>
      </c>
      <c r="X8" s="34">
        <f t="shared" si="7"/>
        <v>514.37377980628185</v>
      </c>
      <c r="Y8" s="34">
        <f t="shared" si="7"/>
        <v>239.32567850064967</v>
      </c>
      <c r="Z8" s="34">
        <f t="shared" si="7"/>
        <v>5.4411135502734309</v>
      </c>
      <c r="AA8" s="34">
        <f t="shared" si="7"/>
        <v>4.2514024236535981</v>
      </c>
      <c r="AB8" s="34">
        <f t="shared" si="7"/>
        <v>3.6429363215393931</v>
      </c>
      <c r="AC8" s="34">
        <f t="shared" si="7"/>
        <v>26.778681265410118</v>
      </c>
      <c r="AD8" s="34">
        <f t="shared" si="7"/>
        <v>17.278243615580486</v>
      </c>
      <c r="AE8" s="34">
        <f t="shared" si="7"/>
        <v>11.184584357906852</v>
      </c>
      <c r="AF8" s="34">
        <f>_xlfn.STDEV.P(AF10:AF1002)</f>
        <v>1.3522486426426725</v>
      </c>
      <c r="AG8" s="34">
        <f t="shared" ref="AG8:AT8" si="8">_xlfn.STDEV.P(AG10:AG1002)</f>
        <v>0.837846710772568</v>
      </c>
      <c r="AH8" s="34">
        <f t="shared" si="8"/>
        <v>1.3567846467946838</v>
      </c>
      <c r="AI8" s="34">
        <f t="shared" si="8"/>
        <v>17.479075295150924</v>
      </c>
      <c r="AJ8" s="34">
        <f t="shared" si="8"/>
        <v>26.091943031054726</v>
      </c>
      <c r="AK8" s="34">
        <f t="shared" si="8"/>
        <v>22.208071937923673</v>
      </c>
      <c r="AL8" s="34">
        <f t="shared" si="8"/>
        <v>490.64391538351646</v>
      </c>
      <c r="AM8" s="34">
        <f t="shared" si="8"/>
        <v>508.57101899225955</v>
      </c>
      <c r="AN8" s="34">
        <f t="shared" si="8"/>
        <v>799.27074112470632</v>
      </c>
      <c r="AO8" s="34">
        <f t="shared" si="8"/>
        <v>5.102586243213441</v>
      </c>
      <c r="AP8" s="34">
        <f t="shared" si="8"/>
        <v>4.9487913423963557</v>
      </c>
      <c r="AQ8" s="34">
        <f t="shared" si="8"/>
        <v>9.1097654808209008</v>
      </c>
      <c r="AR8" s="34">
        <f t="shared" si="8"/>
        <v>17.947895061803646</v>
      </c>
      <c r="AS8" s="34">
        <f t="shared" si="8"/>
        <v>11.556106852979278</v>
      </c>
      <c r="AT8" s="34">
        <f t="shared" si="8"/>
        <v>19.358940395494212</v>
      </c>
      <c r="AV8" s="141"/>
      <c r="AW8" s="141" t="s">
        <v>26</v>
      </c>
      <c r="AX8" s="141" t="s">
        <v>27</v>
      </c>
      <c r="AY8" s="141" t="s">
        <v>28</v>
      </c>
      <c r="AZ8" s="141" t="s">
        <v>26</v>
      </c>
      <c r="BA8" s="141" t="s">
        <v>27</v>
      </c>
      <c r="BB8" s="141" t="s">
        <v>28</v>
      </c>
    </row>
    <row r="9" spans="1:54" x14ac:dyDescent="0.25">
      <c r="A9" s="34" t="s">
        <v>227</v>
      </c>
      <c r="B9" s="34">
        <f>B8/SQRT(B6)</f>
        <v>0.66363538122720622</v>
      </c>
      <c r="C9" s="34">
        <f t="shared" ref="C9:P9" si="9">C8/SQRT(C6)</f>
        <v>0.55293598317859149</v>
      </c>
      <c r="D9" s="34">
        <f t="shared" si="9"/>
        <v>0.24421598962491722</v>
      </c>
      <c r="E9" s="34">
        <f t="shared" si="9"/>
        <v>3.1212006887364669</v>
      </c>
      <c r="F9" s="34">
        <f t="shared" si="9"/>
        <v>11.014071648836964</v>
      </c>
      <c r="G9" s="34">
        <f t="shared" si="9"/>
        <v>8.3319252688079217</v>
      </c>
      <c r="H9" s="34">
        <f t="shared" si="9"/>
        <v>138.1925030097452</v>
      </c>
      <c r="I9" s="34">
        <f t="shared" si="9"/>
        <v>127.8482959427952</v>
      </c>
      <c r="J9" s="34">
        <f t="shared" si="9"/>
        <v>89.081489177887335</v>
      </c>
      <c r="K9" s="34">
        <f t="shared" si="9"/>
        <v>1.2506011905161458</v>
      </c>
      <c r="L9" s="34">
        <f t="shared" si="9"/>
        <v>0.80556074817691115</v>
      </c>
      <c r="M9" s="34">
        <f t="shared" si="9"/>
        <v>0.96827326193463747</v>
      </c>
      <c r="N9" s="34">
        <f t="shared" si="9"/>
        <v>6.6822170663291898</v>
      </c>
      <c r="O9" s="34">
        <f t="shared" si="9"/>
        <v>5.2626021843099888</v>
      </c>
      <c r="P9" s="34">
        <f t="shared" si="9"/>
        <v>3.2282404847791502</v>
      </c>
      <c r="Q9" s="34">
        <f>Q8/SQRT(Q6)</f>
        <v>0.35831475231381676</v>
      </c>
      <c r="R9" s="34">
        <f t="shared" ref="R9:AE9" si="10">R8/SQRT(R6)</f>
        <v>0.2872096682433094</v>
      </c>
      <c r="S9" s="34">
        <f t="shared" si="10"/>
        <v>0.33351304404307225</v>
      </c>
      <c r="T9" s="34">
        <f t="shared" si="10"/>
        <v>2.8523020433491593</v>
      </c>
      <c r="U9" s="34">
        <f t="shared" si="10"/>
        <v>1.8718239434229582</v>
      </c>
      <c r="V9" s="34">
        <f t="shared" si="10"/>
        <v>4.9521763179579601</v>
      </c>
      <c r="W9" s="34">
        <f t="shared" si="10"/>
        <v>182.17351114729212</v>
      </c>
      <c r="X9" s="34">
        <f t="shared" si="10"/>
        <v>121.23906258852598</v>
      </c>
      <c r="Y9" s="34">
        <f t="shared" si="10"/>
        <v>63.96247805761724</v>
      </c>
      <c r="Z9" s="34">
        <f t="shared" si="10"/>
        <v>1.1345506037532744</v>
      </c>
      <c r="AA9" s="34">
        <f t="shared" si="10"/>
        <v>1.0020651611061275</v>
      </c>
      <c r="AB9" s="34">
        <f t="shared" si="10"/>
        <v>0.97361568550249722</v>
      </c>
      <c r="AC9" s="34">
        <f t="shared" si="10"/>
        <v>5.583741033278157</v>
      </c>
      <c r="AD9" s="34">
        <f t="shared" si="10"/>
        <v>4.0725210758567112</v>
      </c>
      <c r="AE9" s="34">
        <f t="shared" si="10"/>
        <v>2.9892059057684608</v>
      </c>
      <c r="AF9" s="34">
        <f>AF8/SQRT(AF6)</f>
        <v>0.40771830644664797</v>
      </c>
      <c r="AG9" s="34">
        <f t="shared" ref="AG9:AT9" si="11">AG8/SQRT(AG6)</f>
        <v>0.29622354539106338</v>
      </c>
      <c r="AH9" s="34">
        <f t="shared" si="11"/>
        <v>0.60677254021219096</v>
      </c>
      <c r="AI9" s="34">
        <f t="shared" si="11"/>
        <v>5.2701394942169255</v>
      </c>
      <c r="AJ9" s="34">
        <f t="shared" si="11"/>
        <v>8.6973143436849085</v>
      </c>
      <c r="AK9" s="34">
        <f t="shared" si="11"/>
        <v>9.9317517004805644</v>
      </c>
      <c r="AL9" s="34">
        <f t="shared" si="11"/>
        <v>109.71131475441976</v>
      </c>
      <c r="AM9" s="34">
        <f t="shared" si="11"/>
        <v>127.14275474806489</v>
      </c>
      <c r="AN9" s="34">
        <f t="shared" si="11"/>
        <v>240.98919583817585</v>
      </c>
      <c r="AO9" s="34">
        <f t="shared" si="11"/>
        <v>1.1409729700880529</v>
      </c>
      <c r="AP9" s="34">
        <f t="shared" si="11"/>
        <v>1.2371978355990889</v>
      </c>
      <c r="AQ9" s="34">
        <f t="shared" si="11"/>
        <v>2.746697638910407</v>
      </c>
      <c r="AR9" s="34">
        <f t="shared" si="11"/>
        <v>4.0132713411225742</v>
      </c>
      <c r="AS9" s="34">
        <f t="shared" si="11"/>
        <v>2.8890267132448195</v>
      </c>
      <c r="AT9" s="34">
        <f t="shared" si="11"/>
        <v>5.8369401482462431</v>
      </c>
      <c r="AV9" s="141" t="s">
        <v>29</v>
      </c>
      <c r="AW9" s="141">
        <v>-3.2077873781176991E-2</v>
      </c>
      <c r="AX9" s="141">
        <v>-0.21131042152029988</v>
      </c>
      <c r="AY9" s="141">
        <v>0.22725360221522961</v>
      </c>
      <c r="AZ9" s="141">
        <v>0.24183107381103031</v>
      </c>
      <c r="BA9" s="141">
        <v>-0.23013229476021746</v>
      </c>
      <c r="BB9" s="141">
        <v>0.61304476776857442</v>
      </c>
    </row>
    <row r="10" spans="1:54" x14ac:dyDescent="0.25">
      <c r="B10" s="10">
        <v>8.8215000000000003</v>
      </c>
      <c r="C10" s="13">
        <v>7.6676666666666664</v>
      </c>
      <c r="D10" s="13">
        <v>3.7330000000000001</v>
      </c>
      <c r="E10" s="13">
        <v>136.93899999999999</v>
      </c>
      <c r="F10" s="13">
        <v>182.02600000000001</v>
      </c>
      <c r="G10" s="13">
        <v>168.34299999999999</v>
      </c>
      <c r="H10" s="13">
        <v>1472.7829419826701</v>
      </c>
      <c r="I10" s="13">
        <v>1028.5420259226451</v>
      </c>
      <c r="J10" s="13">
        <v>501.62966715153499</v>
      </c>
      <c r="K10" s="13">
        <v>16.475289913881898</v>
      </c>
      <c r="L10" s="13">
        <v>17.828640019101922</v>
      </c>
      <c r="M10" s="13">
        <v>15.721756061018006</v>
      </c>
      <c r="N10" s="13">
        <v>89.393446165807333</v>
      </c>
      <c r="O10" s="13">
        <v>57.690436557171317</v>
      </c>
      <c r="P10" s="14">
        <v>31.906719911226869</v>
      </c>
      <c r="Q10" s="10">
        <v>11.202666666666699</v>
      </c>
      <c r="R10" s="13">
        <v>7.1653333333333338</v>
      </c>
      <c r="S10" s="13">
        <v>4.2336666666666698</v>
      </c>
      <c r="T10" s="13">
        <v>117.17</v>
      </c>
      <c r="U10" s="13">
        <v>148.93</v>
      </c>
      <c r="V10" s="13">
        <v>148.51599999999999</v>
      </c>
      <c r="W10" s="13">
        <v>1248.15917945197</v>
      </c>
      <c r="X10" s="155">
        <v>451.76338396260297</v>
      </c>
      <c r="Y10" s="13">
        <v>1036.8678227509699</v>
      </c>
      <c r="Z10" s="13">
        <v>27.796931761426951</v>
      </c>
      <c r="AA10" s="13">
        <v>15.45946924407469</v>
      </c>
      <c r="AB10" s="13">
        <v>20.633169944940896</v>
      </c>
      <c r="AC10" s="13">
        <v>44.902768052408092</v>
      </c>
      <c r="AD10" s="13">
        <v>29.222438159431313</v>
      </c>
      <c r="AE10" s="14">
        <v>50.252473348391256</v>
      </c>
      <c r="AF10" s="13">
        <v>10.450749999999999</v>
      </c>
      <c r="AG10" s="13">
        <v>9.6489999999999991</v>
      </c>
      <c r="AH10" s="13">
        <v>9.48</v>
      </c>
      <c r="AI10" s="13">
        <v>127.71299999999999</v>
      </c>
      <c r="AJ10" s="13">
        <v>148.233</v>
      </c>
      <c r="AK10" s="13">
        <v>185.51599999999999</v>
      </c>
      <c r="AL10" s="13">
        <v>759.97891236263195</v>
      </c>
      <c r="AM10" s="13">
        <v>1160.0306043124799</v>
      </c>
      <c r="AN10" s="13">
        <v>887.15615622703501</v>
      </c>
      <c r="AO10" s="13">
        <v>20.0434780279985</v>
      </c>
      <c r="AP10" s="13">
        <v>28.084129553800707</v>
      </c>
      <c r="AQ10" s="13">
        <v>14.931770191410289</v>
      </c>
      <c r="AR10" s="13">
        <v>37.916518844734739</v>
      </c>
      <c r="AS10" s="13">
        <v>41.305556652208558</v>
      </c>
      <c r="AT10" s="14">
        <v>59.413997460085753</v>
      </c>
      <c r="AV10" s="141" t="s">
        <v>30</v>
      </c>
      <c r="AW10" s="141">
        <v>-0.20330878343019254</v>
      </c>
      <c r="AX10" s="141">
        <v>-0.14244852672130059</v>
      </c>
      <c r="AY10" s="141">
        <v>-7.096980018727439E-2</v>
      </c>
      <c r="AZ10" s="141">
        <v>8.8806958091167898E-2</v>
      </c>
      <c r="BA10" s="141">
        <v>-0.13060715515716192</v>
      </c>
      <c r="BB10" s="141">
        <v>0.25237625838523425</v>
      </c>
    </row>
    <row r="11" spans="1:54" x14ac:dyDescent="0.25">
      <c r="B11" s="17">
        <v>7.1433333333333335</v>
      </c>
      <c r="C11">
        <v>7.4036666666666662</v>
      </c>
      <c r="D11">
        <v>6.085</v>
      </c>
      <c r="E11">
        <v>124.17</v>
      </c>
      <c r="F11">
        <v>151.68199999999999</v>
      </c>
      <c r="G11">
        <v>170.935</v>
      </c>
      <c r="H11">
        <v>596.498579253922</v>
      </c>
      <c r="I11">
        <v>935.48343926308496</v>
      </c>
      <c r="J11">
        <v>499.28755929651402</v>
      </c>
      <c r="K11">
        <v>17.101439190443319</v>
      </c>
      <c r="L11">
        <v>18.108711928765768</v>
      </c>
      <c r="M11">
        <v>13.670243573884106</v>
      </c>
      <c r="N11">
        <v>34.880022237383344</v>
      </c>
      <c r="O11">
        <v>51.659303154359947</v>
      </c>
      <c r="P11" s="18">
        <v>36.523676889734617</v>
      </c>
      <c r="Q11" s="17">
        <v>7.8013333333333303</v>
      </c>
      <c r="R11">
        <v>8.1780000000000008</v>
      </c>
      <c r="S11">
        <v>5.1727999999999996</v>
      </c>
      <c r="T11">
        <v>121</v>
      </c>
      <c r="U11">
        <v>150.941</v>
      </c>
      <c r="V11">
        <v>164.845</v>
      </c>
      <c r="W11">
        <v>1419.20235365963</v>
      </c>
      <c r="X11" s="157">
        <v>1121.8639853334</v>
      </c>
      <c r="Y11">
        <v>450.71177282621801</v>
      </c>
      <c r="Z11">
        <v>21.690557016957822</v>
      </c>
      <c r="AA11">
        <v>18.25562970126979</v>
      </c>
      <c r="AB11">
        <v>17.702327275549568</v>
      </c>
      <c r="AC11">
        <v>65.429502458147496</v>
      </c>
      <c r="AD11">
        <v>61.453042359605242</v>
      </c>
      <c r="AE11" s="18">
        <v>25.460594294216929</v>
      </c>
      <c r="AF11">
        <v>9.6316666666666695</v>
      </c>
      <c r="AG11">
        <v>8.6609999999999996</v>
      </c>
      <c r="AH11">
        <v>10.108333333333334</v>
      </c>
      <c r="AI11">
        <v>132.33000000000001</v>
      </c>
      <c r="AJ11">
        <v>169.535</v>
      </c>
      <c r="AK11">
        <v>147.626</v>
      </c>
      <c r="AL11">
        <v>404.21071957584002</v>
      </c>
      <c r="AM11">
        <v>1374.3747976648999</v>
      </c>
      <c r="AN11">
        <v>557.07512173523503</v>
      </c>
      <c r="AO11">
        <v>17.340582436244002</v>
      </c>
      <c r="AP11">
        <v>24.248123053159446</v>
      </c>
      <c r="AQ11">
        <v>11.927337106124558</v>
      </c>
      <c r="AR11">
        <v>23.310100514904775</v>
      </c>
      <c r="AS11">
        <v>56.67963638471489</v>
      </c>
      <c r="AT11" s="18">
        <v>46.705741338457102</v>
      </c>
    </row>
    <row r="12" spans="1:54" x14ac:dyDescent="0.25">
      <c r="B12" s="17">
        <v>7.0923333333333334</v>
      </c>
      <c r="C12">
        <v>6.4833333333333334</v>
      </c>
      <c r="D12">
        <v>5.5793333333333335</v>
      </c>
      <c r="E12">
        <v>112.654</v>
      </c>
      <c r="F12">
        <v>171.815</v>
      </c>
      <c r="G12">
        <v>188.59899999999999</v>
      </c>
      <c r="H12">
        <v>957.70695984910401</v>
      </c>
      <c r="I12">
        <v>332.38924195844902</v>
      </c>
      <c r="J12">
        <v>337.27769517369597</v>
      </c>
      <c r="K12">
        <v>21.528277966113833</v>
      </c>
      <c r="L12">
        <v>11.307772327288532</v>
      </c>
      <c r="M12">
        <v>11.895388709321596</v>
      </c>
      <c r="N12">
        <v>44.485999361238463</v>
      </c>
      <c r="O12">
        <v>29.394758962055608</v>
      </c>
      <c r="P12" s="18">
        <v>28.353650596503392</v>
      </c>
      <c r="Q12" s="17">
        <v>7.7903333333333302</v>
      </c>
      <c r="R12" s="152">
        <v>5.9592499999999999</v>
      </c>
      <c r="S12">
        <v>7.6849999999999996</v>
      </c>
      <c r="T12">
        <v>129.881</v>
      </c>
      <c r="U12">
        <v>155.965</v>
      </c>
      <c r="V12">
        <v>175.459</v>
      </c>
      <c r="W12">
        <v>544.68800224787401</v>
      </c>
      <c r="X12" s="157">
        <v>1755.3162602498701</v>
      </c>
      <c r="Y12">
        <v>902.21775858267597</v>
      </c>
      <c r="Z12">
        <v>19.704054594656146</v>
      </c>
      <c r="AA12">
        <v>27.234184328572553</v>
      </c>
      <c r="AB12">
        <v>17.302713074502993</v>
      </c>
      <c r="AC12">
        <v>27.643447678814109</v>
      </c>
      <c r="AD12">
        <v>64.45268340231847</v>
      </c>
      <c r="AE12" s="18">
        <v>52.143138171329326</v>
      </c>
      <c r="AF12">
        <v>6.5503333333333336</v>
      </c>
      <c r="AG12" s="152">
        <v>9.921909090909093</v>
      </c>
      <c r="AH12">
        <v>8.7623333333333324</v>
      </c>
      <c r="AI12">
        <v>144.47800000000001</v>
      </c>
      <c r="AJ12">
        <v>137.27699999999999</v>
      </c>
      <c r="AK12">
        <v>189.36</v>
      </c>
      <c r="AL12">
        <v>2018.51889644635</v>
      </c>
      <c r="AM12">
        <v>755.85990314493904</v>
      </c>
      <c r="AN12">
        <v>1874.26699304863</v>
      </c>
      <c r="AO12">
        <v>21.365370135546016</v>
      </c>
      <c r="AP12">
        <v>22.304520197540487</v>
      </c>
      <c r="AQ12">
        <v>23.021613679477646</v>
      </c>
      <c r="AR12">
        <v>94.476195995692009</v>
      </c>
      <c r="AS12">
        <v>33.888193803347875</v>
      </c>
      <c r="AT12" s="18">
        <v>81.41336307451914</v>
      </c>
      <c r="AV12" s="40" t="s">
        <v>280</v>
      </c>
      <c r="AW12" s="40" t="s">
        <v>25</v>
      </c>
      <c r="AX12" s="40" t="s">
        <v>25</v>
      </c>
      <c r="AY12" s="40" t="s">
        <v>25</v>
      </c>
      <c r="AZ12" s="40" t="s">
        <v>91</v>
      </c>
      <c r="BA12" s="40" t="s">
        <v>91</v>
      </c>
      <c r="BB12" s="40" t="s">
        <v>91</v>
      </c>
    </row>
    <row r="13" spans="1:54" x14ac:dyDescent="0.25">
      <c r="B13" s="17">
        <v>9.3203333333333322</v>
      </c>
      <c r="C13">
        <v>6.7830000000000004</v>
      </c>
      <c r="D13">
        <v>3.7713333333333332</v>
      </c>
      <c r="E13">
        <v>133.28299999999999</v>
      </c>
      <c r="F13">
        <v>163.946</v>
      </c>
      <c r="G13">
        <v>168.65600000000001</v>
      </c>
      <c r="H13">
        <v>1543.6692827808099</v>
      </c>
      <c r="I13">
        <v>631.01237228519506</v>
      </c>
      <c r="J13">
        <v>516.64645250000001</v>
      </c>
      <c r="K13">
        <v>15.76783831968624</v>
      </c>
      <c r="L13">
        <v>19.347005881845881</v>
      </c>
      <c r="M13">
        <v>14.576696850521888</v>
      </c>
      <c r="N13">
        <v>97.899867533111987</v>
      </c>
      <c r="O13">
        <v>32.615505269334768</v>
      </c>
      <c r="P13" s="18">
        <v>35.443314613591802</v>
      </c>
      <c r="Q13" s="17">
        <v>8.0177999999999994</v>
      </c>
      <c r="R13">
        <v>6.9943333333333335</v>
      </c>
      <c r="S13">
        <v>5.7406666666666668</v>
      </c>
      <c r="T13">
        <v>100.631</v>
      </c>
      <c r="U13">
        <v>150.607</v>
      </c>
      <c r="V13">
        <v>194.46700000000001</v>
      </c>
      <c r="W13">
        <v>1371.3135277256099</v>
      </c>
      <c r="X13" s="152">
        <v>904.47454249999998</v>
      </c>
      <c r="Y13">
        <v>644.63430900000003</v>
      </c>
      <c r="Z13">
        <v>22.579992081203731</v>
      </c>
      <c r="AA13">
        <v>17.789237180250005</v>
      </c>
      <c r="AB13">
        <v>15.110026195172571</v>
      </c>
      <c r="AC13">
        <v>60.731355564430558</v>
      </c>
      <c r="AD13">
        <v>50.843919462952975</v>
      </c>
      <c r="AE13" s="18">
        <v>42.662686396000502</v>
      </c>
      <c r="AF13">
        <v>8.2146666666666661</v>
      </c>
      <c r="AG13" s="152">
        <v>9.0829999999999984</v>
      </c>
      <c r="AH13">
        <v>8.5613333333333319</v>
      </c>
      <c r="AI13">
        <v>141.12100000000001</v>
      </c>
      <c r="AJ13">
        <v>119.146</v>
      </c>
      <c r="AK13">
        <v>217.238</v>
      </c>
      <c r="AL13">
        <v>1325.3174536008401</v>
      </c>
      <c r="AM13">
        <v>1127.81532003746</v>
      </c>
      <c r="AN13">
        <v>1683.1141240491099</v>
      </c>
      <c r="AO13">
        <v>23.288998574055213</v>
      </c>
      <c r="AP13">
        <v>20.932373928272124</v>
      </c>
      <c r="AQ13">
        <v>32.132874514793862</v>
      </c>
      <c r="AR13">
        <v>56.907447067186972</v>
      </c>
      <c r="AS13">
        <v>53.878997379947727</v>
      </c>
      <c r="AT13" s="18">
        <v>52.379818160190126</v>
      </c>
      <c r="AV13" s="40"/>
      <c r="AW13" s="40" t="s">
        <v>26</v>
      </c>
      <c r="AX13" s="40" t="s">
        <v>27</v>
      </c>
      <c r="AY13" s="40" t="s">
        <v>28</v>
      </c>
      <c r="AZ13" s="40" t="s">
        <v>26</v>
      </c>
      <c r="BA13" s="40" t="s">
        <v>27</v>
      </c>
      <c r="BB13" s="40" t="s">
        <v>28</v>
      </c>
    </row>
    <row r="14" spans="1:54" x14ac:dyDescent="0.25">
      <c r="B14" s="17">
        <v>8.0903333333333336</v>
      </c>
      <c r="C14">
        <v>5.3806666666666665</v>
      </c>
      <c r="D14">
        <v>5.8296666666666672</v>
      </c>
      <c r="E14">
        <v>122.986</v>
      </c>
      <c r="F14">
        <v>111.193</v>
      </c>
      <c r="G14">
        <v>193.726</v>
      </c>
      <c r="H14">
        <v>1967.31335173669</v>
      </c>
      <c r="I14">
        <v>524.49329766536005</v>
      </c>
      <c r="J14">
        <v>617.49721550000004</v>
      </c>
      <c r="K14">
        <v>20.5019831154139</v>
      </c>
      <c r="L14">
        <v>18.786445168192888</v>
      </c>
      <c r="M14">
        <v>13.182966123885034</v>
      </c>
      <c r="N14">
        <v>95.957222316587263</v>
      </c>
      <c r="O14">
        <v>27.918709099546604</v>
      </c>
      <c r="P14" s="18">
        <v>46.840537227901407</v>
      </c>
      <c r="Q14" s="17">
        <v>7.6040000000000001</v>
      </c>
      <c r="R14">
        <v>5.4906666666666659</v>
      </c>
      <c r="S14">
        <v>4.8010000000000002</v>
      </c>
      <c r="T14">
        <v>141.72999999999999</v>
      </c>
      <c r="U14">
        <v>141.93799999999999</v>
      </c>
      <c r="V14">
        <v>164.874</v>
      </c>
      <c r="W14">
        <v>918.69028080470696</v>
      </c>
      <c r="X14">
        <v>578.87656770618503</v>
      </c>
      <c r="Y14">
        <v>796.502836</v>
      </c>
      <c r="Z14">
        <v>19.864711376448117</v>
      </c>
      <c r="AA14">
        <v>12.299876855018537</v>
      </c>
      <c r="AB14">
        <v>15.652945959747587</v>
      </c>
      <c r="AC14">
        <v>46.24735106365145</v>
      </c>
      <c r="AD14">
        <v>47.063606776680416</v>
      </c>
      <c r="AE14" s="18">
        <v>50.885171267328907</v>
      </c>
      <c r="AF14" s="152">
        <v>8.7653333333333343</v>
      </c>
      <c r="AG14">
        <v>7.8246666666666655</v>
      </c>
      <c r="AH14">
        <v>12.331333333333333</v>
      </c>
      <c r="AI14">
        <v>115.956</v>
      </c>
      <c r="AJ14">
        <v>182.95500000000001</v>
      </c>
      <c r="AK14">
        <v>188.58</v>
      </c>
      <c r="AL14">
        <v>1658.1830263858999</v>
      </c>
      <c r="AM14">
        <v>1430.5408893662</v>
      </c>
      <c r="AN14">
        <v>1966.50478017761</v>
      </c>
      <c r="AO14">
        <v>20.971026258664583</v>
      </c>
      <c r="AP14">
        <v>23.784466920404597</v>
      </c>
      <c r="AQ14">
        <v>28.959428737321343</v>
      </c>
      <c r="AR14">
        <v>79.070189791059448</v>
      </c>
      <c r="AS14">
        <v>60.146014377936069</v>
      </c>
      <c r="AT14" s="18">
        <v>67.905510084986076</v>
      </c>
      <c r="AV14" s="40" t="s">
        <v>29</v>
      </c>
      <c r="AW14" s="40">
        <v>-3.5540775263484647E-2</v>
      </c>
      <c r="AX14" s="40">
        <v>0.11088970581560509</v>
      </c>
      <c r="AY14" s="40">
        <v>-0.13181369879702132</v>
      </c>
      <c r="AZ14" s="40">
        <v>0.13681553733871232</v>
      </c>
      <c r="BA14" s="40">
        <v>-5.2397730358800243E-2</v>
      </c>
      <c r="BB14" s="40">
        <v>0.19967582788626737</v>
      </c>
    </row>
    <row r="15" spans="1:54" x14ac:dyDescent="0.25">
      <c r="B15" s="17">
        <v>7.1183333333333332</v>
      </c>
      <c r="C15">
        <v>9.2086666666666659</v>
      </c>
      <c r="D15">
        <v>5.8790000000000004</v>
      </c>
      <c r="E15">
        <v>141.70400000000001</v>
      </c>
      <c r="F15">
        <v>113.977</v>
      </c>
      <c r="G15">
        <v>170.31</v>
      </c>
      <c r="H15">
        <v>1946.67642670246</v>
      </c>
      <c r="I15">
        <v>605.94823619384499</v>
      </c>
      <c r="J15">
        <v>349.72584868322798</v>
      </c>
      <c r="K15">
        <v>32.987106741697282</v>
      </c>
      <c r="L15">
        <v>12.943893926262396</v>
      </c>
      <c r="M15">
        <v>15.149655130255537</v>
      </c>
      <c r="N15">
        <v>59.0132515090136</v>
      </c>
      <c r="O15">
        <v>46.813442666152561</v>
      </c>
      <c r="P15" s="18">
        <v>23.084739928157624</v>
      </c>
      <c r="Q15" s="17">
        <v>8.5975999999999999</v>
      </c>
      <c r="R15">
        <v>6.0973333333333342</v>
      </c>
      <c r="S15">
        <v>5.2473333333333327</v>
      </c>
      <c r="T15">
        <v>109.922</v>
      </c>
      <c r="U15">
        <v>159.38200000000001</v>
      </c>
      <c r="V15">
        <v>172.11199999999999</v>
      </c>
      <c r="W15">
        <v>2693.4729199021199</v>
      </c>
      <c r="X15">
        <v>296.92743597238899</v>
      </c>
      <c r="Y15">
        <v>198.1430948254735</v>
      </c>
      <c r="Z15">
        <v>32.980491715470357</v>
      </c>
      <c r="AA15">
        <v>11.341735155175526</v>
      </c>
      <c r="AB15">
        <v>7.086108001705143</v>
      </c>
      <c r="AC15">
        <v>81.668670774810693</v>
      </c>
      <c r="AD15">
        <v>26.180071383248034</v>
      </c>
      <c r="AE15" s="18">
        <v>27.962189509078041</v>
      </c>
      <c r="AF15" s="152">
        <v>10.4541</v>
      </c>
      <c r="AG15">
        <v>8.0246666666666666</v>
      </c>
      <c r="AI15">
        <v>111.246</v>
      </c>
      <c r="AJ15">
        <v>121.203</v>
      </c>
      <c r="AL15" s="157">
        <v>606.39560262692999</v>
      </c>
      <c r="AM15" s="152">
        <v>1734.8193604298301</v>
      </c>
      <c r="AN15">
        <v>1456.7712207775301</v>
      </c>
      <c r="AO15">
        <v>11.42522067558183</v>
      </c>
      <c r="AP15">
        <v>23.96758205293883</v>
      </c>
      <c r="AQ15">
        <v>27.1291814904822</v>
      </c>
      <c r="AR15">
        <v>53.075176387877448</v>
      </c>
      <c r="AS15">
        <v>72.381909722808757</v>
      </c>
      <c r="AT15" s="18">
        <v>53.697573636293185</v>
      </c>
      <c r="AV15" s="40" t="s">
        <v>30</v>
      </c>
      <c r="AW15" s="40">
        <v>0.13798366148237151</v>
      </c>
      <c r="AX15" s="40">
        <v>0.11029273075006141</v>
      </c>
      <c r="AY15" s="40">
        <v>2.4940207177257978E-2</v>
      </c>
      <c r="AZ15" s="40">
        <v>0.31526827214086417</v>
      </c>
      <c r="BA15" s="40">
        <v>0.29586398967472682</v>
      </c>
      <c r="BB15" s="40">
        <v>1.497401164068779E-2</v>
      </c>
    </row>
    <row r="16" spans="1:54" x14ac:dyDescent="0.25">
      <c r="B16" s="17">
        <v>3.5526666666666666</v>
      </c>
      <c r="C16">
        <v>4.5166666666666666</v>
      </c>
      <c r="D16">
        <v>6.3610000000000007</v>
      </c>
      <c r="E16">
        <v>117.254</v>
      </c>
      <c r="F16">
        <v>108.027</v>
      </c>
      <c r="G16">
        <v>179.21100000000001</v>
      </c>
      <c r="H16">
        <v>1685.65332097901</v>
      </c>
      <c r="I16">
        <v>1590.1505228613851</v>
      </c>
      <c r="J16">
        <v>296.96321842923948</v>
      </c>
      <c r="K16">
        <v>20.29413589567649</v>
      </c>
      <c r="L16">
        <v>17.900608280610822</v>
      </c>
      <c r="M16">
        <v>9.6265465296526962</v>
      </c>
      <c r="N16">
        <v>83.061103446051405</v>
      </c>
      <c r="O16">
        <v>88.832206030884905</v>
      </c>
      <c r="P16" s="18">
        <v>30.848364729189466</v>
      </c>
      <c r="Q16" s="17">
        <v>5.04</v>
      </c>
      <c r="R16">
        <v>7.8676666666666675</v>
      </c>
      <c r="S16">
        <v>5.3593333333333328</v>
      </c>
      <c r="T16">
        <v>139.65799999999999</v>
      </c>
      <c r="U16">
        <v>156.02799999999999</v>
      </c>
      <c r="V16">
        <v>169.08699999999999</v>
      </c>
      <c r="W16">
        <v>1846.27717563294</v>
      </c>
      <c r="X16">
        <v>692.53725003074999</v>
      </c>
      <c r="Y16">
        <v>373.35167637229551</v>
      </c>
      <c r="Z16">
        <v>27.747624321878192</v>
      </c>
      <c r="AA16">
        <v>16.044654199332779</v>
      </c>
      <c r="AB16">
        <v>10.745023526412751</v>
      </c>
      <c r="AC16">
        <v>66.538207171026329</v>
      </c>
      <c r="AD16">
        <v>43.163114731357027</v>
      </c>
      <c r="AE16" s="18">
        <v>34.74647360748402</v>
      </c>
      <c r="AF16">
        <v>9.0663333333333345</v>
      </c>
      <c r="AG16">
        <v>8.7379999999999995</v>
      </c>
      <c r="AI16">
        <v>89.343000000000004</v>
      </c>
      <c r="AJ16">
        <v>154.874</v>
      </c>
      <c r="AL16" s="157">
        <v>1664.4658346671399</v>
      </c>
      <c r="AM16" s="152">
        <v>1077.31158487682</v>
      </c>
      <c r="AN16">
        <v>2409.3513966568798</v>
      </c>
      <c r="AO16">
        <v>20.184132341056777</v>
      </c>
      <c r="AP16">
        <v>19.831868599054399</v>
      </c>
      <c r="AQ16">
        <v>41.702825233417784</v>
      </c>
      <c r="AR16">
        <v>82.464076559854433</v>
      </c>
      <c r="AS16">
        <v>54.322242984616551</v>
      </c>
      <c r="AT16" s="18">
        <v>57.774296661469137</v>
      </c>
    </row>
    <row r="17" spans="2:58" x14ac:dyDescent="0.25">
      <c r="B17" s="17">
        <v>4.4726666666666661</v>
      </c>
      <c r="C17">
        <v>6.0143333333333331</v>
      </c>
      <c r="D17">
        <v>4.6119999999999992</v>
      </c>
      <c r="E17">
        <v>115.815</v>
      </c>
      <c r="G17">
        <v>151.26300000000001</v>
      </c>
      <c r="H17">
        <v>1103.5895192005701</v>
      </c>
      <c r="I17">
        <v>435.25535399270149</v>
      </c>
      <c r="J17">
        <v>377.21867590263003</v>
      </c>
      <c r="K17">
        <v>17.731549142836855</v>
      </c>
      <c r="L17">
        <v>16.492442805541355</v>
      </c>
      <c r="M17">
        <v>11.492913902238765</v>
      </c>
      <c r="N17">
        <v>62.238753665039773</v>
      </c>
      <c r="O17">
        <v>26.391199843752588</v>
      </c>
      <c r="P17" s="18">
        <v>32.821848237212457</v>
      </c>
      <c r="Q17" s="17">
        <v>6.8929999999999998</v>
      </c>
      <c r="R17">
        <v>7.0363333333333342</v>
      </c>
      <c r="S17">
        <v>5.586666666666666</v>
      </c>
      <c r="T17">
        <v>118.90900000000001</v>
      </c>
      <c r="U17">
        <v>151.00399999999999</v>
      </c>
      <c r="V17">
        <v>192.178</v>
      </c>
      <c r="W17">
        <v>3303.7642873662498</v>
      </c>
      <c r="X17">
        <v>979.89306508821505</v>
      </c>
      <c r="Y17">
        <v>704.28754049999998</v>
      </c>
      <c r="Z17">
        <v>27.756436969264982</v>
      </c>
      <c r="AA17">
        <v>16.445447018219379</v>
      </c>
      <c r="AB17">
        <v>21.807690654965274</v>
      </c>
      <c r="AC17">
        <v>119.02695908068263</v>
      </c>
      <c r="AD17">
        <v>59.584459090873196</v>
      </c>
      <c r="AE17" s="18">
        <v>32.295374675064217</v>
      </c>
      <c r="AF17">
        <v>6.9996666666666663</v>
      </c>
      <c r="AG17">
        <v>7.3336666666666659</v>
      </c>
      <c r="AI17">
        <v>137.721</v>
      </c>
      <c r="AJ17">
        <v>145.27699999999999</v>
      </c>
      <c r="AL17" s="157">
        <v>974.42965796251701</v>
      </c>
      <c r="AM17" s="152">
        <v>2803.95377518446</v>
      </c>
      <c r="AN17">
        <v>3221.3293028039998</v>
      </c>
      <c r="AO17">
        <v>20.672336151094687</v>
      </c>
      <c r="AP17">
        <v>36.042856394604769</v>
      </c>
      <c r="AQ17">
        <v>40.061450844105813</v>
      </c>
      <c r="AR17">
        <v>47.136891101246768</v>
      </c>
      <c r="AS17">
        <v>77.794993395811488</v>
      </c>
      <c r="AT17" s="18">
        <v>80.409701469360286</v>
      </c>
      <c r="AV17" s="145" t="s">
        <v>127</v>
      </c>
      <c r="AW17" s="146"/>
      <c r="AX17" s="146"/>
      <c r="AY17" s="146"/>
      <c r="AZ17" s="146"/>
      <c r="BA17" s="146"/>
      <c r="BB17" s="146"/>
      <c r="BC17" s="146"/>
      <c r="BD17" s="146"/>
      <c r="BE17" s="146"/>
      <c r="BF17" s="146"/>
    </row>
    <row r="18" spans="2:58" x14ac:dyDescent="0.25">
      <c r="B18" s="17"/>
      <c r="C18">
        <v>3.3263333333333329</v>
      </c>
      <c r="D18">
        <v>6.1000000000000005</v>
      </c>
      <c r="E18">
        <v>125.045</v>
      </c>
      <c r="G18">
        <v>111.587</v>
      </c>
      <c r="H18">
        <v>619.90020533073505</v>
      </c>
      <c r="I18">
        <v>789.01594453323503</v>
      </c>
      <c r="J18">
        <v>749.59471632063503</v>
      </c>
      <c r="K18">
        <v>18.041306769250188</v>
      </c>
      <c r="L18">
        <v>17.017329191179268</v>
      </c>
      <c r="M18">
        <v>13.98158535446878</v>
      </c>
      <c r="N18">
        <v>34.360050148213219</v>
      </c>
      <c r="O18">
        <v>46.365439351212181</v>
      </c>
      <c r="P18" s="18">
        <v>53.612998620435434</v>
      </c>
      <c r="Q18" s="17">
        <v>4.9539999999999997</v>
      </c>
      <c r="R18">
        <v>8.5403333333333347</v>
      </c>
      <c r="T18">
        <v>121.40300000000001</v>
      </c>
      <c r="U18">
        <v>161.50200000000001</v>
      </c>
      <c r="V18">
        <v>152.756</v>
      </c>
      <c r="W18">
        <v>453.71869657175898</v>
      </c>
      <c r="X18">
        <v>605.90493989329502</v>
      </c>
      <c r="Y18">
        <v>749.24445100000003</v>
      </c>
      <c r="Z18">
        <v>15.877203864546825</v>
      </c>
      <c r="AA18">
        <v>16.296315974666346</v>
      </c>
      <c r="AB18">
        <v>13.942808604813148</v>
      </c>
      <c r="AC18">
        <v>28.576738098381103</v>
      </c>
      <c r="AD18">
        <v>37.18048550575557</v>
      </c>
      <c r="AE18" s="18">
        <v>53.736981711228246</v>
      </c>
      <c r="AF18">
        <v>7.8923333333333332</v>
      </c>
      <c r="AI18">
        <v>146.37200000000001</v>
      </c>
      <c r="AJ18">
        <v>91.944999999999993</v>
      </c>
      <c r="AL18" s="152">
        <v>660.93138294766402</v>
      </c>
      <c r="AM18" s="152">
        <v>1449.02640372214</v>
      </c>
      <c r="AN18">
        <v>2010.88128872422</v>
      </c>
      <c r="AO18">
        <v>24.191883671882</v>
      </c>
      <c r="AP18">
        <v>27.437991760040557</v>
      </c>
      <c r="AQ18">
        <v>23.687110219380237</v>
      </c>
      <c r="AR18">
        <v>27.320377028592375</v>
      </c>
      <c r="AS18">
        <v>52.810949736942341</v>
      </c>
      <c r="AT18" s="18">
        <v>84.893482999836948</v>
      </c>
      <c r="AV18" s="147" t="s">
        <v>123</v>
      </c>
      <c r="AW18" s="147" t="s">
        <v>298</v>
      </c>
      <c r="AX18" s="147" t="s">
        <v>299</v>
      </c>
      <c r="AY18" s="147" t="s">
        <v>300</v>
      </c>
      <c r="AZ18" s="147" t="s">
        <v>301</v>
      </c>
      <c r="BA18" s="147" t="s">
        <v>302</v>
      </c>
      <c r="BB18" s="147" t="s">
        <v>303</v>
      </c>
      <c r="BC18" s="147" t="s">
        <v>304</v>
      </c>
      <c r="BD18" s="147" t="s">
        <v>305</v>
      </c>
      <c r="BE18" s="147" t="s">
        <v>306</v>
      </c>
      <c r="BF18" s="147" t="s">
        <v>113</v>
      </c>
    </row>
    <row r="19" spans="2:58" x14ac:dyDescent="0.25">
      <c r="B19" s="17"/>
      <c r="D19">
        <v>5.7223333333333342</v>
      </c>
      <c r="G19">
        <v>116.815</v>
      </c>
      <c r="H19">
        <v>566.30499333267699</v>
      </c>
      <c r="I19">
        <v>449.02234438294551</v>
      </c>
      <c r="J19">
        <v>270.86173904999998</v>
      </c>
      <c r="K19">
        <v>17.548042654700101</v>
      </c>
      <c r="L19">
        <v>15.565521169388894</v>
      </c>
      <c r="M19">
        <v>12.798882202295857</v>
      </c>
      <c r="N19">
        <v>32.271690038375695</v>
      </c>
      <c r="O19">
        <v>28.847241251773276</v>
      </c>
      <c r="P19" s="18">
        <v>21.162921477737559</v>
      </c>
      <c r="Q19" s="17">
        <v>8.9431999999999992</v>
      </c>
      <c r="R19">
        <v>6.200333333333333</v>
      </c>
      <c r="T19">
        <v>128.84</v>
      </c>
      <c r="V19">
        <v>177.721</v>
      </c>
      <c r="W19">
        <v>649.94930990980595</v>
      </c>
      <c r="X19">
        <v>800.12158626730502</v>
      </c>
      <c r="Y19">
        <v>513.03204118285998</v>
      </c>
      <c r="Z19">
        <v>19.057932242041129</v>
      </c>
      <c r="AA19">
        <v>18.415542292301215</v>
      </c>
      <c r="AB19">
        <v>14.471235437513098</v>
      </c>
      <c r="AC19">
        <v>34.103873476684981</v>
      </c>
      <c r="AD19">
        <v>43.448168594079533</v>
      </c>
      <c r="AE19" s="18">
        <v>35.451848143728718</v>
      </c>
      <c r="AF19">
        <v>10.366</v>
      </c>
      <c r="AI19">
        <v>105.054</v>
      </c>
      <c r="AL19" s="152">
        <v>1814.5086958945799</v>
      </c>
      <c r="AM19" s="152">
        <v>1326.57797550347</v>
      </c>
      <c r="AN19">
        <v>721.71560182313897</v>
      </c>
      <c r="AO19">
        <v>28.201778497273647</v>
      </c>
      <c r="AP19">
        <v>23.9034626700027</v>
      </c>
      <c r="AQ19">
        <v>16.787980685800527</v>
      </c>
      <c r="AR19">
        <v>64.340222233501834</v>
      </c>
      <c r="AS19">
        <v>55.497314084466915</v>
      </c>
      <c r="AT19" s="18">
        <v>42.990018593098256</v>
      </c>
      <c r="AV19" s="147" t="s">
        <v>19</v>
      </c>
      <c r="AW19" s="147">
        <v>8</v>
      </c>
      <c r="AX19" s="147">
        <v>21</v>
      </c>
      <c r="AY19" s="147">
        <v>11</v>
      </c>
      <c r="AZ19" s="147">
        <v>6</v>
      </c>
      <c r="BA19" s="147">
        <v>14</v>
      </c>
      <c r="BB19" s="147">
        <v>14</v>
      </c>
      <c r="BC19" s="147">
        <v>6</v>
      </c>
      <c r="BD19" s="147">
        <v>9</v>
      </c>
      <c r="BE19" s="147">
        <v>5</v>
      </c>
      <c r="BF19" s="147">
        <v>6</v>
      </c>
    </row>
    <row r="20" spans="2:58" x14ac:dyDescent="0.25">
      <c r="B20" s="17"/>
      <c r="D20">
        <v>5.0823333333333336</v>
      </c>
      <c r="H20">
        <v>1086.30452776731</v>
      </c>
      <c r="I20">
        <v>545.25083222802004</v>
      </c>
      <c r="J20">
        <v>1329.9471875182501</v>
      </c>
      <c r="K20">
        <v>20.568122363645429</v>
      </c>
      <c r="L20">
        <v>14.95614229456814</v>
      </c>
      <c r="M20">
        <v>23.549102330898915</v>
      </c>
      <c r="N20">
        <v>52.814958437206457</v>
      </c>
      <c r="O20">
        <v>36.456649147156583</v>
      </c>
      <c r="P20" s="18">
        <v>56.475494005273333</v>
      </c>
      <c r="Q20" s="17">
        <v>6.7022857142857104</v>
      </c>
      <c r="R20">
        <v>6.1099999999999994</v>
      </c>
      <c r="T20">
        <v>125.89100000000001</v>
      </c>
      <c r="V20">
        <v>132.423</v>
      </c>
      <c r="W20">
        <v>2143.5333143102798</v>
      </c>
      <c r="X20">
        <v>331.05688586429147</v>
      </c>
      <c r="Y20">
        <v>563.63267547113003</v>
      </c>
      <c r="Z20">
        <v>27.895706376902346</v>
      </c>
      <c r="AA20">
        <v>13.312767691052645</v>
      </c>
      <c r="AB20">
        <v>14.43372729114227</v>
      </c>
      <c r="AC20">
        <v>76.840976362051407</v>
      </c>
      <c r="AD20">
        <v>24.867622837495386</v>
      </c>
      <c r="AE20" s="18">
        <v>39.049696873310175</v>
      </c>
      <c r="AF20">
        <v>10.316333333333333</v>
      </c>
      <c r="AI20">
        <v>114.557</v>
      </c>
      <c r="AL20" s="152">
        <v>1033.6728386111599</v>
      </c>
      <c r="AM20">
        <v>658.54585399999996</v>
      </c>
      <c r="AN20">
        <v>2744.5410534726798</v>
      </c>
      <c r="AO20">
        <v>17.913050348322347</v>
      </c>
      <c r="AP20">
        <v>15.438859299468037</v>
      </c>
      <c r="AQ20">
        <v>24.837351880241897</v>
      </c>
      <c r="AR20">
        <v>57.705014975741918</v>
      </c>
      <c r="AS20">
        <v>42.655084888473006</v>
      </c>
      <c r="AT20" s="18">
        <v>110.50055040915861</v>
      </c>
      <c r="AV20" s="147" t="s">
        <v>20</v>
      </c>
      <c r="AW20" s="147">
        <v>9</v>
      </c>
      <c r="AX20" s="147">
        <v>11</v>
      </c>
      <c r="AY20" s="147">
        <v>8</v>
      </c>
      <c r="AZ20" s="147">
        <v>6</v>
      </c>
      <c r="BA20" s="147">
        <v>7</v>
      </c>
      <c r="BB20" s="147">
        <v>13</v>
      </c>
      <c r="BC20" s="147">
        <v>8</v>
      </c>
      <c r="BD20" s="147">
        <v>8</v>
      </c>
      <c r="BE20" s="147">
        <v>5</v>
      </c>
      <c r="BF20" s="147">
        <v>7</v>
      </c>
    </row>
    <row r="21" spans="2:58" x14ac:dyDescent="0.25">
      <c r="B21" s="17"/>
      <c r="D21">
        <v>5.5503333333333336</v>
      </c>
      <c r="H21">
        <v>1174.28074614619</v>
      </c>
      <c r="I21">
        <v>927.37932571955002</v>
      </c>
      <c r="J21">
        <v>1153.46953727346</v>
      </c>
      <c r="K21">
        <v>20.00067570423683</v>
      </c>
      <c r="L21">
        <v>17.425372737786812</v>
      </c>
      <c r="M21">
        <v>21.377568901767752</v>
      </c>
      <c r="N21">
        <v>58.712053708137326</v>
      </c>
      <c r="O21">
        <v>53.22005673419735</v>
      </c>
      <c r="P21" s="18">
        <v>53.95700243436368</v>
      </c>
      <c r="Q21" s="17">
        <v>4.2672857142857099</v>
      </c>
      <c r="T21">
        <v>136.042</v>
      </c>
      <c r="V21">
        <v>153.59100000000001</v>
      </c>
      <c r="W21">
        <v>1069.90930848588</v>
      </c>
      <c r="X21">
        <v>578.609574890045</v>
      </c>
      <c r="Y21">
        <v>939.50016685361004</v>
      </c>
      <c r="Z21">
        <v>23.393415880124209</v>
      </c>
      <c r="AA21">
        <v>16.738714477754073</v>
      </c>
      <c r="AB21">
        <v>19.005310703406067</v>
      </c>
      <c r="AC21">
        <v>45.735488736166531</v>
      </c>
      <c r="AD21">
        <v>34.567145264292741</v>
      </c>
      <c r="AE21" s="18">
        <v>49.433559993588318</v>
      </c>
      <c r="AL21" s="152">
        <v>2077.5070748718699</v>
      </c>
      <c r="AM21">
        <v>922.45964499215495</v>
      </c>
      <c r="AO21">
        <v>31.621190054230919</v>
      </c>
      <c r="AP21">
        <v>21.911589944295958</v>
      </c>
      <c r="AR21">
        <v>65.699838346023895</v>
      </c>
      <c r="AS21">
        <v>42.099165206050706</v>
      </c>
      <c r="AT21" s="18"/>
      <c r="AV21" s="147" t="s">
        <v>21</v>
      </c>
      <c r="AW21" s="147">
        <v>12</v>
      </c>
      <c r="AX21" s="147">
        <v>8</v>
      </c>
      <c r="AY21" s="147">
        <v>6</v>
      </c>
      <c r="AZ21" s="147">
        <v>10</v>
      </c>
      <c r="BA21" s="147">
        <v>9</v>
      </c>
      <c r="BB21" s="147">
        <v>13</v>
      </c>
      <c r="BC21" s="147">
        <v>11</v>
      </c>
      <c r="BD21" s="147">
        <v>9</v>
      </c>
      <c r="BE21" s="147">
        <v>6</v>
      </c>
      <c r="BF21" s="147">
        <v>9</v>
      </c>
    </row>
    <row r="22" spans="2:58" x14ac:dyDescent="0.25">
      <c r="B22" s="17"/>
      <c r="I22">
        <v>1221.21659374675</v>
      </c>
      <c r="J22">
        <v>1235.7769735976999</v>
      </c>
      <c r="L22">
        <v>20.030955160172656</v>
      </c>
      <c r="M22">
        <v>20.567649768030652</v>
      </c>
      <c r="O22">
        <v>60.966468347694295</v>
      </c>
      <c r="P22" s="18">
        <v>60.083528625547245</v>
      </c>
      <c r="Q22" s="17">
        <v>4.0912857142857098</v>
      </c>
      <c r="T22">
        <v>124.876</v>
      </c>
      <c r="W22">
        <v>2722.0076488505802</v>
      </c>
      <c r="X22">
        <v>918.89652839999997</v>
      </c>
      <c r="Y22">
        <v>712.92566761755495</v>
      </c>
      <c r="Z22">
        <v>27.549258499738873</v>
      </c>
      <c r="AA22">
        <v>22.584959714646594</v>
      </c>
      <c r="AB22">
        <v>14.477809880271293</v>
      </c>
      <c r="AC22">
        <v>98.805114804682717</v>
      </c>
      <c r="AD22">
        <v>40.686215074542972</v>
      </c>
      <c r="AE22" s="18">
        <v>49.242646057194648</v>
      </c>
      <c r="AL22" s="152">
        <v>1165.3093246392</v>
      </c>
      <c r="AM22">
        <v>487.22010409900503</v>
      </c>
      <c r="AO22">
        <v>23.340525774799943</v>
      </c>
      <c r="AP22">
        <v>13.968758519183735</v>
      </c>
      <c r="AR22">
        <v>49.926438499399573</v>
      </c>
      <c r="AS22">
        <v>34.879270296633045</v>
      </c>
      <c r="AT22" s="18"/>
      <c r="AV22" s="146"/>
      <c r="AW22" s="146"/>
      <c r="AX22" s="146"/>
      <c r="AY22" s="146"/>
      <c r="AZ22" s="146"/>
      <c r="BA22" s="146"/>
      <c r="BB22" s="146"/>
      <c r="BC22" s="146"/>
      <c r="BD22" s="146"/>
      <c r="BE22" s="146"/>
      <c r="BF22" s="146"/>
    </row>
    <row r="23" spans="2:58" x14ac:dyDescent="0.25">
      <c r="B23" s="17"/>
      <c r="I23">
        <v>2101.1685962178899</v>
      </c>
      <c r="J23">
        <v>1047.6029328668401</v>
      </c>
      <c r="L23">
        <v>24.221751000480353</v>
      </c>
      <c r="M23">
        <v>21.976094230722083</v>
      </c>
      <c r="O23">
        <v>86.747180093471385</v>
      </c>
      <c r="P23" s="18">
        <v>47.670114710480028</v>
      </c>
      <c r="Q23" s="17">
        <v>6.5111999999999997</v>
      </c>
      <c r="T23">
        <v>113.473</v>
      </c>
      <c r="W23">
        <v>1569.4558954934</v>
      </c>
      <c r="X23">
        <v>897.3913546</v>
      </c>
      <c r="Y23">
        <v>1021.8094445998699</v>
      </c>
      <c r="Z23">
        <v>20.36813856183268</v>
      </c>
      <c r="AA23">
        <v>19.476034786642408</v>
      </c>
      <c r="AB23">
        <v>15.265058579168027</v>
      </c>
      <c r="AC23">
        <v>77.054458890728597</v>
      </c>
      <c r="AD23">
        <v>46.076697050031648</v>
      </c>
      <c r="AE23" s="18">
        <v>66.93780042182847</v>
      </c>
      <c r="AL23">
        <v>657.81541849999996</v>
      </c>
      <c r="AM23">
        <v>1270.1218500258401</v>
      </c>
      <c r="AO23">
        <v>13.863944943550786</v>
      </c>
      <c r="AP23">
        <v>23.915759633462795</v>
      </c>
      <c r="AR23">
        <v>47.44792490004815</v>
      </c>
      <c r="AS23">
        <v>53.108154183348326</v>
      </c>
      <c r="AT23" s="18"/>
      <c r="AV23" s="147" t="s">
        <v>232</v>
      </c>
      <c r="AW23" s="147" t="s">
        <v>307</v>
      </c>
      <c r="AX23" s="147" t="s">
        <v>308</v>
      </c>
      <c r="AY23" s="147" t="s">
        <v>309</v>
      </c>
      <c r="AZ23" s="147" t="s">
        <v>310</v>
      </c>
      <c r="BA23" s="147" t="s">
        <v>311</v>
      </c>
      <c r="BB23" s="147" t="s">
        <v>312</v>
      </c>
      <c r="BC23" s="147" t="s">
        <v>304</v>
      </c>
      <c r="BD23" s="147" t="s">
        <v>305</v>
      </c>
      <c r="BE23" s="147" t="s">
        <v>306</v>
      </c>
      <c r="BF23" s="147" t="s">
        <v>113</v>
      </c>
    </row>
    <row r="24" spans="2:58" x14ac:dyDescent="0.25">
      <c r="B24" s="17"/>
      <c r="I24" s="144"/>
      <c r="J24">
        <v>774.50416969568198</v>
      </c>
      <c r="M24">
        <v>16.92099630728465</v>
      </c>
      <c r="P24" s="18">
        <v>45.7717829157761</v>
      </c>
      <c r="Q24" s="17">
        <v>6.0804999999999998</v>
      </c>
      <c r="T24">
        <v>117.608</v>
      </c>
      <c r="W24">
        <v>920.17696791401397</v>
      </c>
      <c r="X24">
        <v>1091.2112199999999</v>
      </c>
      <c r="Z24">
        <v>21.41817926122517</v>
      </c>
      <c r="AA24">
        <v>17.496048758038679</v>
      </c>
      <c r="AC24">
        <v>42.962427230211617</v>
      </c>
      <c r="AD24">
        <v>62.369008859708131</v>
      </c>
      <c r="AE24" s="18"/>
      <c r="AL24">
        <v>653.22261400000002</v>
      </c>
      <c r="AM24">
        <v>1307.8125221650901</v>
      </c>
      <c r="AO24">
        <v>22.07670018291909</v>
      </c>
      <c r="AP24">
        <v>26.829365406029229</v>
      </c>
      <c r="AR24">
        <v>29.588779509059204</v>
      </c>
      <c r="AS24">
        <v>48.745563019212973</v>
      </c>
      <c r="AT24" s="18"/>
      <c r="AV24" s="147" t="s">
        <v>19</v>
      </c>
      <c r="AW24" s="147">
        <v>12</v>
      </c>
      <c r="AX24" s="147">
        <v>23</v>
      </c>
      <c r="AY24" s="147">
        <v>20</v>
      </c>
      <c r="AZ24" s="147">
        <v>7</v>
      </c>
      <c r="BA24" s="147">
        <v>25</v>
      </c>
      <c r="BB24" s="147">
        <v>17</v>
      </c>
      <c r="BC24" s="147">
        <v>6</v>
      </c>
      <c r="BD24" s="147">
        <v>9</v>
      </c>
      <c r="BE24" s="147">
        <v>7</v>
      </c>
      <c r="BF24" s="147">
        <v>12</v>
      </c>
    </row>
    <row r="25" spans="2:58" x14ac:dyDescent="0.25">
      <c r="B25" s="17"/>
      <c r="I25" s="144"/>
      <c r="J25">
        <v>1368.6863377623399</v>
      </c>
      <c r="M25">
        <v>20.272200142673324</v>
      </c>
      <c r="P25" s="18">
        <v>67.515431385330103</v>
      </c>
      <c r="Q25" s="17">
        <v>6.6230000000000002</v>
      </c>
      <c r="T25">
        <v>115.015</v>
      </c>
      <c r="W25">
        <v>513.25031369237797</v>
      </c>
      <c r="X25">
        <v>2297.5540468562399</v>
      </c>
      <c r="Z25">
        <v>20.356328523959505</v>
      </c>
      <c r="AA25">
        <v>24.871076400113957</v>
      </c>
      <c r="AC25">
        <v>25.213304702185351</v>
      </c>
      <c r="AD25">
        <v>92.378552897924138</v>
      </c>
      <c r="AE25" s="18"/>
      <c r="AL25">
        <v>1355.3826821493799</v>
      </c>
      <c r="AM25">
        <v>1013.62484558938</v>
      </c>
      <c r="AO25">
        <v>30.768096628818867</v>
      </c>
      <c r="AP25">
        <v>20.998602144071597</v>
      </c>
      <c r="AR25">
        <v>44.051560891155802</v>
      </c>
      <c r="AS25">
        <v>48.271062932422403</v>
      </c>
      <c r="AT25" s="18"/>
      <c r="AV25" s="147" t="s">
        <v>20</v>
      </c>
      <c r="AW25" s="147">
        <v>14</v>
      </c>
      <c r="AX25" s="147">
        <v>18</v>
      </c>
      <c r="AY25" s="147">
        <v>16</v>
      </c>
      <c r="AZ25" s="147">
        <v>12</v>
      </c>
      <c r="BA25" s="147">
        <v>17</v>
      </c>
      <c r="BB25" s="147">
        <v>19</v>
      </c>
      <c r="BC25" s="147">
        <v>8</v>
      </c>
      <c r="BD25" s="147">
        <v>8</v>
      </c>
      <c r="BE25" s="147">
        <v>5</v>
      </c>
      <c r="BF25" s="147">
        <v>11</v>
      </c>
    </row>
    <row r="26" spans="2:58" x14ac:dyDescent="0.25">
      <c r="B26" s="19"/>
      <c r="C26" s="20"/>
      <c r="D26" s="20"/>
      <c r="E26" s="20"/>
      <c r="F26" s="20"/>
      <c r="G26" s="20"/>
      <c r="H26" s="154"/>
      <c r="I26" s="154"/>
      <c r="J26" s="20">
        <v>793.76415635566298</v>
      </c>
      <c r="K26" s="20"/>
      <c r="L26" s="20"/>
      <c r="M26" s="20">
        <v>14.960908765570064</v>
      </c>
      <c r="N26" s="20"/>
      <c r="O26" s="20"/>
      <c r="P26" s="21">
        <v>53.055878409095939</v>
      </c>
      <c r="Q26" s="17">
        <v>8.0356666666666658</v>
      </c>
      <c r="T26">
        <v>126.211</v>
      </c>
      <c r="W26">
        <v>1626.06421893841</v>
      </c>
      <c r="X26">
        <v>1179.2622886980701</v>
      </c>
      <c r="Z26">
        <v>22.082504523968868</v>
      </c>
      <c r="AA26">
        <v>16.996181874918832</v>
      </c>
      <c r="AC26">
        <v>73.635860333389346</v>
      </c>
      <c r="AD26">
        <v>69.383953253542231</v>
      </c>
      <c r="AE26" s="18"/>
      <c r="AL26">
        <v>1353.0371463434899</v>
      </c>
      <c r="AM26" s="144"/>
      <c r="AO26">
        <v>22.403416627214003</v>
      </c>
      <c r="AR26">
        <v>60.394232221701444</v>
      </c>
      <c r="AT26" s="18"/>
      <c r="AV26" s="147" t="s">
        <v>21</v>
      </c>
      <c r="AW26" s="147">
        <v>17</v>
      </c>
      <c r="AX26" s="147">
        <v>14</v>
      </c>
      <c r="AY26" s="147">
        <v>11</v>
      </c>
      <c r="AZ26" s="147">
        <v>14</v>
      </c>
      <c r="BA26" s="147">
        <v>20</v>
      </c>
      <c r="BB26" s="147">
        <v>23</v>
      </c>
      <c r="BC26" s="147">
        <v>12</v>
      </c>
      <c r="BD26" s="147">
        <v>8</v>
      </c>
      <c r="BE26" s="147">
        <v>7</v>
      </c>
      <c r="BF26" s="147">
        <v>12</v>
      </c>
    </row>
    <row r="27" spans="2:58" x14ac:dyDescent="0.25">
      <c r="Q27" s="17">
        <v>6.1916666666666664</v>
      </c>
      <c r="T27">
        <v>149.261</v>
      </c>
      <c r="W27">
        <v>734.68280538029899</v>
      </c>
      <c r="X27">
        <v>1756.0236215760999</v>
      </c>
      <c r="Z27">
        <v>12.021511188893893</v>
      </c>
      <c r="AA27">
        <v>25.240504461502201</v>
      </c>
      <c r="AC27">
        <v>61.114014189749938</v>
      </c>
      <c r="AD27">
        <v>69.571653144035039</v>
      </c>
      <c r="AE27" s="18"/>
      <c r="AL27">
        <v>634.30835851127495</v>
      </c>
      <c r="AM27" s="144"/>
      <c r="AO27">
        <v>14.749653798823134</v>
      </c>
      <c r="AR27">
        <v>43.004965890242524</v>
      </c>
      <c r="AT27" s="18"/>
      <c r="AV27" s="146"/>
      <c r="AW27" s="146"/>
      <c r="AX27" s="146"/>
      <c r="AY27" s="146"/>
      <c r="AZ27" s="146"/>
      <c r="BA27" s="146"/>
      <c r="BB27" s="146"/>
      <c r="BC27" s="146"/>
      <c r="BD27" s="146"/>
      <c r="BE27" s="146"/>
      <c r="BF27" s="146"/>
    </row>
    <row r="28" spans="2:58" x14ac:dyDescent="0.25">
      <c r="Q28" s="17">
        <v>7.7603333333333326</v>
      </c>
      <c r="T28">
        <v>102.182</v>
      </c>
      <c r="W28">
        <v>2200.3257031477001</v>
      </c>
      <c r="X28" s="144"/>
      <c r="Y28" s="144"/>
      <c r="Z28">
        <v>23.453047230913509</v>
      </c>
      <c r="AC28">
        <v>93.818329084650742</v>
      </c>
      <c r="AE28" s="18"/>
      <c r="AL28">
        <v>1364.79623897121</v>
      </c>
      <c r="AM28" s="144"/>
      <c r="AN28" s="144"/>
      <c r="AO28">
        <v>20.428390539892472</v>
      </c>
      <c r="AR28">
        <v>66.808799073330903</v>
      </c>
      <c r="AT28" s="18"/>
      <c r="AV28" s="147" t="s">
        <v>125</v>
      </c>
      <c r="AW28" s="147" t="s">
        <v>298</v>
      </c>
      <c r="AX28" s="147" t="s">
        <v>299</v>
      </c>
      <c r="AY28" s="147" t="s">
        <v>300</v>
      </c>
      <c r="AZ28" s="147" t="s">
        <v>301</v>
      </c>
      <c r="BA28" s="147" t="s">
        <v>302</v>
      </c>
      <c r="BB28" s="147" t="s">
        <v>303</v>
      </c>
      <c r="BC28" s="147" t="s">
        <v>304</v>
      </c>
      <c r="BD28" s="147" t="s">
        <v>305</v>
      </c>
      <c r="BE28" s="147" t="s">
        <v>306</v>
      </c>
      <c r="BF28" s="147" t="s">
        <v>113</v>
      </c>
    </row>
    <row r="29" spans="2:58" x14ac:dyDescent="0.25">
      <c r="Q29" s="17">
        <v>8.5079999999999991</v>
      </c>
      <c r="W29">
        <v>1472.510497</v>
      </c>
      <c r="X29" s="144"/>
      <c r="Y29" s="144"/>
      <c r="Z29">
        <v>20.79559643326705</v>
      </c>
      <c r="AC29">
        <v>70.808764813516049</v>
      </c>
      <c r="AE29" s="18"/>
      <c r="AF29" s="20"/>
      <c r="AG29" s="20"/>
      <c r="AH29" s="20"/>
      <c r="AI29" s="20"/>
      <c r="AJ29" s="20"/>
      <c r="AK29" s="20"/>
      <c r="AL29" s="20">
        <v>966.20274269104505</v>
      </c>
      <c r="AM29" s="154"/>
      <c r="AN29" s="154"/>
      <c r="AO29" s="20">
        <v>15.534340910503795</v>
      </c>
      <c r="AP29" s="20"/>
      <c r="AQ29" s="20"/>
      <c r="AR29" s="20">
        <v>62.197858812132253</v>
      </c>
      <c r="AS29" s="20"/>
      <c r="AT29" s="21"/>
      <c r="AV29" s="147" t="s">
        <v>19</v>
      </c>
      <c r="AW29" s="147">
        <v>9</v>
      </c>
      <c r="AX29" s="147">
        <v>19</v>
      </c>
      <c r="AY29" s="147">
        <v>11</v>
      </c>
      <c r="AZ29" s="147">
        <v>5</v>
      </c>
      <c r="BA29" s="147">
        <v>14</v>
      </c>
      <c r="BB29" s="147">
        <v>14</v>
      </c>
      <c r="BC29" s="147">
        <v>6</v>
      </c>
      <c r="BD29" s="147">
        <v>9</v>
      </c>
      <c r="BE29" s="147">
        <v>5</v>
      </c>
      <c r="BF29" s="147">
        <v>6</v>
      </c>
    </row>
    <row r="30" spans="2:58" x14ac:dyDescent="0.25">
      <c r="Q30" s="17">
        <v>7.5733333333333333</v>
      </c>
      <c r="W30">
        <v>2794.0043672965598</v>
      </c>
      <c r="X30" s="144"/>
      <c r="Y30" s="144"/>
      <c r="Z30">
        <v>23.081854592342108</v>
      </c>
      <c r="AC30">
        <v>121.04765481988305</v>
      </c>
      <c r="AE30" s="18"/>
      <c r="AM30" s="144"/>
      <c r="AN30" s="144"/>
      <c r="AV30" s="147" t="s">
        <v>20</v>
      </c>
      <c r="AW30" s="147">
        <v>7</v>
      </c>
      <c r="AX30" s="147">
        <v>9</v>
      </c>
      <c r="AY30" s="147">
        <v>9</v>
      </c>
      <c r="AZ30" s="147">
        <v>6</v>
      </c>
      <c r="BA30" s="147">
        <v>7</v>
      </c>
      <c r="BB30" s="147">
        <v>14</v>
      </c>
      <c r="BC30" s="147">
        <v>8</v>
      </c>
      <c r="BD30" s="147">
        <v>8</v>
      </c>
      <c r="BE30" s="147">
        <v>5</v>
      </c>
      <c r="BF30" s="147">
        <v>7</v>
      </c>
    </row>
    <row r="31" spans="2:58" x14ac:dyDescent="0.25">
      <c r="Q31" s="17"/>
      <c r="W31">
        <v>3208.9753141436599</v>
      </c>
      <c r="X31" s="144"/>
      <c r="Y31" s="144"/>
      <c r="Z31">
        <v>36.15168199432857</v>
      </c>
      <c r="AC31">
        <v>88.764205069271199</v>
      </c>
      <c r="AE31" s="18"/>
      <c r="AM31" s="144"/>
      <c r="AN31" s="144"/>
      <c r="AV31" s="147" t="s">
        <v>21</v>
      </c>
      <c r="AW31" s="147">
        <v>10</v>
      </c>
      <c r="AX31" s="147">
        <v>12</v>
      </c>
      <c r="AY31" s="147">
        <v>5</v>
      </c>
      <c r="AZ31" s="147">
        <v>9</v>
      </c>
      <c r="BA31" s="147">
        <v>13</v>
      </c>
      <c r="BB31" s="147">
        <v>11</v>
      </c>
      <c r="BC31" s="147">
        <v>11</v>
      </c>
      <c r="BD31" s="147">
        <v>9</v>
      </c>
      <c r="BE31" s="147">
        <v>6</v>
      </c>
      <c r="BF31" s="147">
        <v>9</v>
      </c>
    </row>
    <row r="32" spans="2:58" x14ac:dyDescent="0.25">
      <c r="Q32" s="19"/>
      <c r="R32" s="20"/>
      <c r="S32" s="20"/>
      <c r="T32" s="20"/>
      <c r="U32" s="20"/>
      <c r="V32" s="20"/>
      <c r="W32" s="20">
        <v>709.49940134062399</v>
      </c>
      <c r="X32" s="154"/>
      <c r="Y32" s="154"/>
      <c r="Z32" s="20">
        <v>15.021862313322933</v>
      </c>
      <c r="AA32" s="20"/>
      <c r="AB32" s="20"/>
      <c r="AC32" s="20">
        <v>47.231121317851979</v>
      </c>
      <c r="AD32" s="20"/>
      <c r="AE32" s="21"/>
    </row>
  </sheetData>
  <mergeCells count="20">
    <mergeCell ref="E3:G3"/>
    <mergeCell ref="H3:J3"/>
    <mergeCell ref="K3:M3"/>
    <mergeCell ref="N3:P3"/>
    <mergeCell ref="A1:AT1"/>
    <mergeCell ref="AV1:BB1"/>
    <mergeCell ref="AF2:AT2"/>
    <mergeCell ref="AF3:AH3"/>
    <mergeCell ref="AI3:AK3"/>
    <mergeCell ref="AL3:AN3"/>
    <mergeCell ref="AO3:AQ3"/>
    <mergeCell ref="AR3:AT3"/>
    <mergeCell ref="Q2:AE2"/>
    <mergeCell ref="Q3:S3"/>
    <mergeCell ref="T3:V3"/>
    <mergeCell ref="W3:Y3"/>
    <mergeCell ref="Z3:AB3"/>
    <mergeCell ref="AC3:AE3"/>
    <mergeCell ref="B2:P2"/>
    <mergeCell ref="B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65E89-CBC7-49DA-82F7-696907978489}">
  <dimension ref="A1:BB34"/>
  <sheetViews>
    <sheetView topLeftCell="Z1" workbookViewId="0">
      <selection activeCell="M25" sqref="M25"/>
    </sheetView>
  </sheetViews>
  <sheetFormatPr defaultRowHeight="15" x14ac:dyDescent="0.25"/>
  <sheetData>
    <row r="1" spans="1:54" ht="26.25" x14ac:dyDescent="0.4">
      <c r="A1" s="207" t="s">
        <v>343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7"/>
      <c r="Q1" s="207"/>
      <c r="R1" s="207"/>
      <c r="S1" s="207"/>
      <c r="T1" s="207"/>
      <c r="U1" s="207"/>
      <c r="V1" s="207"/>
      <c r="W1" s="207"/>
      <c r="X1" s="207"/>
      <c r="Y1" s="207"/>
      <c r="Z1" s="207"/>
      <c r="AA1" s="207"/>
      <c r="AB1" s="207"/>
      <c r="AC1" s="207"/>
      <c r="AD1" s="207"/>
      <c r="AE1" s="207"/>
      <c r="AF1" s="207"/>
      <c r="AG1" s="207"/>
      <c r="AH1" s="207"/>
      <c r="AI1" s="207"/>
      <c r="AJ1" s="207"/>
      <c r="AK1" s="207"/>
      <c r="AL1" s="207"/>
      <c r="AM1" s="207"/>
      <c r="AN1" s="207"/>
      <c r="AO1" s="207"/>
      <c r="AP1" s="207"/>
      <c r="AQ1" s="207"/>
      <c r="AR1" s="207"/>
      <c r="AS1" s="207"/>
      <c r="AT1" s="207"/>
      <c r="AV1" s="180" t="s">
        <v>94</v>
      </c>
      <c r="AW1" s="180"/>
      <c r="AX1" s="180"/>
      <c r="AY1" s="180"/>
      <c r="AZ1" s="180"/>
      <c r="BA1" s="180"/>
      <c r="BB1" s="180"/>
    </row>
    <row r="2" spans="1:54" x14ac:dyDescent="0.25">
      <c r="B2" s="213" t="s">
        <v>249</v>
      </c>
      <c r="C2" s="213"/>
      <c r="D2" s="213"/>
      <c r="E2" s="213"/>
      <c r="F2" s="213"/>
      <c r="G2" s="213"/>
      <c r="H2" s="213"/>
      <c r="I2" s="213"/>
      <c r="J2" s="213"/>
      <c r="K2" s="213"/>
      <c r="L2" s="213"/>
      <c r="M2" s="213"/>
      <c r="N2" s="213"/>
      <c r="O2" s="213"/>
      <c r="P2" s="213"/>
      <c r="Q2" s="212" t="s">
        <v>274</v>
      </c>
      <c r="R2" s="212"/>
      <c r="S2" s="212"/>
      <c r="T2" s="212"/>
      <c r="U2" s="212"/>
      <c r="V2" s="212"/>
      <c r="W2" s="212"/>
      <c r="X2" s="212"/>
      <c r="Y2" s="212"/>
      <c r="Z2" s="212"/>
      <c r="AA2" s="212"/>
      <c r="AB2" s="212"/>
      <c r="AC2" s="212"/>
      <c r="AD2" s="212"/>
      <c r="AE2" s="212"/>
      <c r="AF2" s="210" t="s">
        <v>280</v>
      </c>
      <c r="AG2" s="210"/>
      <c r="AH2" s="210"/>
      <c r="AI2" s="210"/>
      <c r="AJ2" s="210"/>
      <c r="AK2" s="210"/>
      <c r="AL2" s="210"/>
      <c r="AM2" s="210"/>
      <c r="AN2" s="210"/>
      <c r="AO2" s="210"/>
      <c r="AP2" s="210"/>
      <c r="AQ2" s="210"/>
      <c r="AR2" s="210"/>
      <c r="AS2" s="210"/>
      <c r="AT2" s="210"/>
      <c r="AV2" s="131" t="s">
        <v>249</v>
      </c>
      <c r="AW2" s="131" t="s">
        <v>25</v>
      </c>
      <c r="AX2" s="131" t="s">
        <v>25</v>
      </c>
      <c r="AY2" s="131" t="s">
        <v>25</v>
      </c>
      <c r="AZ2" s="131" t="s">
        <v>91</v>
      </c>
      <c r="BA2" s="131" t="s">
        <v>91</v>
      </c>
      <c r="BB2" s="131" t="s">
        <v>91</v>
      </c>
    </row>
    <row r="3" spans="1:54" x14ac:dyDescent="0.25">
      <c r="B3" s="211" t="s">
        <v>282</v>
      </c>
      <c r="C3" s="211"/>
      <c r="D3" s="211"/>
      <c r="E3" s="211" t="s">
        <v>283</v>
      </c>
      <c r="F3" s="211"/>
      <c r="G3" s="211"/>
      <c r="H3" s="211" t="s">
        <v>284</v>
      </c>
      <c r="I3" s="211"/>
      <c r="J3" s="211"/>
      <c r="K3" s="211" t="s">
        <v>285</v>
      </c>
      <c r="L3" s="211"/>
      <c r="M3" s="211"/>
      <c r="N3" s="211" t="s">
        <v>286</v>
      </c>
      <c r="O3" s="211"/>
      <c r="P3" s="211"/>
      <c r="Q3" s="211" t="s">
        <v>287</v>
      </c>
      <c r="R3" s="211"/>
      <c r="S3" s="211"/>
      <c r="T3" s="211" t="s">
        <v>288</v>
      </c>
      <c r="U3" s="211"/>
      <c r="V3" s="211"/>
      <c r="W3" s="211" t="s">
        <v>289</v>
      </c>
      <c r="X3" s="211"/>
      <c r="Y3" s="211"/>
      <c r="Z3" s="211" t="s">
        <v>290</v>
      </c>
      <c r="AA3" s="211"/>
      <c r="AB3" s="211"/>
      <c r="AC3" s="211" t="s">
        <v>291</v>
      </c>
      <c r="AD3" s="211"/>
      <c r="AE3" s="211"/>
      <c r="AF3" s="211" t="s">
        <v>292</v>
      </c>
      <c r="AG3" s="211"/>
      <c r="AH3" s="211"/>
      <c r="AI3" s="211" t="s">
        <v>293</v>
      </c>
      <c r="AJ3" s="211"/>
      <c r="AK3" s="211"/>
      <c r="AL3" s="211" t="s">
        <v>294</v>
      </c>
      <c r="AM3" s="211"/>
      <c r="AN3" s="211"/>
      <c r="AO3" s="211" t="s">
        <v>295</v>
      </c>
      <c r="AP3" s="211"/>
      <c r="AQ3" s="211"/>
      <c r="AR3" s="211" t="s">
        <v>296</v>
      </c>
      <c r="AS3" s="211"/>
      <c r="AT3" s="211"/>
      <c r="AV3" s="131"/>
      <c r="AW3" s="131" t="s">
        <v>26</v>
      </c>
      <c r="AX3" s="131" t="s">
        <v>27</v>
      </c>
      <c r="AY3" s="131" t="s">
        <v>28</v>
      </c>
      <c r="AZ3" s="131" t="s">
        <v>26</v>
      </c>
      <c r="BA3" s="131" t="s">
        <v>27</v>
      </c>
      <c r="BB3" s="131" t="s">
        <v>28</v>
      </c>
    </row>
    <row r="4" spans="1:54" x14ac:dyDescent="0.25">
      <c r="A4" s="125"/>
      <c r="B4" s="125" t="s">
        <v>19</v>
      </c>
      <c r="C4" s="125" t="s">
        <v>20</v>
      </c>
      <c r="D4" s="125" t="s">
        <v>21</v>
      </c>
      <c r="E4" s="125" t="s">
        <v>19</v>
      </c>
      <c r="F4" s="125" t="s">
        <v>20</v>
      </c>
      <c r="G4" s="125" t="s">
        <v>21</v>
      </c>
      <c r="H4" s="125" t="s">
        <v>19</v>
      </c>
      <c r="I4" s="125" t="s">
        <v>20</v>
      </c>
      <c r="J4" s="125" t="s">
        <v>21</v>
      </c>
      <c r="K4" s="125" t="s">
        <v>19</v>
      </c>
      <c r="L4" s="125" t="s">
        <v>20</v>
      </c>
      <c r="M4" s="125" t="s">
        <v>21</v>
      </c>
      <c r="N4" s="125" t="s">
        <v>19</v>
      </c>
      <c r="O4" s="125" t="s">
        <v>20</v>
      </c>
      <c r="P4" s="125" t="s">
        <v>21</v>
      </c>
      <c r="Q4" s="125" t="s">
        <v>19</v>
      </c>
      <c r="R4" s="125" t="s">
        <v>20</v>
      </c>
      <c r="S4" s="125" t="s">
        <v>21</v>
      </c>
      <c r="T4" s="125" t="s">
        <v>19</v>
      </c>
      <c r="U4" s="125" t="s">
        <v>20</v>
      </c>
      <c r="V4" s="125" t="s">
        <v>21</v>
      </c>
      <c r="W4" s="125" t="s">
        <v>19</v>
      </c>
      <c r="X4" s="125" t="s">
        <v>20</v>
      </c>
      <c r="Y4" s="125" t="s">
        <v>21</v>
      </c>
      <c r="Z4" s="125" t="s">
        <v>19</v>
      </c>
      <c r="AA4" s="125" t="s">
        <v>20</v>
      </c>
      <c r="AB4" s="125" t="s">
        <v>21</v>
      </c>
      <c r="AC4" s="125" t="s">
        <v>19</v>
      </c>
      <c r="AD4" s="125" t="s">
        <v>20</v>
      </c>
      <c r="AE4" s="125" t="s">
        <v>21</v>
      </c>
      <c r="AF4" s="125" t="s">
        <v>19</v>
      </c>
      <c r="AG4" s="125" t="s">
        <v>20</v>
      </c>
      <c r="AH4" s="125" t="s">
        <v>21</v>
      </c>
      <c r="AI4" s="125" t="s">
        <v>19</v>
      </c>
      <c r="AJ4" s="125" t="s">
        <v>20</v>
      </c>
      <c r="AK4" s="125" t="s">
        <v>21</v>
      </c>
      <c r="AL4" s="125" t="s">
        <v>19</v>
      </c>
      <c r="AM4" s="125" t="s">
        <v>20</v>
      </c>
      <c r="AN4" s="125" t="s">
        <v>21</v>
      </c>
      <c r="AO4" s="125" t="s">
        <v>19</v>
      </c>
      <c r="AP4" s="125" t="s">
        <v>20</v>
      </c>
      <c r="AQ4" s="125" t="s">
        <v>21</v>
      </c>
      <c r="AR4" s="125" t="s">
        <v>19</v>
      </c>
      <c r="AS4" s="125" t="s">
        <v>20</v>
      </c>
      <c r="AT4" s="125" t="s">
        <v>21</v>
      </c>
      <c r="AV4" s="131" t="s">
        <v>29</v>
      </c>
      <c r="AW4" s="131">
        <v>-8.0949837649597622E-2</v>
      </c>
      <c r="AX4" s="131">
        <v>-0.17470905586788665</v>
      </c>
      <c r="AY4" s="131">
        <v>0.1136074724737075</v>
      </c>
      <c r="AZ4" s="131">
        <v>0.47073563639615812</v>
      </c>
      <c r="BA4" s="131">
        <v>-0.1364874675850235</v>
      </c>
      <c r="BB4" s="131">
        <v>0.70320126366083757</v>
      </c>
    </row>
    <row r="5" spans="1:54" x14ac:dyDescent="0.25">
      <c r="A5" t="s">
        <v>221</v>
      </c>
      <c r="B5" s="125" t="s">
        <v>222</v>
      </c>
      <c r="C5" s="125" t="s">
        <v>222</v>
      </c>
      <c r="D5" s="125" t="s">
        <v>222</v>
      </c>
      <c r="E5" s="125" t="s">
        <v>222</v>
      </c>
      <c r="F5" s="125" t="s">
        <v>222</v>
      </c>
      <c r="G5" s="125" t="s">
        <v>222</v>
      </c>
      <c r="H5" s="125" t="s">
        <v>223</v>
      </c>
      <c r="I5" s="125" t="s">
        <v>223</v>
      </c>
      <c r="J5" s="125" t="s">
        <v>223</v>
      </c>
      <c r="K5" s="125" t="s">
        <v>222</v>
      </c>
      <c r="L5" s="125" t="s">
        <v>222</v>
      </c>
      <c r="M5" s="125" t="s">
        <v>222</v>
      </c>
      <c r="N5" s="125" t="s">
        <v>222</v>
      </c>
      <c r="O5" s="125" t="s">
        <v>222</v>
      </c>
      <c r="P5" s="125" t="s">
        <v>222</v>
      </c>
      <c r="Q5" s="125" t="s">
        <v>222</v>
      </c>
      <c r="R5" s="125" t="s">
        <v>222</v>
      </c>
      <c r="S5" s="125" t="s">
        <v>222</v>
      </c>
      <c r="T5" s="125" t="s">
        <v>222</v>
      </c>
      <c r="U5" s="125" t="s">
        <v>222</v>
      </c>
      <c r="V5" s="125" t="s">
        <v>222</v>
      </c>
      <c r="W5" s="125" t="s">
        <v>223</v>
      </c>
      <c r="X5" s="125" t="s">
        <v>223</v>
      </c>
      <c r="Y5" s="125" t="s">
        <v>223</v>
      </c>
      <c r="Z5" s="125" t="s">
        <v>222</v>
      </c>
      <c r="AA5" s="125" t="s">
        <v>222</v>
      </c>
      <c r="AB5" s="125" t="s">
        <v>222</v>
      </c>
      <c r="AC5" s="125" t="s">
        <v>222</v>
      </c>
      <c r="AD5" s="125" t="s">
        <v>222</v>
      </c>
      <c r="AE5" s="125" t="s">
        <v>222</v>
      </c>
      <c r="AF5" s="125" t="s">
        <v>222</v>
      </c>
      <c r="AG5" s="125" t="s">
        <v>222</v>
      </c>
      <c r="AH5" s="125" t="s">
        <v>222</v>
      </c>
      <c r="AI5" s="125" t="s">
        <v>222</v>
      </c>
      <c r="AJ5" s="125" t="s">
        <v>222</v>
      </c>
      <c r="AK5" s="125" t="s">
        <v>222</v>
      </c>
      <c r="AL5" s="125" t="s">
        <v>223</v>
      </c>
      <c r="AM5" s="125" t="s">
        <v>223</v>
      </c>
      <c r="AN5" s="125" t="s">
        <v>223</v>
      </c>
      <c r="AO5" s="125" t="s">
        <v>222</v>
      </c>
      <c r="AP5" s="125" t="s">
        <v>222</v>
      </c>
      <c r="AQ5" s="125" t="s">
        <v>222</v>
      </c>
      <c r="AR5" s="125" t="s">
        <v>222</v>
      </c>
      <c r="AS5" s="125" t="s">
        <v>222</v>
      </c>
      <c r="AT5" s="125" t="s">
        <v>222</v>
      </c>
      <c r="AV5" t="s">
        <v>30</v>
      </c>
      <c r="AW5">
        <v>-4.2015935566616425E-2</v>
      </c>
      <c r="AX5">
        <v>-1.1446912441757107E-2</v>
      </c>
      <c r="AY5">
        <v>-3.0922995951958243E-2</v>
      </c>
      <c r="AZ5">
        <v>1.1346213386680404E-3</v>
      </c>
      <c r="BA5">
        <v>-8.3537461348555664E-2</v>
      </c>
      <c r="BB5">
        <v>9.2390118653204123E-2</v>
      </c>
    </row>
    <row r="6" spans="1:54" x14ac:dyDescent="0.25">
      <c r="A6" s="34" t="s">
        <v>224</v>
      </c>
      <c r="B6" s="34">
        <f>COUNTA(B10:B1002)</f>
        <v>6</v>
      </c>
      <c r="C6" s="34">
        <f t="shared" ref="C6:P6" si="0">COUNTA(C10:C1002)</f>
        <v>6</v>
      </c>
      <c r="D6" s="34">
        <f t="shared" si="0"/>
        <v>10</v>
      </c>
      <c r="E6" s="34">
        <f t="shared" si="0"/>
        <v>5</v>
      </c>
      <c r="F6" s="34">
        <f t="shared" si="0"/>
        <v>6</v>
      </c>
      <c r="G6" s="34">
        <f t="shared" si="0"/>
        <v>9</v>
      </c>
      <c r="H6" s="34">
        <f t="shared" si="0"/>
        <v>7</v>
      </c>
      <c r="I6" s="34">
        <f t="shared" si="0"/>
        <v>12</v>
      </c>
      <c r="J6" s="34">
        <f t="shared" si="0"/>
        <v>14</v>
      </c>
      <c r="K6" s="34">
        <f t="shared" si="0"/>
        <v>7</v>
      </c>
      <c r="L6" s="34">
        <f t="shared" si="0"/>
        <v>12</v>
      </c>
      <c r="M6" s="34">
        <f t="shared" si="0"/>
        <v>11</v>
      </c>
      <c r="N6" s="34">
        <f t="shared" si="0"/>
        <v>7</v>
      </c>
      <c r="O6" s="34">
        <f t="shared" si="0"/>
        <v>12</v>
      </c>
      <c r="P6" s="34">
        <f t="shared" si="0"/>
        <v>14</v>
      </c>
      <c r="Q6" s="34">
        <f>COUNTA(Q10:Q1002)</f>
        <v>12</v>
      </c>
      <c r="R6" s="34">
        <f t="shared" ref="R6:AE6" si="1">COUNTA(R10:R1002)</f>
        <v>7</v>
      </c>
      <c r="S6" s="34">
        <f t="shared" si="1"/>
        <v>9</v>
      </c>
      <c r="T6" s="34">
        <f t="shared" si="1"/>
        <v>14</v>
      </c>
      <c r="U6" s="34">
        <f t="shared" si="1"/>
        <v>7</v>
      </c>
      <c r="V6" s="34">
        <f t="shared" si="1"/>
        <v>13</v>
      </c>
      <c r="W6" s="34">
        <f t="shared" si="1"/>
        <v>25</v>
      </c>
      <c r="X6" s="34">
        <f t="shared" si="1"/>
        <v>17</v>
      </c>
      <c r="Y6" s="34">
        <f t="shared" si="1"/>
        <v>20</v>
      </c>
      <c r="Z6" s="34">
        <f t="shared" si="1"/>
        <v>25</v>
      </c>
      <c r="AA6" s="34">
        <f t="shared" si="1"/>
        <v>14</v>
      </c>
      <c r="AB6" s="34">
        <f t="shared" si="1"/>
        <v>20</v>
      </c>
      <c r="AC6" s="34">
        <f t="shared" si="1"/>
        <v>25</v>
      </c>
      <c r="AD6" s="34">
        <f t="shared" si="1"/>
        <v>14</v>
      </c>
      <c r="AE6" s="34">
        <f t="shared" si="1"/>
        <v>20</v>
      </c>
      <c r="AF6" s="34">
        <f>COUNTA(AF10:AF1002)</f>
        <v>14</v>
      </c>
      <c r="AG6" s="34">
        <f t="shared" ref="AG6:AT6" si="2">COUNTA(AG10:AG1002)</f>
        <v>13</v>
      </c>
      <c r="AH6" s="34">
        <f t="shared" si="2"/>
        <v>13</v>
      </c>
      <c r="AI6" s="34">
        <f t="shared" si="2"/>
        <v>14</v>
      </c>
      <c r="AJ6" s="34">
        <f t="shared" si="2"/>
        <v>14</v>
      </c>
      <c r="AK6" s="34">
        <f t="shared" si="2"/>
        <v>11</v>
      </c>
      <c r="AL6" s="34">
        <f t="shared" si="2"/>
        <v>17</v>
      </c>
      <c r="AM6" s="34">
        <f t="shared" si="2"/>
        <v>19</v>
      </c>
      <c r="AN6" s="34">
        <f t="shared" si="2"/>
        <v>23</v>
      </c>
      <c r="AO6" s="34">
        <f t="shared" si="2"/>
        <v>12</v>
      </c>
      <c r="AP6" s="34">
        <f t="shared" si="2"/>
        <v>19</v>
      </c>
      <c r="AQ6" s="34">
        <f t="shared" si="2"/>
        <v>23</v>
      </c>
      <c r="AR6" s="34">
        <f t="shared" si="2"/>
        <v>12</v>
      </c>
      <c r="AS6" s="34">
        <f t="shared" si="2"/>
        <v>19</v>
      </c>
      <c r="AT6" s="34">
        <f t="shared" si="2"/>
        <v>23</v>
      </c>
      <c r="AV6" s="142"/>
      <c r="AW6" s="142"/>
      <c r="AX6" s="142"/>
      <c r="AY6" s="142"/>
      <c r="AZ6" s="142"/>
      <c r="BA6" s="142"/>
      <c r="BB6" s="142"/>
    </row>
    <row r="7" spans="1:54" x14ac:dyDescent="0.25">
      <c r="A7" s="34" t="s">
        <v>225</v>
      </c>
      <c r="B7" s="34">
        <f>AVERAGE(B10:B1002)</f>
        <v>9.0964083333333345</v>
      </c>
      <c r="C7" s="34">
        <f t="shared" ref="C7:P7" si="3">AVERAGE(C10:C1002)</f>
        <v>8.3600555555555545</v>
      </c>
      <c r="D7" s="34">
        <f t="shared" si="3"/>
        <v>8.008799999999999</v>
      </c>
      <c r="E7" s="34">
        <f t="shared" si="3"/>
        <v>122.2488</v>
      </c>
      <c r="F7" s="34">
        <f t="shared" si="3"/>
        <v>179.79566666666665</v>
      </c>
      <c r="G7" s="34">
        <f t="shared" si="3"/>
        <v>179.99966666666668</v>
      </c>
      <c r="H7" s="34">
        <f t="shared" si="3"/>
        <v>1285.543496586999</v>
      </c>
      <c r="I7" s="34">
        <f t="shared" si="3"/>
        <v>965.19299282666532</v>
      </c>
      <c r="J7" s="34">
        <f t="shared" si="3"/>
        <v>907.7282779394003</v>
      </c>
      <c r="K7" s="34">
        <f t="shared" si="3"/>
        <v>21.075635315980588</v>
      </c>
      <c r="L7" s="34">
        <f t="shared" si="3"/>
        <v>17.393530968109729</v>
      </c>
      <c r="M7" s="34">
        <f t="shared" si="3"/>
        <v>17.194428742064787</v>
      </c>
      <c r="N7" s="34">
        <f t="shared" si="3"/>
        <v>61.920493484846972</v>
      </c>
      <c r="O7" s="34">
        <f t="shared" si="3"/>
        <v>53.469122137485265</v>
      </c>
      <c r="P7" s="34">
        <f t="shared" si="3"/>
        <v>49.002447413583887</v>
      </c>
      <c r="Q7" s="34">
        <f>AVERAGE(Q10:Q1002)</f>
        <v>7.749472817460318</v>
      </c>
      <c r="R7" s="34">
        <f t="shared" ref="R7:AE7" si="4">AVERAGE(R10:R1002)</f>
        <v>9.382357142857142</v>
      </c>
      <c r="S7" s="34">
        <f t="shared" si="4"/>
        <v>7.1549740740740742</v>
      </c>
      <c r="T7" s="34">
        <f t="shared" si="4"/>
        <v>147.45221428571426</v>
      </c>
      <c r="U7" s="34">
        <f t="shared" si="4"/>
        <v>171.87971428571427</v>
      </c>
      <c r="V7" s="34">
        <f t="shared" si="4"/>
        <v>213.5174615384615</v>
      </c>
      <c r="W7" s="34">
        <f t="shared" si="4"/>
        <v>1197.4414728524223</v>
      </c>
      <c r="X7" s="34">
        <f t="shared" si="4"/>
        <v>885.64169012875902</v>
      </c>
      <c r="Y7" s="34">
        <f t="shared" si="4"/>
        <v>638.23459051584882</v>
      </c>
      <c r="Z7" s="34">
        <f t="shared" si="4"/>
        <v>20.958671442574314</v>
      </c>
      <c r="AA7" s="34">
        <f t="shared" si="4"/>
        <v>18.216539173808716</v>
      </c>
      <c r="AB7" s="34">
        <f t="shared" si="4"/>
        <v>15.850497444812479</v>
      </c>
      <c r="AC7" s="34">
        <f t="shared" si="4"/>
        <v>57.447540463322078</v>
      </c>
      <c r="AD7" s="34">
        <f t="shared" si="4"/>
        <v>52.050163243895952</v>
      </c>
      <c r="AE7" s="34">
        <f t="shared" si="4"/>
        <v>39.468641772242862</v>
      </c>
      <c r="AF7" s="34">
        <f>AVERAGE(AF10:AF1002)</f>
        <v>10.333879761904763</v>
      </c>
      <c r="AG7" s="34">
        <f t="shared" ref="AG7:AT7" si="5">AVERAGE(AG10:AG1002)</f>
        <v>12.127008699633695</v>
      </c>
      <c r="AH7" s="34">
        <f t="shared" si="5"/>
        <v>11.021589743589743</v>
      </c>
      <c r="AI7" s="34">
        <f t="shared" si="5"/>
        <v>150.73957142857142</v>
      </c>
      <c r="AJ7" s="34">
        <f t="shared" si="5"/>
        <v>160.73571428571427</v>
      </c>
      <c r="AK7" s="34">
        <f t="shared" si="5"/>
        <v>184.81936363636362</v>
      </c>
      <c r="AL7" s="34">
        <f t="shared" si="5"/>
        <v>1511.9047813447687</v>
      </c>
      <c r="AM7" s="34">
        <f t="shared" si="5"/>
        <v>1553.5188862366356</v>
      </c>
      <c r="AN7" s="34">
        <f t="shared" si="5"/>
        <v>1661.2302999894316</v>
      </c>
      <c r="AO7" s="34">
        <f t="shared" si="5"/>
        <v>20.560139625334063</v>
      </c>
      <c r="AP7" s="34">
        <f t="shared" si="5"/>
        <v>22.278763775142021</v>
      </c>
      <c r="AQ7" s="34">
        <f t="shared" si="5"/>
        <v>25.046845783025766</v>
      </c>
      <c r="AR7" s="34">
        <f t="shared" si="5"/>
        <v>69.053404343576815</v>
      </c>
      <c r="AS7" s="34">
        <f t="shared" si="5"/>
        <v>68.747762734736</v>
      </c>
      <c r="AT7" s="34">
        <f t="shared" si="5"/>
        <v>64.70930085395787</v>
      </c>
      <c r="AV7" s="141" t="s">
        <v>274</v>
      </c>
      <c r="AW7" s="141" t="s">
        <v>25</v>
      </c>
      <c r="AX7" s="141" t="s">
        <v>25</v>
      </c>
      <c r="AY7" s="141" t="s">
        <v>25</v>
      </c>
      <c r="AZ7" s="141" t="s">
        <v>91</v>
      </c>
      <c r="BA7" s="141" t="s">
        <v>91</v>
      </c>
      <c r="BB7" s="141" t="s">
        <v>91</v>
      </c>
    </row>
    <row r="8" spans="1:54" x14ac:dyDescent="0.25">
      <c r="A8" s="34" t="s">
        <v>226</v>
      </c>
      <c r="B8" s="34">
        <f>_xlfn.STDEV.P(B10:B1002)</f>
        <v>2.5803762231387535</v>
      </c>
      <c r="C8" s="34">
        <f t="shared" ref="C8:P8" si="6">_xlfn.STDEV.P(C10:C1002)</f>
        <v>2.0045532744845986</v>
      </c>
      <c r="D8" s="34">
        <f t="shared" si="6"/>
        <v>1.7430631033391315</v>
      </c>
      <c r="E8" s="34">
        <f t="shared" si="6"/>
        <v>19.442959007311629</v>
      </c>
      <c r="F8" s="34">
        <f t="shared" si="6"/>
        <v>36.825552318404796</v>
      </c>
      <c r="G8" s="34">
        <f t="shared" si="6"/>
        <v>39.052055103128453</v>
      </c>
      <c r="H8" s="34">
        <f t="shared" si="6"/>
        <v>278.67789324070179</v>
      </c>
      <c r="I8" s="34">
        <f t="shared" si="6"/>
        <v>563.08914984761725</v>
      </c>
      <c r="J8" s="34">
        <f t="shared" si="6"/>
        <v>346.36291837337365</v>
      </c>
      <c r="K8" s="34">
        <f t="shared" si="6"/>
        <v>4.0685330168610561</v>
      </c>
      <c r="L8" s="34">
        <f t="shared" si="6"/>
        <v>4.3155199347966997</v>
      </c>
      <c r="M8" s="34">
        <f t="shared" si="6"/>
        <v>4.1659714598359061</v>
      </c>
      <c r="N8" s="34">
        <f t="shared" si="6"/>
        <v>11.177649825385659</v>
      </c>
      <c r="O8" s="34">
        <f t="shared" si="6"/>
        <v>23.883846231097202</v>
      </c>
      <c r="P8" s="34">
        <f t="shared" si="6"/>
        <v>10.65638318754273</v>
      </c>
      <c r="Q8" s="34">
        <f>_xlfn.STDEV.P(Q10:Q1002)</f>
        <v>1.2390047857587458</v>
      </c>
      <c r="R8" s="34">
        <f t="shared" ref="R8:AE8" si="7">_xlfn.STDEV.P(R10:R1002)</f>
        <v>1.7349639501048093</v>
      </c>
      <c r="S8" s="34">
        <f t="shared" si="7"/>
        <v>1.1548142121728813</v>
      </c>
      <c r="T8" s="34">
        <f t="shared" si="7"/>
        <v>16.366557523449153</v>
      </c>
      <c r="U8" s="34">
        <f t="shared" si="7"/>
        <v>29.348862147397515</v>
      </c>
      <c r="V8" s="34">
        <f t="shared" si="7"/>
        <v>33.197745673268265</v>
      </c>
      <c r="W8" s="34">
        <f t="shared" si="7"/>
        <v>455.23520777715805</v>
      </c>
      <c r="X8" s="34">
        <f t="shared" si="7"/>
        <v>452.54518302420439</v>
      </c>
      <c r="Y8" s="34">
        <f t="shared" si="7"/>
        <v>254.76620732073192</v>
      </c>
      <c r="Z8" s="34">
        <f t="shared" si="7"/>
        <v>5.2666758996063319</v>
      </c>
      <c r="AA8" s="34">
        <f t="shared" si="7"/>
        <v>3.8693004233367141</v>
      </c>
      <c r="AB8" s="34">
        <f t="shared" si="7"/>
        <v>3.8904336087811862</v>
      </c>
      <c r="AC8" s="34">
        <f t="shared" si="7"/>
        <v>16.795256098753082</v>
      </c>
      <c r="AD8" s="34">
        <f t="shared" si="7"/>
        <v>15.770106493833556</v>
      </c>
      <c r="AE8" s="34">
        <f t="shared" si="7"/>
        <v>11.218856219898983</v>
      </c>
      <c r="AF8" s="34">
        <f>_xlfn.STDEV.P(AF10:AF1002)</f>
        <v>1.9462897563828301</v>
      </c>
      <c r="AG8" s="34">
        <f t="shared" ref="AG8:AT8" si="8">_xlfn.STDEV.P(AG10:AG1002)</f>
        <v>1.7869057939951332</v>
      </c>
      <c r="AH8" s="34">
        <f t="shared" si="8"/>
        <v>2.4876384543484065</v>
      </c>
      <c r="AI8" s="34">
        <f t="shared" si="8"/>
        <v>18.462215575580046</v>
      </c>
      <c r="AJ8" s="34">
        <f t="shared" si="8"/>
        <v>24.492327315854268</v>
      </c>
      <c r="AK8" s="34">
        <f t="shared" si="8"/>
        <v>22.207125299092386</v>
      </c>
      <c r="AL8" s="34">
        <f t="shared" si="8"/>
        <v>718.48043887040046</v>
      </c>
      <c r="AM8" s="34">
        <f t="shared" si="8"/>
        <v>570.53926897895258</v>
      </c>
      <c r="AN8" s="34">
        <f t="shared" si="8"/>
        <v>753.43310894551018</v>
      </c>
      <c r="AO8" s="34">
        <f t="shared" si="8"/>
        <v>4.6436530959934021</v>
      </c>
      <c r="AP8" s="34">
        <f t="shared" si="8"/>
        <v>5.78242042170851</v>
      </c>
      <c r="AQ8" s="34">
        <f t="shared" si="8"/>
        <v>5.4365736731382786</v>
      </c>
      <c r="AR8" s="34">
        <f t="shared" si="8"/>
        <v>21.323182346497827</v>
      </c>
      <c r="AS8" s="34">
        <f t="shared" si="8"/>
        <v>18.879769445493995</v>
      </c>
      <c r="AT8" s="34">
        <f t="shared" si="8"/>
        <v>22.352561271757367</v>
      </c>
      <c r="AV8" s="141"/>
      <c r="AW8" s="141" t="s">
        <v>26</v>
      </c>
      <c r="AX8" s="141" t="s">
        <v>27</v>
      </c>
      <c r="AY8" s="141" t="s">
        <v>28</v>
      </c>
      <c r="AZ8" s="141" t="s">
        <v>26</v>
      </c>
      <c r="BA8" s="141" t="s">
        <v>27</v>
      </c>
      <c r="BB8" s="141" t="s">
        <v>28</v>
      </c>
    </row>
    <row r="9" spans="1:54" x14ac:dyDescent="0.25">
      <c r="A9" s="34" t="s">
        <v>227</v>
      </c>
      <c r="B9" s="34">
        <f>B8/SQRT(B6)</f>
        <v>1.0534341818499957</v>
      </c>
      <c r="C9" s="34">
        <f t="shared" ref="C9:P9" si="9">C8/SQRT(C6)</f>
        <v>0.81835544745207622</v>
      </c>
      <c r="D9" s="34">
        <f t="shared" si="9"/>
        <v>0.55120495119531021</v>
      </c>
      <c r="E9" s="34">
        <f t="shared" si="9"/>
        <v>8.695155604818126</v>
      </c>
      <c r="F9" s="34">
        <f t="shared" si="9"/>
        <v>15.033968779376307</v>
      </c>
      <c r="G9" s="34">
        <f t="shared" si="9"/>
        <v>13.017351701042818</v>
      </c>
      <c r="H9" s="34">
        <f t="shared" si="9"/>
        <v>105.33034305804354</v>
      </c>
      <c r="I9" s="34">
        <f t="shared" si="9"/>
        <v>162.54983612113969</v>
      </c>
      <c r="J9" s="34">
        <f t="shared" si="9"/>
        <v>92.569383716879514</v>
      </c>
      <c r="K9" s="34">
        <f t="shared" si="9"/>
        <v>1.5377609376385304</v>
      </c>
      <c r="L9" s="34">
        <f t="shared" si="9"/>
        <v>1.2457832980240355</v>
      </c>
      <c r="M9" s="34">
        <f t="shared" si="9"/>
        <v>1.2560876563277128</v>
      </c>
      <c r="N9" s="34">
        <f t="shared" si="9"/>
        <v>4.2247545257335712</v>
      </c>
      <c r="O9" s="34">
        <f t="shared" si="9"/>
        <v>6.8946725254037995</v>
      </c>
      <c r="P9" s="34">
        <f t="shared" si="9"/>
        <v>2.8480382049973496</v>
      </c>
      <c r="Q9" s="34">
        <f>Q8/SQRT(Q6)</f>
        <v>0.35766987329252325</v>
      </c>
      <c r="R9" s="34">
        <f t="shared" ref="R9:AE9" si="10">R8/SQRT(R6)</f>
        <v>0.65575473509137139</v>
      </c>
      <c r="S9" s="34">
        <f t="shared" si="10"/>
        <v>0.38493807072429376</v>
      </c>
      <c r="T9" s="34">
        <f t="shared" si="10"/>
        <v>4.3741464895481537</v>
      </c>
      <c r="U9" s="34">
        <f t="shared" si="10"/>
        <v>11.092827214961558</v>
      </c>
      <c r="V9" s="34">
        <f t="shared" si="10"/>
        <v>9.2073980195985801</v>
      </c>
      <c r="W9" s="34">
        <f t="shared" si="10"/>
        <v>91.047041555431605</v>
      </c>
      <c r="X9" s="34">
        <f t="shared" si="10"/>
        <v>109.75832882195711</v>
      </c>
      <c r="Y9" s="34">
        <f t="shared" si="10"/>
        <v>56.967455793896114</v>
      </c>
      <c r="Z9" s="34">
        <f t="shared" si="10"/>
        <v>1.0533351799212665</v>
      </c>
      <c r="AA9" s="34">
        <f t="shared" si="10"/>
        <v>1.0341140364732397</v>
      </c>
      <c r="AB9" s="34">
        <f t="shared" si="10"/>
        <v>0.86992740111845546</v>
      </c>
      <c r="AC9" s="34">
        <f t="shared" si="10"/>
        <v>3.3590512197506164</v>
      </c>
      <c r="AD9" s="34">
        <f t="shared" si="10"/>
        <v>4.2147382466331447</v>
      </c>
      <c r="AE9" s="34">
        <f t="shared" si="10"/>
        <v>2.5086125137490454</v>
      </c>
      <c r="AF9" s="34">
        <f>AF8/SQRT(AF6)</f>
        <v>0.52016781741230511</v>
      </c>
      <c r="AG9" s="34">
        <f t="shared" ref="AG9:AT9" si="11">AG8/SQRT(AG6)</f>
        <v>0.49559849728254962</v>
      </c>
      <c r="AH9" s="34">
        <f t="shared" si="11"/>
        <v>0.68994676938224342</v>
      </c>
      <c r="AI9" s="34">
        <f t="shared" si="11"/>
        <v>4.9342346631844283</v>
      </c>
      <c r="AJ9" s="34">
        <f t="shared" si="11"/>
        <v>6.5458498157608078</v>
      </c>
      <c r="AK9" s="34">
        <f t="shared" si="11"/>
        <v>6.6957002081362162</v>
      </c>
      <c r="AL9" s="34">
        <f t="shared" si="11"/>
        <v>174.25710231781139</v>
      </c>
      <c r="AM9" s="34">
        <f t="shared" si="11"/>
        <v>130.89068509478022</v>
      </c>
      <c r="AN9" s="34">
        <f t="shared" si="11"/>
        <v>157.10166324297325</v>
      </c>
      <c r="AO9" s="34">
        <f t="shared" si="11"/>
        <v>1.340507182497515</v>
      </c>
      <c r="AP9" s="34">
        <f t="shared" si="11"/>
        <v>1.3265782245943809</v>
      </c>
      <c r="AQ9" s="34">
        <f t="shared" si="11"/>
        <v>1.133603973932547</v>
      </c>
      <c r="AR9" s="34">
        <f t="shared" si="11"/>
        <v>6.1554725338649989</v>
      </c>
      <c r="AS9" s="34">
        <f t="shared" si="11"/>
        <v>4.3313161626450132</v>
      </c>
      <c r="AT9" s="34">
        <f t="shared" si="11"/>
        <v>4.6608312162553496</v>
      </c>
      <c r="AV9" s="141" t="s">
        <v>29</v>
      </c>
      <c r="AW9" s="141">
        <v>0.21070908484481365</v>
      </c>
      <c r="AX9" s="141">
        <v>-0.13083521425863753</v>
      </c>
      <c r="AY9" s="141">
        <v>0.39295689920539978</v>
      </c>
      <c r="AZ9" s="141">
        <v>0.16566383976213128</v>
      </c>
      <c r="BA9" s="141">
        <v>-9.3953147095516387E-2</v>
      </c>
      <c r="BB9" s="141">
        <v>0.28653814758629981</v>
      </c>
    </row>
    <row r="10" spans="1:54" x14ac:dyDescent="0.25">
      <c r="B10" s="10">
        <v>7.5654000000000003</v>
      </c>
      <c r="C10" s="13">
        <v>7.6346666666666669</v>
      </c>
      <c r="D10" s="13">
        <v>6.7919999999999989</v>
      </c>
      <c r="E10" s="13">
        <v>98.900999999999996</v>
      </c>
      <c r="F10" s="13">
        <v>227.334</v>
      </c>
      <c r="G10" s="13">
        <v>215.50700000000001</v>
      </c>
      <c r="H10" s="13">
        <v>1173.3039831537801</v>
      </c>
      <c r="I10" s="13">
        <v>1282.5032650000001</v>
      </c>
      <c r="J10" s="13">
        <v>653.44971143715998</v>
      </c>
      <c r="K10" s="13">
        <v>28.364776640988019</v>
      </c>
      <c r="L10" s="13">
        <v>26.508867884594842</v>
      </c>
      <c r="M10" s="13">
        <v>14.758416793580011</v>
      </c>
      <c r="N10" s="13">
        <v>41.36482363334806</v>
      </c>
      <c r="O10" s="13">
        <v>48.380159823622797</v>
      </c>
      <c r="P10" s="14">
        <v>44.276409900648289</v>
      </c>
      <c r="Q10" s="10">
        <v>7.0033333333333303</v>
      </c>
      <c r="R10" s="13">
        <v>7.3953333333333333</v>
      </c>
      <c r="S10" s="13">
        <v>8.8225999999999996</v>
      </c>
      <c r="T10" s="13">
        <v>145.029</v>
      </c>
      <c r="U10" s="13">
        <v>121</v>
      </c>
      <c r="V10" s="13">
        <v>246.626</v>
      </c>
      <c r="W10" s="13">
        <v>1763.40288059558</v>
      </c>
      <c r="X10" s="155">
        <v>1271.8632590295001</v>
      </c>
      <c r="Y10" s="13">
        <v>887.54909563032095</v>
      </c>
      <c r="Z10" s="13">
        <v>19.83333063638462</v>
      </c>
      <c r="AA10" s="13">
        <v>23.130394270317957</v>
      </c>
      <c r="AB10" s="13">
        <v>18.638681564760439</v>
      </c>
      <c r="AC10" s="13">
        <v>88.911081700044065</v>
      </c>
      <c r="AD10" s="13">
        <v>54.98666577688288</v>
      </c>
      <c r="AE10" s="14">
        <v>47.618662969615933</v>
      </c>
      <c r="AF10" s="13">
        <v>11.563499999999999</v>
      </c>
      <c r="AG10" s="13">
        <v>10.392571428571401</v>
      </c>
      <c r="AH10" s="13">
        <v>8.5766666666666662</v>
      </c>
      <c r="AI10" s="13">
        <v>173.279</v>
      </c>
      <c r="AJ10" s="13">
        <v>206.45599999999999</v>
      </c>
      <c r="AK10" s="13">
        <v>219.114</v>
      </c>
      <c r="AL10" s="13">
        <v>2539.6425908213901</v>
      </c>
      <c r="AM10" s="13">
        <v>2333.6853339429499</v>
      </c>
      <c r="AN10" s="13">
        <v>381.92197604625949</v>
      </c>
      <c r="AO10" s="13">
        <v>22.250824863465166</v>
      </c>
      <c r="AP10" s="13">
        <v>22.076850939524995</v>
      </c>
      <c r="AQ10" s="13">
        <v>12.941169418929656</v>
      </c>
      <c r="AR10" s="13">
        <v>45.138876519013522</v>
      </c>
      <c r="AS10" s="13">
        <v>105.70734659284525</v>
      </c>
      <c r="AT10" s="14">
        <v>29.512168775690728</v>
      </c>
      <c r="AV10" s="141" t="s">
        <v>30</v>
      </c>
      <c r="AW10" s="141">
        <v>-0.23740122390019991</v>
      </c>
      <c r="AX10" s="141">
        <v>-0.12988426102352479</v>
      </c>
      <c r="AY10" s="141">
        <v>-0.12356627751975657</v>
      </c>
      <c r="AZ10" s="141">
        <v>0.24224933946267302</v>
      </c>
      <c r="BA10" s="141">
        <v>-0.24171915489868434</v>
      </c>
      <c r="BB10" s="141">
        <v>0.63824438859021049</v>
      </c>
    </row>
    <row r="11" spans="1:54" x14ac:dyDescent="0.25">
      <c r="B11" s="17">
        <v>10.152799999999999</v>
      </c>
      <c r="C11">
        <v>8.8236666666666661</v>
      </c>
      <c r="D11">
        <v>7.3463333333333338</v>
      </c>
      <c r="E11">
        <v>104.916</v>
      </c>
      <c r="F11">
        <v>214.31100000000001</v>
      </c>
      <c r="G11">
        <v>227.96</v>
      </c>
      <c r="H11">
        <v>1392.5820464937201</v>
      </c>
      <c r="I11">
        <v>891.89135799999997</v>
      </c>
      <c r="J11">
        <v>695.771267844205</v>
      </c>
      <c r="K11">
        <v>21.435807184754186</v>
      </c>
      <c r="L11">
        <v>17.854787103439968</v>
      </c>
      <c r="M11">
        <v>12.775824417630529</v>
      </c>
      <c r="N11">
        <v>64.965225451559746</v>
      </c>
      <c r="O11">
        <v>49.952505892840634</v>
      </c>
      <c r="P11" s="18">
        <v>54.459989829231418</v>
      </c>
      <c r="Q11" s="17">
        <v>10.6092</v>
      </c>
      <c r="R11" s="152">
        <v>10.1325</v>
      </c>
      <c r="S11">
        <v>5.6408333333333296</v>
      </c>
      <c r="T11">
        <v>172.63</v>
      </c>
      <c r="U11">
        <v>180.39</v>
      </c>
      <c r="V11">
        <v>214.39699999999999</v>
      </c>
      <c r="W11">
        <v>1177.5455887466201</v>
      </c>
      <c r="X11" s="152">
        <v>1898.52286308321</v>
      </c>
      <c r="Y11">
        <v>1207.2148141753701</v>
      </c>
      <c r="Z11">
        <v>19.375705162460445</v>
      </c>
      <c r="AA11">
        <v>23.928396619521354</v>
      </c>
      <c r="AB11">
        <v>26.438399344498222</v>
      </c>
      <c r="AC11">
        <v>60.77433460476378</v>
      </c>
      <c r="AD11">
        <v>79.341833607620416</v>
      </c>
      <c r="AE11" s="18">
        <v>45.661418395459293</v>
      </c>
      <c r="AF11">
        <v>6.4585999999999997</v>
      </c>
      <c r="AG11" s="152">
        <v>12.513666666666667</v>
      </c>
      <c r="AH11">
        <v>16.672000000000001</v>
      </c>
      <c r="AI11">
        <v>156.30799999999999</v>
      </c>
      <c r="AJ11">
        <v>141.44800000000001</v>
      </c>
      <c r="AK11">
        <v>165.17400000000001</v>
      </c>
      <c r="AL11">
        <v>1220.01845308202</v>
      </c>
      <c r="AM11">
        <v>2465.6368005683498</v>
      </c>
      <c r="AN11">
        <v>1514.12886519369</v>
      </c>
      <c r="AO11">
        <v>29.808263589157484</v>
      </c>
      <c r="AP11">
        <v>24.802045253603048</v>
      </c>
      <c r="AQ11">
        <v>36.403487100354624</v>
      </c>
      <c r="AR11">
        <v>110.31173776640941</v>
      </c>
      <c r="AS11">
        <v>99.41264018176733</v>
      </c>
      <c r="AT11" s="18">
        <v>41.592962262643788</v>
      </c>
      <c r="AV11" s="143"/>
      <c r="AW11" s="143"/>
      <c r="AX11" s="143"/>
      <c r="AY11" s="143"/>
      <c r="AZ11" s="143"/>
      <c r="BA11" s="143"/>
      <c r="BB11" s="143"/>
    </row>
    <row r="12" spans="1:54" x14ac:dyDescent="0.25">
      <c r="B12" s="17">
        <v>7.7552500000000002</v>
      </c>
      <c r="C12">
        <v>9.9666666666666668</v>
      </c>
      <c r="D12">
        <v>8.1609999999999996</v>
      </c>
      <c r="E12">
        <v>138.94499999999999</v>
      </c>
      <c r="F12">
        <v>199.953</v>
      </c>
      <c r="G12">
        <v>177.714</v>
      </c>
      <c r="H12">
        <v>1114.6277900350201</v>
      </c>
      <c r="I12">
        <v>480.395645007506</v>
      </c>
      <c r="J12">
        <v>355.61835171652399</v>
      </c>
      <c r="K12">
        <v>19.307959387011259</v>
      </c>
      <c r="L12">
        <v>12.480010223668538</v>
      </c>
      <c r="M12">
        <v>10.61086238136402</v>
      </c>
      <c r="N12">
        <v>57.728927624782877</v>
      </c>
      <c r="O12">
        <v>38.49320925205879</v>
      </c>
      <c r="P12" s="18">
        <v>33.514556963918466</v>
      </c>
      <c r="Q12" s="17">
        <v>7.5095000000000001</v>
      </c>
      <c r="R12">
        <v>8.0813333333333333</v>
      </c>
      <c r="S12">
        <v>6.4619999999999997</v>
      </c>
      <c r="T12">
        <v>163.53800000000001</v>
      </c>
      <c r="U12">
        <v>188.05600000000001</v>
      </c>
      <c r="V12">
        <v>152.19800000000001</v>
      </c>
      <c r="W12">
        <v>2430.19572865491</v>
      </c>
      <c r="X12" s="152">
        <v>1669.3124003155201</v>
      </c>
      <c r="Y12">
        <v>825.05485400197097</v>
      </c>
      <c r="Z12">
        <v>31.142284524759649</v>
      </c>
      <c r="AA12">
        <v>20.650607790700668</v>
      </c>
      <c r="AB12">
        <v>20.047237714380636</v>
      </c>
      <c r="AC12">
        <v>78.035242620777709</v>
      </c>
      <c r="AD12">
        <v>80.83599365376746</v>
      </c>
      <c r="AE12" s="18">
        <v>41.155538022583933</v>
      </c>
      <c r="AF12">
        <v>12.918799999999999</v>
      </c>
      <c r="AG12" s="152">
        <v>9.3732499999999987</v>
      </c>
      <c r="AH12">
        <v>10.558666666666667</v>
      </c>
      <c r="AI12">
        <v>151.179</v>
      </c>
      <c r="AJ12">
        <v>147.88900000000001</v>
      </c>
      <c r="AK12">
        <v>215.643</v>
      </c>
      <c r="AL12" s="152">
        <v>3288.2013563191499</v>
      </c>
      <c r="AM12">
        <v>1659.6679126870199</v>
      </c>
      <c r="AN12">
        <v>1102.37453063821</v>
      </c>
      <c r="AO12">
        <v>16.887369176763684</v>
      </c>
      <c r="AP12">
        <v>26.960760694943083</v>
      </c>
      <c r="AQ12">
        <v>27.382407860647326</v>
      </c>
      <c r="AR12">
        <v>35.057040942428472</v>
      </c>
      <c r="AS12">
        <v>61.558645598538952</v>
      </c>
      <c r="AT12" s="18">
        <v>40.258495025285541</v>
      </c>
      <c r="AV12" s="40" t="s">
        <v>280</v>
      </c>
      <c r="AW12" s="40" t="s">
        <v>25</v>
      </c>
      <c r="AX12" s="40" t="s">
        <v>25</v>
      </c>
      <c r="AY12" s="40" t="s">
        <v>25</v>
      </c>
      <c r="AZ12" s="40" t="s">
        <v>91</v>
      </c>
      <c r="BA12" s="40" t="s">
        <v>91</v>
      </c>
      <c r="BB12" s="40" t="s">
        <v>91</v>
      </c>
    </row>
    <row r="13" spans="1:54" x14ac:dyDescent="0.25">
      <c r="B13" s="17">
        <v>13.779666666666669</v>
      </c>
      <c r="C13">
        <v>11.533333333333333</v>
      </c>
      <c r="D13">
        <v>6.7283333333333344</v>
      </c>
      <c r="E13">
        <v>149.70400000000001</v>
      </c>
      <c r="F13">
        <v>168.178</v>
      </c>
      <c r="G13">
        <v>238.934</v>
      </c>
      <c r="H13">
        <v>892.33355132783299</v>
      </c>
      <c r="I13">
        <v>638.69939650000003</v>
      </c>
      <c r="J13">
        <v>1166.0619080228801</v>
      </c>
      <c r="K13">
        <v>13.679927941139089</v>
      </c>
      <c r="L13">
        <v>16.377358770927152</v>
      </c>
      <c r="M13">
        <v>26.385534184848741</v>
      </c>
      <c r="N13">
        <v>65.229404362895423</v>
      </c>
      <c r="O13">
        <v>38.998925616370443</v>
      </c>
      <c r="P13" s="18">
        <v>74.028255813651469</v>
      </c>
      <c r="Q13" s="17">
        <v>6.5962500000000004</v>
      </c>
      <c r="R13">
        <v>8.4190000000000005</v>
      </c>
      <c r="S13">
        <v>6.6723333333333343</v>
      </c>
      <c r="T13">
        <v>126.92</v>
      </c>
      <c r="U13">
        <v>223.084</v>
      </c>
      <c r="V13">
        <v>228.59800000000001</v>
      </c>
      <c r="W13">
        <v>1499.97923915711</v>
      </c>
      <c r="X13" s="152">
        <v>1237.6149897750399</v>
      </c>
      <c r="Y13">
        <v>1120.04210791952</v>
      </c>
      <c r="Z13">
        <v>23.519573219787862</v>
      </c>
      <c r="AA13">
        <v>24.608489470638464</v>
      </c>
      <c r="AB13">
        <v>17.587312302174237</v>
      </c>
      <c r="AC13">
        <v>63.775784753403762</v>
      </c>
      <c r="AD13">
        <v>50.292196571093733</v>
      </c>
      <c r="AE13" s="18">
        <v>63.684665892983226</v>
      </c>
      <c r="AF13">
        <v>8.2557500000000008</v>
      </c>
      <c r="AG13" s="152">
        <v>9.5426249999999992</v>
      </c>
      <c r="AH13">
        <v>13.191333333333334</v>
      </c>
      <c r="AI13">
        <v>151.99600000000001</v>
      </c>
      <c r="AJ13">
        <v>126.804</v>
      </c>
      <c r="AK13">
        <v>163.392</v>
      </c>
      <c r="AL13">
        <v>906.59011754161395</v>
      </c>
      <c r="AM13">
        <v>1038.4995605994</v>
      </c>
      <c r="AN13">
        <v>1639.793147323348</v>
      </c>
      <c r="AO13">
        <v>25.78677529480931</v>
      </c>
      <c r="AP13">
        <v>21.281301292406457</v>
      </c>
      <c r="AQ13">
        <v>21.860227912966561</v>
      </c>
      <c r="AR13">
        <v>55.759658217991728</v>
      </c>
      <c r="AS13">
        <v>48.798686994293661</v>
      </c>
      <c r="AT13" s="18">
        <v>75.01262813233032</v>
      </c>
      <c r="AV13" s="40"/>
      <c r="AW13" s="40" t="s">
        <v>26</v>
      </c>
      <c r="AX13" s="40" t="s">
        <v>27</v>
      </c>
      <c r="AY13" s="40" t="s">
        <v>28</v>
      </c>
      <c r="AZ13" s="40" t="s">
        <v>26</v>
      </c>
      <c r="BA13" s="40" t="s">
        <v>27</v>
      </c>
      <c r="BB13" s="40" t="s">
        <v>28</v>
      </c>
    </row>
    <row r="14" spans="1:54" x14ac:dyDescent="0.25">
      <c r="B14" s="17">
        <v>9.7419999999999991</v>
      </c>
      <c r="C14">
        <v>6.6063333333333327</v>
      </c>
      <c r="D14">
        <v>7.1633333333333331</v>
      </c>
      <c r="E14">
        <v>118.77800000000001</v>
      </c>
      <c r="F14">
        <v>129.99</v>
      </c>
      <c r="G14">
        <v>158.97200000000001</v>
      </c>
      <c r="H14">
        <v>1430.67439341554</v>
      </c>
      <c r="I14">
        <v>786.42055499080004</v>
      </c>
      <c r="J14">
        <v>882.86128835458999</v>
      </c>
      <c r="K14">
        <v>20.400562506652772</v>
      </c>
      <c r="L14">
        <v>18.392685608521116</v>
      </c>
      <c r="M14">
        <v>16.544519202691934</v>
      </c>
      <c r="N14">
        <v>70.129163985012013</v>
      </c>
      <c r="O14">
        <v>42.757244468228208</v>
      </c>
      <c r="P14" s="18">
        <v>44.193227237842436</v>
      </c>
      <c r="Q14" s="17">
        <v>7.9418571428571401</v>
      </c>
      <c r="R14">
        <v>8.3999999999999986</v>
      </c>
      <c r="S14">
        <v>6.5646666666666667</v>
      </c>
      <c r="T14">
        <v>158.06299999999999</v>
      </c>
      <c r="U14">
        <v>157.50399999999999</v>
      </c>
      <c r="V14">
        <v>229.249</v>
      </c>
      <c r="W14">
        <v>951.45438737767802</v>
      </c>
      <c r="X14">
        <v>624.61072304212496</v>
      </c>
      <c r="Y14">
        <v>282.91846160397898</v>
      </c>
      <c r="Z14">
        <v>19.498819073962228</v>
      </c>
      <c r="AA14">
        <v>13.396102031087505</v>
      </c>
      <c r="AB14">
        <v>11.423556302353655</v>
      </c>
      <c r="AC14">
        <v>48.79548775588178</v>
      </c>
      <c r="AD14">
        <v>46.626303800361434</v>
      </c>
      <c r="AE14" s="18">
        <v>24.76623339666018</v>
      </c>
      <c r="AF14" s="152">
        <v>8.597999999999999</v>
      </c>
      <c r="AG14">
        <v>12.133333333333333</v>
      </c>
      <c r="AH14">
        <v>7.2513333333333323</v>
      </c>
      <c r="AI14">
        <v>139.52199999999999</v>
      </c>
      <c r="AJ14">
        <v>214.84899999999999</v>
      </c>
      <c r="AK14">
        <v>179.804</v>
      </c>
      <c r="AL14">
        <v>1053.6897151303999</v>
      </c>
      <c r="AM14">
        <v>1225.6728603665399</v>
      </c>
      <c r="AN14">
        <v>2030.63549156058</v>
      </c>
      <c r="AO14">
        <v>24.134705048326886</v>
      </c>
      <c r="AP14">
        <v>18.549649594957518</v>
      </c>
      <c r="AQ14">
        <v>30.14240312996262</v>
      </c>
      <c r="AR14">
        <v>87.253255796384167</v>
      </c>
      <c r="AS14">
        <v>66.075256790819552</v>
      </c>
      <c r="AT14" s="18">
        <v>67.368068922880809</v>
      </c>
      <c r="AV14" s="40" t="s">
        <v>29</v>
      </c>
      <c r="AW14" s="40">
        <v>0.17351943113748969</v>
      </c>
      <c r="AX14" s="40">
        <v>8.3590101094949798E-2</v>
      </c>
      <c r="AY14" s="40">
        <v>8.299201880089857E-2</v>
      </c>
      <c r="AZ14" s="40">
        <v>6.6313992818266332E-2</v>
      </c>
      <c r="BA14" s="40">
        <v>-4.4261627901802658E-3</v>
      </c>
      <c r="BB14" s="40">
        <v>7.1054655078825579E-2</v>
      </c>
    </row>
    <row r="15" spans="1:54" x14ac:dyDescent="0.25">
      <c r="B15" s="17">
        <v>5.583333333333333</v>
      </c>
      <c r="C15">
        <v>5.5956666666666672</v>
      </c>
      <c r="D15">
        <v>9.5803333333333338</v>
      </c>
      <c r="F15">
        <v>139.00800000000001</v>
      </c>
      <c r="G15">
        <v>187.126</v>
      </c>
      <c r="H15">
        <v>1162.4441027846301</v>
      </c>
      <c r="I15">
        <v>471.1921174224845</v>
      </c>
      <c r="J15">
        <v>651.95280044305605</v>
      </c>
      <c r="K15">
        <v>21.186245670912342</v>
      </c>
      <c r="L15">
        <v>13.494296308889322</v>
      </c>
      <c r="M15">
        <v>17.135036447350011</v>
      </c>
      <c r="N15">
        <v>54.86786667354697</v>
      </c>
      <c r="O15">
        <v>34.917872457868611</v>
      </c>
      <c r="P15" s="18">
        <v>63.76496513912722</v>
      </c>
      <c r="Q15" s="153">
        <v>9.3991999999999987</v>
      </c>
      <c r="R15">
        <v>12.833</v>
      </c>
      <c r="S15">
        <v>6.0776666666666666</v>
      </c>
      <c r="T15">
        <v>176.87799999999999</v>
      </c>
      <c r="U15">
        <v>156.03700000000001</v>
      </c>
      <c r="V15">
        <v>232.63300000000001</v>
      </c>
      <c r="W15">
        <v>776.37439791094698</v>
      </c>
      <c r="X15">
        <v>690.77132646744496</v>
      </c>
      <c r="Y15">
        <v>647.28160794271002</v>
      </c>
      <c r="Z15">
        <v>20.336119229957209</v>
      </c>
      <c r="AA15">
        <v>15.813966806227187</v>
      </c>
      <c r="AB15">
        <v>17.11791006800647</v>
      </c>
      <c r="AC15">
        <v>38.177116741490536</v>
      </c>
      <c r="AD15">
        <v>43.681091210804531</v>
      </c>
      <c r="AE15" s="18">
        <v>37.81312119126536</v>
      </c>
      <c r="AF15">
        <v>9.0296666666666656</v>
      </c>
      <c r="AG15">
        <v>13.596333333333332</v>
      </c>
      <c r="AH15">
        <v>10.783333333333333</v>
      </c>
      <c r="AI15">
        <v>181.964</v>
      </c>
      <c r="AJ15">
        <v>148.24799999999999</v>
      </c>
      <c r="AK15">
        <v>159.614</v>
      </c>
      <c r="AL15">
        <v>2586.6308024032401</v>
      </c>
      <c r="AM15" s="152">
        <v>2163.3605304357998</v>
      </c>
      <c r="AN15">
        <v>3471.2956658611301</v>
      </c>
      <c r="AO15">
        <v>23.272018797557138</v>
      </c>
      <c r="AP15">
        <v>37.255514385468274</v>
      </c>
      <c r="AQ15">
        <v>30.713411838142854</v>
      </c>
      <c r="AR15">
        <v>71.759999702960869</v>
      </c>
      <c r="AS15">
        <v>58.068196510517936</v>
      </c>
      <c r="AT15" s="18">
        <v>113.0221443372873</v>
      </c>
      <c r="AV15" s="40" t="s">
        <v>30</v>
      </c>
      <c r="AW15" s="40">
        <v>-9.1153472667776847E-2</v>
      </c>
      <c r="AX15" s="40">
        <v>0.12424755860880787</v>
      </c>
      <c r="AY15" s="40">
        <v>-0.19159572963016358</v>
      </c>
      <c r="AZ15" s="40">
        <v>0.14983384033644009</v>
      </c>
      <c r="BA15" s="40">
        <v>-5.8743175343182852E-2</v>
      </c>
      <c r="BB15" s="40">
        <v>0.22159416029272383</v>
      </c>
    </row>
    <row r="16" spans="1:54" x14ac:dyDescent="0.25">
      <c r="B16" s="17"/>
      <c r="D16">
        <v>5.887999999999999</v>
      </c>
      <c r="G16">
        <v>148.46799999999999</v>
      </c>
      <c r="H16">
        <v>1832.8386088984701</v>
      </c>
      <c r="I16">
        <v>2036.67117658235</v>
      </c>
      <c r="J16">
        <v>985.53617125813105</v>
      </c>
      <c r="K16">
        <v>23.154167880406447</v>
      </c>
      <c r="L16">
        <v>22.859529736925811</v>
      </c>
      <c r="M16">
        <v>22.50668391175369</v>
      </c>
      <c r="N16">
        <v>79.158042662783714</v>
      </c>
      <c r="O16">
        <v>89.095060135574116</v>
      </c>
      <c r="P16" s="18">
        <v>53.362764885361003</v>
      </c>
      <c r="Q16" s="17">
        <v>8.6676666666666673</v>
      </c>
      <c r="R16">
        <v>10.415333333333333</v>
      </c>
      <c r="S16">
        <v>7.0856666666666674</v>
      </c>
      <c r="T16" s="156">
        <v>154.25200000000001</v>
      </c>
      <c r="U16">
        <v>177.08699999999999</v>
      </c>
      <c r="V16">
        <v>229.20699999999999</v>
      </c>
      <c r="W16">
        <v>710.21043542489394</v>
      </c>
      <c r="X16">
        <v>358.92895193135399</v>
      </c>
      <c r="Y16">
        <v>758.49539721153496</v>
      </c>
      <c r="Z16">
        <v>21.57354313735393</v>
      </c>
      <c r="AA16">
        <v>14.216010853069591</v>
      </c>
      <c r="AB16">
        <v>19.825330918518816</v>
      </c>
      <c r="AC16">
        <v>32.920435503020656</v>
      </c>
      <c r="AD16">
        <v>25.24821876130267</v>
      </c>
      <c r="AE16" s="18">
        <v>38.258902226092246</v>
      </c>
      <c r="AF16">
        <v>10.321666666666667</v>
      </c>
      <c r="AG16">
        <v>10.696666666666665</v>
      </c>
      <c r="AH16">
        <v>12.498333333333333</v>
      </c>
      <c r="AI16">
        <v>151.55099999999999</v>
      </c>
      <c r="AJ16">
        <v>173.92599999999999</v>
      </c>
      <c r="AK16">
        <v>193.79900000000001</v>
      </c>
      <c r="AL16">
        <v>962.93011690470405</v>
      </c>
      <c r="AM16" s="152">
        <v>1466.6239305182701</v>
      </c>
      <c r="AN16">
        <v>2553.5488474149001</v>
      </c>
      <c r="AO16">
        <v>16.374344019284496</v>
      </c>
      <c r="AP16">
        <v>21.193654503084026</v>
      </c>
      <c r="AQ16">
        <v>29.708395131979778</v>
      </c>
      <c r="AR16">
        <v>75.90016293393515</v>
      </c>
      <c r="AS16">
        <v>69.201087066171254</v>
      </c>
      <c r="AT16" s="18">
        <v>85.953779599023761</v>
      </c>
    </row>
    <row r="17" spans="2:46" x14ac:dyDescent="0.25">
      <c r="B17" s="17"/>
      <c r="D17">
        <v>11.444000000000001</v>
      </c>
      <c r="G17">
        <v>113.73099999999999</v>
      </c>
      <c r="H17" s="144"/>
      <c r="I17">
        <v>2211.4754342730898</v>
      </c>
      <c r="J17">
        <v>594.96798764090897</v>
      </c>
      <c r="L17">
        <v>18.530806925223146</v>
      </c>
      <c r="M17">
        <v>16.062751363461015</v>
      </c>
      <c r="O17">
        <v>119.34048221413106</v>
      </c>
      <c r="P17" s="18">
        <v>38.047937770443589</v>
      </c>
      <c r="Q17" s="17">
        <v>6.2740000000000009</v>
      </c>
      <c r="S17">
        <v>9.2036666666666669</v>
      </c>
      <c r="T17">
        <v>158.27600000000001</v>
      </c>
      <c r="V17">
        <v>213.21799999999999</v>
      </c>
      <c r="W17">
        <v>1244.3692843379899</v>
      </c>
      <c r="X17">
        <v>832.52372071068498</v>
      </c>
      <c r="Y17">
        <v>629.49793862819502</v>
      </c>
      <c r="Z17">
        <v>27.103558312562324</v>
      </c>
      <c r="AA17">
        <v>14.287413729474872</v>
      </c>
      <c r="AB17">
        <v>19.043898138253923</v>
      </c>
      <c r="AC17">
        <v>45.911657428435618</v>
      </c>
      <c r="AD17">
        <v>58.269728620876435</v>
      </c>
      <c r="AE17" s="18">
        <v>33.05509901692384</v>
      </c>
      <c r="AF17">
        <v>11.836333333333334</v>
      </c>
      <c r="AG17">
        <v>12.49</v>
      </c>
      <c r="AH17">
        <v>8.5136666666666674</v>
      </c>
      <c r="AI17">
        <v>148.346</v>
      </c>
      <c r="AJ17">
        <v>172.30500000000001</v>
      </c>
      <c r="AK17">
        <v>160.90799999999999</v>
      </c>
      <c r="AL17">
        <v>592.02119263970906</v>
      </c>
      <c r="AM17">
        <v>420.57235300000002</v>
      </c>
      <c r="AN17">
        <v>1340.7553095978201</v>
      </c>
      <c r="AO17">
        <v>12.539908625439772</v>
      </c>
      <c r="AP17">
        <v>13.58963315629236</v>
      </c>
      <c r="AQ17">
        <v>28.407900159981573</v>
      </c>
      <c r="AR17">
        <v>73.861675213563828</v>
      </c>
      <c r="AS17">
        <v>30.948028409822374</v>
      </c>
      <c r="AT17" s="18">
        <v>47.196565112072321</v>
      </c>
    </row>
    <row r="18" spans="2:46" x14ac:dyDescent="0.25">
      <c r="B18" s="17"/>
      <c r="D18">
        <v>10.343</v>
      </c>
      <c r="G18">
        <v>151.58500000000001</v>
      </c>
      <c r="H18" s="144"/>
      <c r="I18">
        <v>901.08619920161095</v>
      </c>
      <c r="J18">
        <v>1064.0974507206199</v>
      </c>
      <c r="L18">
        <v>21.268823275741145</v>
      </c>
      <c r="M18">
        <v>19.670497447651712</v>
      </c>
      <c r="O18">
        <v>42.366528111095569</v>
      </c>
      <c r="P18" s="18">
        <v>43.788599649877938</v>
      </c>
      <c r="Q18" s="17">
        <v>6.6920000000000002</v>
      </c>
      <c r="S18">
        <v>7.8653333333333331</v>
      </c>
      <c r="T18">
        <v>143.476</v>
      </c>
      <c r="V18">
        <v>145.28200000000001</v>
      </c>
      <c r="W18">
        <v>1873.73455990555</v>
      </c>
      <c r="X18">
        <v>371.98293546944399</v>
      </c>
      <c r="Y18">
        <v>706.276763233515</v>
      </c>
      <c r="Z18">
        <v>32.712203903821049</v>
      </c>
      <c r="AA18">
        <v>16.588202206299385</v>
      </c>
      <c r="AB18">
        <v>11.951559898936772</v>
      </c>
      <c r="AC18">
        <v>57.279373942966984</v>
      </c>
      <c r="AD18">
        <v>44.042634102420308</v>
      </c>
      <c r="AE18" s="18">
        <v>59.094944024532431</v>
      </c>
      <c r="AF18">
        <v>10.127333333333334</v>
      </c>
      <c r="AG18">
        <v>14.871</v>
      </c>
      <c r="AH18">
        <v>13.763</v>
      </c>
      <c r="AI18">
        <v>152.375</v>
      </c>
      <c r="AJ18">
        <v>165.227</v>
      </c>
      <c r="AK18">
        <v>207.756</v>
      </c>
      <c r="AL18">
        <v>1437.8617769827199</v>
      </c>
      <c r="AM18">
        <v>1977.85000766027</v>
      </c>
      <c r="AN18">
        <v>1067.9878467594899</v>
      </c>
      <c r="AO18">
        <v>15.820864403957041</v>
      </c>
      <c r="AP18">
        <v>23.179546615199747</v>
      </c>
      <c r="AQ18">
        <v>25.067623478671848</v>
      </c>
      <c r="AR18">
        <v>85.460102696034795</v>
      </c>
      <c r="AS18">
        <v>85.327381095681801</v>
      </c>
      <c r="AT18" s="18">
        <v>42.604271907473013</v>
      </c>
    </row>
    <row r="19" spans="2:46" x14ac:dyDescent="0.25">
      <c r="B19" s="17"/>
      <c r="D19">
        <v>6.6416666666666657</v>
      </c>
      <c r="H19" s="144"/>
      <c r="I19">
        <v>529.79219275117896</v>
      </c>
      <c r="J19">
        <v>1001.96703423107</v>
      </c>
      <c r="L19">
        <v>11.797686169955464</v>
      </c>
      <c r="M19">
        <v>16.59676982369556</v>
      </c>
      <c r="O19">
        <v>44.906449037470793</v>
      </c>
      <c r="P19" s="18">
        <v>37.040228923316427</v>
      </c>
      <c r="Q19" s="17">
        <v>6.636333333333333</v>
      </c>
      <c r="T19">
        <v>144.51</v>
      </c>
      <c r="V19">
        <v>242.02199999999999</v>
      </c>
      <c r="W19" s="152">
        <v>1351.03297466814</v>
      </c>
      <c r="X19">
        <v>475.98653551735453</v>
      </c>
      <c r="Y19">
        <v>339.03099515000002</v>
      </c>
      <c r="Z19">
        <v>22.724630477680261</v>
      </c>
      <c r="AA19">
        <v>13.766086857259216</v>
      </c>
      <c r="AB19">
        <v>11.240646692058727</v>
      </c>
      <c r="AC19">
        <v>59.452362756573812</v>
      </c>
      <c r="AD19">
        <v>22.687993169467251</v>
      </c>
      <c r="AE19" s="18">
        <v>30.1611646053708</v>
      </c>
      <c r="AF19">
        <v>10.305333333333335</v>
      </c>
      <c r="AG19">
        <v>11.945666666666668</v>
      </c>
      <c r="AH19">
        <v>11.252000000000001</v>
      </c>
      <c r="AI19">
        <v>146.048</v>
      </c>
      <c r="AJ19">
        <v>158.15600000000001</v>
      </c>
      <c r="AK19">
        <v>201.40899999999999</v>
      </c>
      <c r="AL19">
        <v>2105.8315931519501</v>
      </c>
      <c r="AM19">
        <v>1498.4389039236901</v>
      </c>
      <c r="AN19">
        <v>1146.0594423704099</v>
      </c>
      <c r="AO19">
        <v>18.542450430954499</v>
      </c>
      <c r="AP19">
        <v>18.498131067806579</v>
      </c>
      <c r="AQ19">
        <v>19.539103273096373</v>
      </c>
      <c r="AR19">
        <v>41.067490597334334</v>
      </c>
      <c r="AS19">
        <v>81.004880894779376</v>
      </c>
      <c r="AT19" s="18">
        <v>58.654659139267302</v>
      </c>
    </row>
    <row r="20" spans="2:46" x14ac:dyDescent="0.25">
      <c r="B20" s="17"/>
      <c r="H20" s="144"/>
      <c r="I20">
        <v>578.56049765434398</v>
      </c>
      <c r="J20">
        <v>720.50098538246004</v>
      </c>
      <c r="L20">
        <v>12.926941354928124</v>
      </c>
      <c r="M20">
        <v>16.091820188685428</v>
      </c>
      <c r="O20">
        <v>44.756178725432214</v>
      </c>
      <c r="P20" s="18">
        <v>58.092163726202394</v>
      </c>
      <c r="Q20" s="17">
        <v>8.1056666666666661</v>
      </c>
      <c r="T20">
        <v>125.523</v>
      </c>
      <c r="V20">
        <v>254.09100000000001</v>
      </c>
      <c r="W20" s="156">
        <v>1222.269225</v>
      </c>
      <c r="X20">
        <v>730.58812018900505</v>
      </c>
      <c r="Y20">
        <v>545.04590299999995</v>
      </c>
      <c r="Z20" s="156">
        <v>17.873748933350367</v>
      </c>
      <c r="AA20">
        <v>18.834888095189378</v>
      </c>
      <c r="AB20">
        <v>15.401804036824128</v>
      </c>
      <c r="AC20" s="156">
        <v>68.38348404454679</v>
      </c>
      <c r="AD20">
        <v>51.748507992848253</v>
      </c>
      <c r="AE20" s="18">
        <v>35.38844551565851</v>
      </c>
      <c r="AF20">
        <v>9.782</v>
      </c>
      <c r="AG20">
        <v>11.161333333333333</v>
      </c>
      <c r="AH20">
        <v>9.0370000000000008</v>
      </c>
      <c r="AI20">
        <v>156.20699999999999</v>
      </c>
      <c r="AJ20">
        <v>167.14500000000001</v>
      </c>
      <c r="AK20">
        <v>166.4</v>
      </c>
      <c r="AL20">
        <v>1670.0000620000001</v>
      </c>
      <c r="AM20">
        <v>1909.9626158517499</v>
      </c>
      <c r="AN20">
        <v>2140.6549335085101</v>
      </c>
      <c r="AO20">
        <v>21.374395423335319</v>
      </c>
      <c r="AP20">
        <v>27.403779647526544</v>
      </c>
      <c r="AQ20">
        <v>24.697053411600503</v>
      </c>
      <c r="AR20">
        <v>86.733534821827305</v>
      </c>
      <c r="AS20">
        <v>69.697050568137314</v>
      </c>
      <c r="AT20" s="18">
        <v>86.676531723538275</v>
      </c>
    </row>
    <row r="21" spans="2:46" x14ac:dyDescent="0.25">
      <c r="B21" s="17"/>
      <c r="H21" s="144"/>
      <c r="I21">
        <v>773.62807653661696</v>
      </c>
      <c r="J21">
        <v>1516.132253</v>
      </c>
      <c r="L21">
        <v>16.230578254502152</v>
      </c>
      <c r="O21">
        <v>47.664849915129949</v>
      </c>
      <c r="P21" s="18">
        <v>50.937554421161117</v>
      </c>
      <c r="Q21" s="17">
        <v>7.5586666666666673</v>
      </c>
      <c r="T21">
        <v>127.703</v>
      </c>
      <c r="V21">
        <v>178.05699999999999</v>
      </c>
      <c r="W21">
        <v>571.71257539999999</v>
      </c>
      <c r="X21">
        <v>312.32488458779</v>
      </c>
      <c r="Y21">
        <v>728.14130940513496</v>
      </c>
      <c r="Z21">
        <v>15.594331975687435</v>
      </c>
      <c r="AA21">
        <v>19.93034387078055</v>
      </c>
      <c r="AB21">
        <v>12.457250287264468</v>
      </c>
      <c r="AC21">
        <v>36.661562437643148</v>
      </c>
      <c r="AD21">
        <v>51.994755737002009</v>
      </c>
      <c r="AE21" s="18">
        <v>58.451206535485774</v>
      </c>
      <c r="AF21">
        <v>9.217666666666668</v>
      </c>
      <c r="AG21">
        <v>14.856999999999999</v>
      </c>
      <c r="AH21">
        <v>11.816999999999998</v>
      </c>
      <c r="AI21">
        <v>141.41999999999999</v>
      </c>
      <c r="AJ21">
        <v>150.98099999999999</v>
      </c>
      <c r="AL21">
        <v>1242.8153789999999</v>
      </c>
      <c r="AM21">
        <v>1729.2391525305</v>
      </c>
      <c r="AN21">
        <v>1762.2533296435699</v>
      </c>
      <c r="AO21">
        <v>19.929755830957955</v>
      </c>
      <c r="AP21">
        <v>23.628557635316085</v>
      </c>
      <c r="AQ21">
        <v>23.208764673315656</v>
      </c>
      <c r="AR21">
        <v>60.337316915038166</v>
      </c>
      <c r="AS21">
        <v>73.184287387306171</v>
      </c>
      <c r="AT21" s="18">
        <v>75.930509634996881</v>
      </c>
    </row>
    <row r="22" spans="2:46" x14ac:dyDescent="0.25">
      <c r="B22" s="17"/>
      <c r="H22" s="144"/>
      <c r="I22" s="144"/>
      <c r="J22">
        <v>758.17396410000003</v>
      </c>
      <c r="P22" s="18">
        <v>43.412121336634165</v>
      </c>
      <c r="Q22" s="17"/>
      <c r="T22">
        <v>136.77799999999999</v>
      </c>
      <c r="V22">
        <v>210.149</v>
      </c>
      <c r="W22">
        <v>711.69425469999999</v>
      </c>
      <c r="X22">
        <v>427.65443271642948</v>
      </c>
      <c r="Y22">
        <v>602.03924502599</v>
      </c>
      <c r="Z22">
        <v>23.613717207265033</v>
      </c>
      <c r="AA22">
        <v>14.80452214114494</v>
      </c>
      <c r="AB22">
        <v>16.044450019753032</v>
      </c>
      <c r="AC22">
        <v>30.139018285568316</v>
      </c>
      <c r="AD22">
        <v>58.143900403760604</v>
      </c>
      <c r="AE22" s="18">
        <v>37.523208603896855</v>
      </c>
      <c r="AF22">
        <v>13.936666666666666</v>
      </c>
      <c r="AG22">
        <v>14.077666666666667</v>
      </c>
      <c r="AH22">
        <v>9.3663333333333352</v>
      </c>
      <c r="AI22">
        <v>162.70500000000001</v>
      </c>
      <c r="AJ22">
        <v>144.33099999999999</v>
      </c>
      <c r="AL22">
        <v>926.21865809999997</v>
      </c>
      <c r="AM22">
        <v>1392.7445065924801</v>
      </c>
      <c r="AN22">
        <v>3121.6961661488099</v>
      </c>
      <c r="AP22">
        <v>22.724189145728978</v>
      </c>
      <c r="AQ22">
        <v>28.783425783037909</v>
      </c>
      <c r="AS22">
        <v>61.289073843774403</v>
      </c>
      <c r="AT22" s="18">
        <v>108.45464294901365</v>
      </c>
    </row>
    <row r="23" spans="2:46" x14ac:dyDescent="0.25">
      <c r="B23" s="19"/>
      <c r="C23" s="20"/>
      <c r="D23" s="20"/>
      <c r="E23" s="20"/>
      <c r="F23" s="20"/>
      <c r="G23" s="20"/>
      <c r="H23" s="154"/>
      <c r="I23" s="154"/>
      <c r="J23" s="20">
        <v>1661.1047169999999</v>
      </c>
      <c r="K23" s="20"/>
      <c r="L23" s="20"/>
      <c r="M23" s="20"/>
      <c r="N23" s="20"/>
      <c r="O23" s="20"/>
      <c r="P23" s="21">
        <v>47.115488192758434</v>
      </c>
      <c r="Q23" s="17"/>
      <c r="T23">
        <v>130.755</v>
      </c>
      <c r="W23">
        <v>1319.169367</v>
      </c>
      <c r="X23">
        <v>974.67735713830996</v>
      </c>
      <c r="Y23">
        <v>243.95315419575451</v>
      </c>
      <c r="Z23">
        <v>18.497322759158312</v>
      </c>
      <c r="AA23">
        <v>21.076123691610977</v>
      </c>
      <c r="AB23">
        <v>10.871032713296687</v>
      </c>
      <c r="AC23">
        <v>71.316772928496292</v>
      </c>
      <c r="AD23">
        <v>60.802462006335311</v>
      </c>
      <c r="AE23" s="18">
        <v>22.440660480891392</v>
      </c>
      <c r="AF23">
        <v>12.323</v>
      </c>
      <c r="AI23">
        <v>97.453999999999994</v>
      </c>
      <c r="AJ23">
        <v>132.535</v>
      </c>
      <c r="AL23">
        <v>1352.0526967022099</v>
      </c>
      <c r="AM23">
        <v>613.10734354707699</v>
      </c>
      <c r="AN23">
        <v>1266.56530439015</v>
      </c>
      <c r="AP23">
        <v>13.572357953649769</v>
      </c>
      <c r="AQ23">
        <v>24.830589257234646</v>
      </c>
      <c r="AS23">
        <v>45.173237077954099</v>
      </c>
      <c r="AT23" s="18">
        <v>51.008266105530424</v>
      </c>
    </row>
    <row r="24" spans="2:46" x14ac:dyDescent="0.25">
      <c r="H24" s="144"/>
      <c r="I24" s="144"/>
      <c r="Q24" s="17"/>
      <c r="W24">
        <v>1746.8719189999999</v>
      </c>
      <c r="X24">
        <v>1036.27336131569</v>
      </c>
      <c r="Y24">
        <v>472.11655952794098</v>
      </c>
      <c r="Z24">
        <v>29.93890395596738</v>
      </c>
      <c r="AB24">
        <v>13.767594041392986</v>
      </c>
      <c r="AC24">
        <v>58.34789147823215</v>
      </c>
      <c r="AE24" s="18">
        <v>34.291871049400356</v>
      </c>
      <c r="AL24">
        <v>761.49190872476197</v>
      </c>
      <c r="AM24">
        <v>1170.2335355258999</v>
      </c>
      <c r="AN24">
        <v>1889.4123480000001</v>
      </c>
      <c r="AP24">
        <v>19.32577800988981</v>
      </c>
      <c r="AQ24">
        <v>27.713674116712458</v>
      </c>
      <c r="AS24">
        <v>60.552984460808894</v>
      </c>
      <c r="AT24" s="18">
        <v>68.176176859228079</v>
      </c>
    </row>
    <row r="25" spans="2:46" x14ac:dyDescent="0.25">
      <c r="H25" s="144"/>
      <c r="I25" s="144"/>
      <c r="Q25" s="17"/>
      <c r="W25">
        <v>1014.85805349496</v>
      </c>
      <c r="X25">
        <v>860.79266089999999</v>
      </c>
      <c r="Y25">
        <v>611.20498329768498</v>
      </c>
      <c r="Z25">
        <v>18.423773327848473</v>
      </c>
      <c r="AB25">
        <v>16.212882706853865</v>
      </c>
      <c r="AC25">
        <v>55.084158681053154</v>
      </c>
      <c r="AE25" s="18">
        <v>37.698723561313564</v>
      </c>
      <c r="AL25">
        <v>1853.87686974536</v>
      </c>
      <c r="AM25">
        <v>1761.67724541654</v>
      </c>
      <c r="AN25">
        <v>1478.19166</v>
      </c>
      <c r="AP25">
        <v>17.482659930313329</v>
      </c>
      <c r="AQ25">
        <v>30.304201046581145</v>
      </c>
      <c r="AS25">
        <v>100.76711738595071</v>
      </c>
      <c r="AT25" s="18">
        <v>48.778440247536778</v>
      </c>
    </row>
    <row r="26" spans="2:46" x14ac:dyDescent="0.25">
      <c r="H26" s="144"/>
      <c r="I26" s="144"/>
      <c r="Q26" s="17"/>
      <c r="W26">
        <v>1428.21174333004</v>
      </c>
      <c r="X26">
        <v>1281.4802099999999</v>
      </c>
      <c r="Y26">
        <v>666.65958526735506</v>
      </c>
      <c r="Z26">
        <v>16.95929674561167</v>
      </c>
      <c r="AB26">
        <v>17.865473933155474</v>
      </c>
      <c r="AC26">
        <v>84.214090050614814</v>
      </c>
      <c r="AE26" s="18">
        <v>37.315527579155962</v>
      </c>
      <c r="AL26">
        <v>1202.50799361184</v>
      </c>
      <c r="AM26">
        <v>2470.7095412383701</v>
      </c>
      <c r="AN26">
        <v>2106.2458860000002</v>
      </c>
      <c r="AP26">
        <v>33.301610110381503</v>
      </c>
      <c r="AQ26">
        <v>27.202695235405105</v>
      </c>
      <c r="AS26">
        <v>74.19189441738574</v>
      </c>
      <c r="AT26" s="18">
        <v>77.427838226068843</v>
      </c>
    </row>
    <row r="27" spans="2:46" x14ac:dyDescent="0.25">
      <c r="H27" s="144"/>
      <c r="I27" s="144"/>
      <c r="Q27" s="17"/>
      <c r="W27">
        <v>944.66767382161402</v>
      </c>
      <c r="Y27">
        <v>280.1216336</v>
      </c>
      <c r="Z27">
        <v>19.578576283676977</v>
      </c>
      <c r="AB27">
        <v>10.177401689827519</v>
      </c>
      <c r="AC27">
        <v>48.250069879146473</v>
      </c>
      <c r="AE27" s="18">
        <v>27.523884989229241</v>
      </c>
      <c r="AM27">
        <v>1210.28280864676</v>
      </c>
      <c r="AN27">
        <v>740.36592007194304</v>
      </c>
      <c r="AP27">
        <v>19.495699682870484</v>
      </c>
      <c r="AQ27">
        <v>15.253934650144622</v>
      </c>
      <c r="AS27">
        <v>62.079475388623848</v>
      </c>
      <c r="AT27" s="18">
        <v>48.536062140853844</v>
      </c>
    </row>
    <row r="28" spans="2:46" x14ac:dyDescent="0.25">
      <c r="Q28" s="17"/>
      <c r="W28">
        <v>834.03726437527303</v>
      </c>
      <c r="Y28">
        <v>802.45170250000001</v>
      </c>
      <c r="Z28">
        <v>17.843673948575084</v>
      </c>
      <c r="AB28">
        <v>16.143067510102497</v>
      </c>
      <c r="AC28">
        <v>46.7413418771797</v>
      </c>
      <c r="AE28" s="18">
        <v>49.708749715493504</v>
      </c>
      <c r="AM28">
        <v>1008.89389544441</v>
      </c>
      <c r="AN28">
        <v>872.87090829817896</v>
      </c>
      <c r="AP28">
        <v>18.974792108735866</v>
      </c>
      <c r="AQ28">
        <v>19.211377866578751</v>
      </c>
      <c r="AS28">
        <v>53.170221294805231</v>
      </c>
      <c r="AT28" s="18">
        <v>45.43510175897778</v>
      </c>
    </row>
    <row r="29" spans="2:46" x14ac:dyDescent="0.25">
      <c r="Q29" s="17"/>
      <c r="W29">
        <v>607.61628497788502</v>
      </c>
      <c r="Y29">
        <v>409.59569900000002</v>
      </c>
      <c r="Z29">
        <v>11.518727547410638</v>
      </c>
      <c r="AB29">
        <v>14.754459013836998</v>
      </c>
      <c r="AC29">
        <v>52.750295766347442</v>
      </c>
      <c r="AE29" s="18">
        <v>27.760807672844784</v>
      </c>
      <c r="AN29">
        <v>834.73268906915803</v>
      </c>
      <c r="AQ29">
        <v>21.996359431923903</v>
      </c>
      <c r="AT29" s="18">
        <v>37.948674718312169</v>
      </c>
    </row>
    <row r="30" spans="2:46" x14ac:dyDescent="0.25">
      <c r="Q30" s="17"/>
      <c r="W30">
        <v>1281.0278470000001</v>
      </c>
      <c r="Z30">
        <v>25.594169856184653</v>
      </c>
      <c r="AC30">
        <v>50.051549012848668</v>
      </c>
      <c r="AE30" s="18"/>
      <c r="AN30">
        <v>1228.1293948973</v>
      </c>
      <c r="AQ30">
        <v>17.563235040187806</v>
      </c>
      <c r="AT30" s="18">
        <v>69.926149259354645</v>
      </c>
    </row>
    <row r="31" spans="2:46" x14ac:dyDescent="0.25">
      <c r="Q31" s="17"/>
      <c r="W31">
        <v>643.82195920000004</v>
      </c>
      <c r="Z31">
        <v>17.949909487937141</v>
      </c>
      <c r="AC31">
        <v>35.867699479636208</v>
      </c>
      <c r="AE31" s="18"/>
      <c r="AL31" s="144"/>
      <c r="AN31">
        <v>1879.8211004294899</v>
      </c>
      <c r="AQ31">
        <v>24.292945925162488</v>
      </c>
      <c r="AT31" s="18">
        <v>77.381356144311113</v>
      </c>
    </row>
    <row r="32" spans="2:46" x14ac:dyDescent="0.25">
      <c r="Q32" s="17"/>
      <c r="W32">
        <v>970.23522820000005</v>
      </c>
      <c r="X32" s="144"/>
      <c r="Z32">
        <v>10.786706862515695</v>
      </c>
      <c r="AC32">
        <v>89.94730649180913</v>
      </c>
      <c r="AE32" s="18"/>
      <c r="AF32" s="20"/>
      <c r="AG32" s="20"/>
      <c r="AH32" s="20"/>
      <c r="AI32" s="20"/>
      <c r="AJ32" s="20"/>
      <c r="AK32" s="20"/>
      <c r="AL32" s="154"/>
      <c r="AM32" s="154"/>
      <c r="AN32" s="20">
        <v>2638.8561365339701</v>
      </c>
      <c r="AO32" s="20"/>
      <c r="AP32" s="20"/>
      <c r="AQ32" s="20">
        <v>28.853067266974328</v>
      </c>
      <c r="AR32" s="20"/>
      <c r="AS32" s="20"/>
      <c r="AT32" s="21">
        <v>91.458426659353691</v>
      </c>
    </row>
    <row r="33" spans="17:31" x14ac:dyDescent="0.25">
      <c r="Q33" s="17"/>
      <c r="W33">
        <v>1778.2365331015201</v>
      </c>
      <c r="X33" s="144"/>
      <c r="Z33">
        <v>23.02335978029798</v>
      </c>
      <c r="AC33">
        <v>77.236187510010112</v>
      </c>
      <c r="AE33" s="18"/>
    </row>
    <row r="34" spans="17:31" x14ac:dyDescent="0.25">
      <c r="Q34" s="19"/>
      <c r="R34" s="20"/>
      <c r="S34" s="20"/>
      <c r="T34" s="20"/>
      <c r="U34" s="20"/>
      <c r="V34" s="20"/>
      <c r="W34" s="20">
        <v>1083.3074159298401</v>
      </c>
      <c r="X34" s="154"/>
      <c r="Y34" s="20"/>
      <c r="Z34" s="20">
        <v>18.950799714141478</v>
      </c>
      <c r="AA34" s="20"/>
      <c r="AB34" s="20"/>
      <c r="AC34" s="20">
        <v>57.164205852561132</v>
      </c>
      <c r="AD34" s="20"/>
      <c r="AE34" s="21"/>
    </row>
  </sheetData>
  <mergeCells count="20">
    <mergeCell ref="B3:D3"/>
    <mergeCell ref="E3:G3"/>
    <mergeCell ref="H3:J3"/>
    <mergeCell ref="K3:M3"/>
    <mergeCell ref="N3:P3"/>
    <mergeCell ref="A1:AT1"/>
    <mergeCell ref="AV1:BB1"/>
    <mergeCell ref="B2:P2"/>
    <mergeCell ref="Q2:AE2"/>
    <mergeCell ref="AF2:AT2"/>
    <mergeCell ref="AI3:AK3"/>
    <mergeCell ref="AL3:AN3"/>
    <mergeCell ref="AO3:AQ3"/>
    <mergeCell ref="AR3:AT3"/>
    <mergeCell ref="Q3:S3"/>
    <mergeCell ref="T3:V3"/>
    <mergeCell ref="W3:Y3"/>
    <mergeCell ref="Z3:AB3"/>
    <mergeCell ref="AC3:AE3"/>
    <mergeCell ref="AF3:AH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BC71E-6E25-4C2A-A411-3201EF07D794}">
  <dimension ref="A1:L30"/>
  <sheetViews>
    <sheetView workbookViewId="0">
      <selection activeCell="K14" sqref="K14"/>
    </sheetView>
  </sheetViews>
  <sheetFormatPr defaultRowHeight="15" x14ac:dyDescent="0.25"/>
  <sheetData>
    <row r="1" spans="1:12" x14ac:dyDescent="0.25">
      <c r="A1" s="212" t="s">
        <v>318</v>
      </c>
      <c r="B1" s="212"/>
      <c r="C1" s="212"/>
      <c r="D1" s="212"/>
      <c r="E1" s="212"/>
      <c r="F1" s="212"/>
    </row>
    <row r="2" spans="1:12" x14ac:dyDescent="0.25">
      <c r="A2" s="213" t="s">
        <v>316</v>
      </c>
      <c r="B2" s="213"/>
      <c r="C2" s="213"/>
      <c r="D2" s="210" t="s">
        <v>317</v>
      </c>
      <c r="E2" s="210"/>
      <c r="F2" s="210"/>
      <c r="H2" s="59" t="s">
        <v>127</v>
      </c>
      <c r="I2" s="59"/>
      <c r="J2" s="59"/>
      <c r="K2" s="59"/>
      <c r="L2" s="59"/>
    </row>
    <row r="3" spans="1:12" x14ac:dyDescent="0.25">
      <c r="A3" s="149" t="s">
        <v>313</v>
      </c>
      <c r="B3" s="150" t="s">
        <v>314</v>
      </c>
      <c r="C3" s="151" t="s">
        <v>315</v>
      </c>
      <c r="D3" s="149" t="s">
        <v>313</v>
      </c>
      <c r="E3" s="150" t="s">
        <v>314</v>
      </c>
      <c r="F3" s="151" t="s">
        <v>315</v>
      </c>
      <c r="H3" s="59" t="s">
        <v>330</v>
      </c>
      <c r="I3" s="59"/>
      <c r="J3" s="59"/>
      <c r="K3" s="59"/>
      <c r="L3" s="59"/>
    </row>
    <row r="4" spans="1:12" x14ac:dyDescent="0.25">
      <c r="A4" s="111">
        <v>1.206796875</v>
      </c>
      <c r="B4" s="73">
        <v>1.0783520019999999</v>
      </c>
      <c r="C4" s="29">
        <v>6.2141138999999998E-2</v>
      </c>
      <c r="D4" s="111">
        <v>1.392561688</v>
      </c>
      <c r="E4" s="73">
        <v>0.29887043699999999</v>
      </c>
      <c r="F4" s="29">
        <v>0.206291693</v>
      </c>
      <c r="H4" s="79" t="s">
        <v>331</v>
      </c>
      <c r="I4" s="79" t="s">
        <v>249</v>
      </c>
      <c r="J4" s="79" t="s">
        <v>250</v>
      </c>
      <c r="K4" s="79" t="s">
        <v>332</v>
      </c>
      <c r="L4" s="79" t="s">
        <v>113</v>
      </c>
    </row>
    <row r="5" spans="1:12" x14ac:dyDescent="0.25">
      <c r="A5" s="111">
        <v>0.77995550899999999</v>
      </c>
      <c r="B5" s="73">
        <v>0.81225950400000002</v>
      </c>
      <c r="C5" s="29">
        <v>0.46773542099999998</v>
      </c>
      <c r="D5" s="111">
        <v>0.38548044599999998</v>
      </c>
      <c r="E5" s="73">
        <v>0.22331008899999999</v>
      </c>
      <c r="F5" s="29">
        <v>0.47351817699999998</v>
      </c>
      <c r="H5" s="79" t="s">
        <v>19</v>
      </c>
      <c r="I5" s="79">
        <v>27</v>
      </c>
      <c r="J5" s="79">
        <v>9</v>
      </c>
      <c r="K5" s="79">
        <v>20</v>
      </c>
      <c r="L5" s="79">
        <v>1</v>
      </c>
    </row>
    <row r="6" spans="1:12" x14ac:dyDescent="0.25">
      <c r="A6" s="111">
        <v>-2.0670989000000001E-2</v>
      </c>
      <c r="B6" s="73">
        <v>0.36771563800000001</v>
      </c>
      <c r="C6" s="29">
        <v>0.43913582099999998</v>
      </c>
      <c r="D6" s="111">
        <v>-0.420883165</v>
      </c>
      <c r="E6" s="73">
        <v>0.90465677700000002</v>
      </c>
      <c r="F6" s="29">
        <v>0.665881057</v>
      </c>
      <c r="H6" s="79" t="s">
        <v>112</v>
      </c>
      <c r="I6" s="79">
        <v>6</v>
      </c>
      <c r="J6" s="79">
        <v>1</v>
      </c>
      <c r="K6" s="79">
        <v>2</v>
      </c>
      <c r="L6" s="79"/>
    </row>
    <row r="7" spans="1:12" x14ac:dyDescent="0.25">
      <c r="A7" s="111">
        <v>1.2177706859999999</v>
      </c>
      <c r="B7" s="73">
        <v>-0.99840209300000005</v>
      </c>
      <c r="C7" s="29">
        <v>0.151555299</v>
      </c>
      <c r="D7" s="111">
        <v>1.3216317289999999</v>
      </c>
      <c r="E7" s="73">
        <v>-1.501685344</v>
      </c>
      <c r="F7" s="29">
        <v>0.25892485799999998</v>
      </c>
    </row>
    <row r="8" spans="1:12" x14ac:dyDescent="0.25">
      <c r="A8" s="111">
        <v>0.83621194099999996</v>
      </c>
      <c r="B8" s="73">
        <v>0.59755170599999996</v>
      </c>
      <c r="C8" s="29">
        <v>0.235145306</v>
      </c>
      <c r="D8" s="111">
        <v>0.70940855300000005</v>
      </c>
      <c r="E8" s="73">
        <v>0.97333000000000003</v>
      </c>
      <c r="F8" s="29">
        <v>0.31895562</v>
      </c>
    </row>
    <row r="9" spans="1:12" x14ac:dyDescent="0.25">
      <c r="A9" s="111">
        <v>-0.19906648800000001</v>
      </c>
      <c r="B9" s="73">
        <v>0.80713279100000002</v>
      </c>
      <c r="C9" s="29">
        <v>0.49912242099999998</v>
      </c>
      <c r="D9" s="111">
        <v>-0.118849066</v>
      </c>
      <c r="E9" s="73">
        <v>1.076236</v>
      </c>
      <c r="F9" s="29">
        <v>0.59282275299999998</v>
      </c>
    </row>
    <row r="10" spans="1:12" x14ac:dyDescent="0.25">
      <c r="A10" s="111">
        <v>0.72833355099999997</v>
      </c>
      <c r="B10" s="73">
        <v>0.54339225499999999</v>
      </c>
      <c r="C10" s="29">
        <v>0.57260365999999996</v>
      </c>
      <c r="D10" s="111">
        <v>0.44510256300000001</v>
      </c>
      <c r="E10" s="73">
        <v>0.21679399999999999</v>
      </c>
      <c r="F10" s="29">
        <v>0.106089296</v>
      </c>
    </row>
    <row r="11" spans="1:12" x14ac:dyDescent="0.25">
      <c r="A11" s="111">
        <v>1.384447685</v>
      </c>
      <c r="B11" s="73">
        <v>1.042171854</v>
      </c>
      <c r="C11" s="29">
        <v>-0.97325534999999996</v>
      </c>
      <c r="D11" s="111">
        <v>1.0776751389999999</v>
      </c>
      <c r="E11" s="73">
        <v>0.90890000000000004</v>
      </c>
      <c r="F11" s="29">
        <v>-0.31205566099999998</v>
      </c>
    </row>
    <row r="12" spans="1:12" x14ac:dyDescent="0.25">
      <c r="A12" s="111">
        <v>0.38571209899999997</v>
      </c>
      <c r="B12" s="73">
        <v>0.68881966900000002</v>
      </c>
      <c r="C12" s="29">
        <v>-0.139449775</v>
      </c>
      <c r="D12" s="111">
        <v>0.37638387800000001</v>
      </c>
      <c r="E12" s="73">
        <v>1.0655220000000001</v>
      </c>
      <c r="F12" s="29">
        <v>0.2071646</v>
      </c>
    </row>
    <row r="13" spans="1:12" x14ac:dyDescent="0.25">
      <c r="A13" s="111">
        <v>1.189191868</v>
      </c>
      <c r="B13" s="73"/>
      <c r="C13" s="29">
        <v>0.32843175499999999</v>
      </c>
      <c r="D13" s="111">
        <v>0.63584184799999999</v>
      </c>
      <c r="E13" s="73"/>
      <c r="F13" s="29">
        <v>0.59296280800000001</v>
      </c>
    </row>
    <row r="14" spans="1:12" x14ac:dyDescent="0.25">
      <c r="A14" s="111">
        <v>-0.58399481600000003</v>
      </c>
      <c r="B14" s="73"/>
      <c r="C14" s="29">
        <v>0.37572977600000002</v>
      </c>
      <c r="D14" s="111">
        <v>-1.035957877</v>
      </c>
      <c r="E14" s="73"/>
      <c r="F14" s="29">
        <v>0.34467857699999999</v>
      </c>
    </row>
    <row r="15" spans="1:12" x14ac:dyDescent="0.25">
      <c r="A15" s="111">
        <v>-1.137408529</v>
      </c>
      <c r="B15" s="73"/>
      <c r="C15" s="29">
        <v>0.31688940599999998</v>
      </c>
      <c r="D15" s="111">
        <v>-1.4030315950000001</v>
      </c>
      <c r="E15" s="73"/>
      <c r="F15" s="29">
        <v>-0.25435046900000002</v>
      </c>
    </row>
    <row r="16" spans="1:12" x14ac:dyDescent="0.25">
      <c r="A16" s="111">
        <v>0.53374373900000005</v>
      </c>
      <c r="B16" s="73"/>
      <c r="C16" s="29">
        <v>0.73349773100000004</v>
      </c>
      <c r="D16" s="111">
        <v>0.78223452800000004</v>
      </c>
      <c r="E16" s="73"/>
      <c r="F16" s="29">
        <v>0.18677918499999999</v>
      </c>
    </row>
    <row r="17" spans="1:6" x14ac:dyDescent="0.25">
      <c r="A17" s="111">
        <v>0.19986151499999999</v>
      </c>
      <c r="B17" s="73"/>
      <c r="C17" s="29">
        <v>0.74459159799999997</v>
      </c>
      <c r="D17" s="111">
        <v>-0.27624113500000003</v>
      </c>
      <c r="E17" s="73"/>
      <c r="F17" s="29">
        <v>0.444543841</v>
      </c>
    </row>
    <row r="18" spans="1:6" x14ac:dyDescent="0.25">
      <c r="A18" s="111">
        <v>0.89761379299999999</v>
      </c>
      <c r="B18" s="73"/>
      <c r="C18" s="29">
        <v>0.38057845600000001</v>
      </c>
      <c r="D18" s="111">
        <v>0.78701674799999999</v>
      </c>
      <c r="E18" s="73"/>
      <c r="F18" s="29">
        <v>-0.59721846599999995</v>
      </c>
    </row>
    <row r="19" spans="1:6" x14ac:dyDescent="0.25">
      <c r="A19" s="111">
        <v>1.879501732</v>
      </c>
      <c r="B19" s="73"/>
      <c r="C19" s="29">
        <v>-9.5389533999999998E-2</v>
      </c>
      <c r="D19" s="111">
        <v>1.6536082089999999</v>
      </c>
      <c r="E19" s="73"/>
      <c r="F19" s="29">
        <v>6.2414460000000003E-3</v>
      </c>
    </row>
    <row r="20" spans="1:6" x14ac:dyDescent="0.25">
      <c r="A20" s="111">
        <v>0.74026062199999998</v>
      </c>
      <c r="B20" s="73"/>
      <c r="C20" s="29">
        <v>1.153962116</v>
      </c>
      <c r="D20" s="111">
        <v>1.048869593</v>
      </c>
      <c r="E20" s="73"/>
      <c r="F20" s="29">
        <v>0.147116834</v>
      </c>
    </row>
    <row r="21" spans="1:6" x14ac:dyDescent="0.25">
      <c r="A21" s="111">
        <v>1.1634432189999999</v>
      </c>
      <c r="B21" s="73"/>
      <c r="C21" s="29">
        <v>-0.196551536</v>
      </c>
      <c r="D21" s="111">
        <v>1.180402358</v>
      </c>
      <c r="E21" s="73"/>
      <c r="F21" s="29">
        <v>-0.374315171</v>
      </c>
    </row>
    <row r="22" spans="1:6" x14ac:dyDescent="0.25">
      <c r="A22" s="111">
        <v>0.92192582599999995</v>
      </c>
      <c r="B22" s="73"/>
      <c r="C22" s="29">
        <v>-0.21253138099999999</v>
      </c>
      <c r="D22" s="111">
        <v>0.10598417</v>
      </c>
      <c r="E22" s="73"/>
      <c r="F22" s="29">
        <v>0.25713256800000001</v>
      </c>
    </row>
    <row r="23" spans="1:6" x14ac:dyDescent="0.25">
      <c r="A23" s="111">
        <v>0.845007006</v>
      </c>
      <c r="B23" s="73"/>
      <c r="C23" s="29">
        <v>0.265491427</v>
      </c>
      <c r="D23" s="111">
        <v>-4.2945267000000002E-2</v>
      </c>
      <c r="E23" s="73"/>
      <c r="F23" s="29">
        <v>0.27468700000000001</v>
      </c>
    </row>
    <row r="24" spans="1:6" x14ac:dyDescent="0.25">
      <c r="A24" s="111">
        <v>0.95473359700000004</v>
      </c>
      <c r="B24" s="73"/>
      <c r="C24" s="29"/>
      <c r="D24" s="111">
        <v>0.33971311599999998</v>
      </c>
      <c r="E24" s="73"/>
      <c r="F24" s="29"/>
    </row>
    <row r="25" spans="1:6" x14ac:dyDescent="0.25">
      <c r="A25" s="111">
        <v>2.4173414759999998</v>
      </c>
      <c r="B25" s="73"/>
      <c r="C25" s="29"/>
      <c r="D25" s="111">
        <v>2.3119820139999998</v>
      </c>
      <c r="E25" s="73"/>
      <c r="F25" s="29"/>
    </row>
    <row r="26" spans="1:6" x14ac:dyDescent="0.25">
      <c r="A26" s="111">
        <v>2.7454280010000001</v>
      </c>
      <c r="B26" s="73"/>
      <c r="C26" s="29"/>
      <c r="D26" s="111">
        <v>2.5537933609999999</v>
      </c>
      <c r="E26" s="73"/>
      <c r="F26" s="29"/>
    </row>
    <row r="27" spans="1:6" x14ac:dyDescent="0.25">
      <c r="A27" s="111">
        <v>0.54031042399999996</v>
      </c>
      <c r="B27" s="73"/>
      <c r="C27" s="29"/>
      <c r="D27" s="111">
        <v>-5.1089146000000002E-2</v>
      </c>
      <c r="E27" s="73"/>
      <c r="F27" s="29"/>
    </row>
    <row r="28" spans="1:6" x14ac:dyDescent="0.25">
      <c r="A28" s="111">
        <v>0.55691747700000005</v>
      </c>
      <c r="B28" s="73"/>
      <c r="C28" s="29"/>
      <c r="D28" s="111">
        <v>0.52377998800000003</v>
      </c>
      <c r="E28" s="73"/>
      <c r="F28" s="29"/>
    </row>
    <row r="29" spans="1:6" x14ac:dyDescent="0.25">
      <c r="A29" s="111">
        <v>0.54683989600000005</v>
      </c>
      <c r="B29" s="73"/>
      <c r="C29" s="29"/>
      <c r="D29" s="111">
        <v>0.15422551500000001</v>
      </c>
      <c r="E29" s="73"/>
      <c r="F29" s="29"/>
    </row>
    <row r="30" spans="1:6" x14ac:dyDescent="0.25">
      <c r="A30" s="112">
        <v>0.62804952700000005</v>
      </c>
      <c r="B30" s="30"/>
      <c r="C30" s="31"/>
      <c r="D30" s="112">
        <v>0.26734903300000001</v>
      </c>
      <c r="E30" s="30"/>
      <c r="F30" s="31"/>
    </row>
  </sheetData>
  <mergeCells count="3">
    <mergeCell ref="A2:C2"/>
    <mergeCell ref="D2:F2"/>
    <mergeCell ref="A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1074B-9269-4A66-9CBD-202BDA80EA44}">
  <dimension ref="A1:AD39"/>
  <sheetViews>
    <sheetView topLeftCell="B1" workbookViewId="0">
      <selection activeCell="Z16" sqref="Z16"/>
    </sheetView>
  </sheetViews>
  <sheetFormatPr defaultRowHeight="15" x14ac:dyDescent="0.25"/>
  <sheetData>
    <row r="1" spans="1:30" ht="26.25" x14ac:dyDescent="0.4">
      <c r="A1" s="203" t="s">
        <v>322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  <c r="T1" s="59" t="s">
        <v>127</v>
      </c>
      <c r="U1" s="59"/>
      <c r="V1" s="59"/>
      <c r="W1" s="59"/>
      <c r="X1" s="59"/>
      <c r="Y1" s="59"/>
      <c r="Z1" s="59"/>
      <c r="AA1" s="59"/>
      <c r="AB1" s="59"/>
      <c r="AC1" s="59"/>
      <c r="AD1" s="59"/>
    </row>
    <row r="2" spans="1:30" x14ac:dyDescent="0.25">
      <c r="A2" s="210" t="s">
        <v>181</v>
      </c>
      <c r="B2" s="210"/>
      <c r="C2" s="210"/>
      <c r="D2" s="210" t="s">
        <v>183</v>
      </c>
      <c r="E2" s="210"/>
      <c r="F2" s="210"/>
      <c r="G2" s="210" t="s">
        <v>184</v>
      </c>
      <c r="H2" s="210"/>
      <c r="I2" s="210"/>
      <c r="J2" s="214" t="s">
        <v>186</v>
      </c>
      <c r="K2" s="214"/>
      <c r="L2" s="214"/>
      <c r="M2" s="214" t="s">
        <v>187</v>
      </c>
      <c r="N2" s="214"/>
      <c r="O2" s="214"/>
      <c r="P2" s="214" t="s">
        <v>188</v>
      </c>
      <c r="Q2" s="214"/>
      <c r="R2" s="214"/>
      <c r="T2" s="59" t="s">
        <v>333</v>
      </c>
      <c r="U2" s="59"/>
      <c r="V2" s="59"/>
      <c r="W2" s="59"/>
      <c r="X2" s="59"/>
      <c r="Y2" s="59"/>
      <c r="Z2" s="59"/>
      <c r="AA2" s="59"/>
      <c r="AB2" s="59"/>
      <c r="AC2" s="59"/>
      <c r="AD2" s="59"/>
    </row>
    <row r="3" spans="1:30" x14ac:dyDescent="0.25">
      <c r="A3" s="160" t="s">
        <v>319</v>
      </c>
      <c r="B3" s="161" t="s">
        <v>320</v>
      </c>
      <c r="C3" s="162" t="s">
        <v>321</v>
      </c>
      <c r="D3" s="160" t="s">
        <v>319</v>
      </c>
      <c r="E3" s="161" t="s">
        <v>320</v>
      </c>
      <c r="F3" s="162" t="s">
        <v>321</v>
      </c>
      <c r="G3" s="160" t="s">
        <v>319</v>
      </c>
      <c r="H3" s="161" t="s">
        <v>320</v>
      </c>
      <c r="I3" s="162" t="s">
        <v>321</v>
      </c>
      <c r="J3" s="158" t="s">
        <v>319</v>
      </c>
      <c r="K3" s="159" t="s">
        <v>320</v>
      </c>
      <c r="L3" s="159" t="s">
        <v>321</v>
      </c>
      <c r="M3" s="158" t="s">
        <v>319</v>
      </c>
      <c r="N3" s="159" t="s">
        <v>320</v>
      </c>
      <c r="O3" s="159" t="s">
        <v>321</v>
      </c>
      <c r="P3" s="158" t="s">
        <v>319</v>
      </c>
      <c r="Q3" s="159" t="s">
        <v>320</v>
      </c>
      <c r="R3" s="159" t="s">
        <v>321</v>
      </c>
      <c r="T3" s="79" t="s">
        <v>123</v>
      </c>
      <c r="U3" s="79" t="s">
        <v>298</v>
      </c>
      <c r="V3" s="79" t="s">
        <v>299</v>
      </c>
      <c r="W3" s="79" t="s">
        <v>300</v>
      </c>
      <c r="X3" s="79" t="s">
        <v>301</v>
      </c>
      <c r="Y3" s="79" t="s">
        <v>302</v>
      </c>
      <c r="Z3" s="79" t="s">
        <v>303</v>
      </c>
      <c r="AA3" s="79" t="s">
        <v>304</v>
      </c>
      <c r="AB3" s="79" t="s">
        <v>305</v>
      </c>
      <c r="AC3" s="79" t="s">
        <v>306</v>
      </c>
      <c r="AD3" s="79" t="s">
        <v>113</v>
      </c>
    </row>
    <row r="4" spans="1:30" x14ac:dyDescent="0.25">
      <c r="A4" s="111">
        <v>10.2605</v>
      </c>
      <c r="B4" s="73">
        <v>7.5385</v>
      </c>
      <c r="C4" s="29">
        <v>7.1587500000000004</v>
      </c>
      <c r="D4" s="111">
        <v>9.0997500000000002</v>
      </c>
      <c r="E4" s="73">
        <v>9.3915000000000006</v>
      </c>
      <c r="F4" s="29">
        <v>9.6875</v>
      </c>
      <c r="G4" s="111">
        <v>10.872999999999999</v>
      </c>
      <c r="H4" s="73">
        <v>10.361000000000001</v>
      </c>
      <c r="I4" s="73">
        <v>11.3035</v>
      </c>
      <c r="J4" s="134">
        <v>11.31925</v>
      </c>
      <c r="K4" s="135">
        <v>11.62975</v>
      </c>
      <c r="L4" s="136">
        <v>8.7645</v>
      </c>
      <c r="M4" s="134">
        <v>10.41375</v>
      </c>
      <c r="N4" s="135">
        <v>10.951750000000001</v>
      </c>
      <c r="O4" s="135">
        <v>10.26075</v>
      </c>
      <c r="P4" s="134">
        <v>13.372249999999999</v>
      </c>
      <c r="Q4" s="135">
        <v>11.033250000000001</v>
      </c>
      <c r="R4" s="136">
        <v>9.8979999999999997</v>
      </c>
      <c r="T4" s="79" t="s">
        <v>19</v>
      </c>
      <c r="U4" s="79">
        <v>16</v>
      </c>
      <c r="V4" s="79">
        <v>29</v>
      </c>
      <c r="W4" s="79">
        <v>19</v>
      </c>
      <c r="X4" s="79">
        <v>16</v>
      </c>
      <c r="Y4" s="79">
        <v>29</v>
      </c>
      <c r="Z4" s="79">
        <v>18</v>
      </c>
      <c r="AA4" s="79">
        <v>7</v>
      </c>
      <c r="AB4" s="79">
        <v>14</v>
      </c>
      <c r="AC4" s="79">
        <v>9</v>
      </c>
      <c r="AD4" s="79">
        <v>2</v>
      </c>
    </row>
    <row r="5" spans="1:30" x14ac:dyDescent="0.25">
      <c r="A5" s="111"/>
      <c r="B5" s="73">
        <v>7.1085000000000003</v>
      </c>
      <c r="C5" s="29">
        <v>10.16175</v>
      </c>
      <c r="D5" s="111">
        <v>7.0267499999999998</v>
      </c>
      <c r="E5" s="73">
        <v>7.9429999999999996</v>
      </c>
      <c r="F5" s="29">
        <v>11.167999999999999</v>
      </c>
      <c r="G5" s="111">
        <v>10.548249999999999</v>
      </c>
      <c r="H5" s="73">
        <v>9.2417499999999997</v>
      </c>
      <c r="I5" s="73">
        <v>7.64</v>
      </c>
      <c r="J5" s="111">
        <v>8.6325000000000003</v>
      </c>
      <c r="K5" s="73">
        <v>11.312749999999999</v>
      </c>
      <c r="L5" s="29">
        <v>10.691750000000001</v>
      </c>
      <c r="M5" s="111">
        <v>10.792999999999999</v>
      </c>
      <c r="N5" s="73">
        <v>11.01675</v>
      </c>
      <c r="O5" s="73">
        <v>10.34</v>
      </c>
      <c r="P5" s="111">
        <v>11.28425</v>
      </c>
      <c r="Q5" s="73">
        <v>10.056749999999999</v>
      </c>
      <c r="R5" s="29">
        <v>11.140499999999999</v>
      </c>
      <c r="T5" s="79" t="s">
        <v>20</v>
      </c>
      <c r="U5" s="79">
        <v>17</v>
      </c>
      <c r="V5" s="79">
        <v>26</v>
      </c>
      <c r="W5" s="79">
        <v>20</v>
      </c>
      <c r="X5" s="79">
        <v>15</v>
      </c>
      <c r="Y5" s="79">
        <v>28</v>
      </c>
      <c r="Z5" s="79">
        <v>17</v>
      </c>
      <c r="AA5" s="79">
        <v>7</v>
      </c>
      <c r="AB5" s="79">
        <v>14</v>
      </c>
      <c r="AC5" s="79">
        <v>9</v>
      </c>
      <c r="AD5" s="79">
        <v>2</v>
      </c>
    </row>
    <row r="6" spans="1:30" x14ac:dyDescent="0.25">
      <c r="A6" s="111">
        <v>10.196999999999999</v>
      </c>
      <c r="B6" s="73">
        <v>8.8642500000000002</v>
      </c>
      <c r="C6" s="29">
        <v>10.89925</v>
      </c>
      <c r="D6" s="111">
        <v>7.8490000000000002</v>
      </c>
      <c r="E6" s="73">
        <v>9.4447500000000009</v>
      </c>
      <c r="F6" s="29">
        <v>7.5067500000000003</v>
      </c>
      <c r="G6" s="111">
        <v>8.6935000000000002</v>
      </c>
      <c r="H6" s="73">
        <v>7.7664999999999997</v>
      </c>
      <c r="I6" s="73">
        <v>8.2157499999999999</v>
      </c>
      <c r="J6" s="111">
        <v>10.55125</v>
      </c>
      <c r="K6" s="73">
        <v>9.8535000000000004</v>
      </c>
      <c r="L6" s="29">
        <v>8.4782499999999992</v>
      </c>
      <c r="M6" s="111">
        <v>11.667249999999999</v>
      </c>
      <c r="N6" s="73">
        <v>13.337</v>
      </c>
      <c r="O6" s="73">
        <v>9.4245000000000001</v>
      </c>
      <c r="P6" s="111">
        <v>10.973000000000001</v>
      </c>
      <c r="Q6" s="73">
        <v>12.67625</v>
      </c>
      <c r="R6" s="29">
        <v>8.3190000000000008</v>
      </c>
      <c r="T6" s="79" t="s">
        <v>21</v>
      </c>
      <c r="U6" s="79">
        <v>13</v>
      </c>
      <c r="V6" s="79">
        <v>25</v>
      </c>
      <c r="W6" s="79">
        <v>17</v>
      </c>
      <c r="X6" s="79">
        <v>15</v>
      </c>
      <c r="Y6" s="79">
        <v>32</v>
      </c>
      <c r="Z6" s="79">
        <v>19</v>
      </c>
      <c r="AA6" s="79">
        <v>7</v>
      </c>
      <c r="AB6" s="79">
        <v>14</v>
      </c>
      <c r="AC6" s="79">
        <v>9</v>
      </c>
      <c r="AD6" s="79">
        <v>2</v>
      </c>
    </row>
    <row r="7" spans="1:30" x14ac:dyDescent="0.25">
      <c r="A7" s="111">
        <v>11.6905</v>
      </c>
      <c r="B7" s="73">
        <v>8.6654999999999998</v>
      </c>
      <c r="C7" s="29">
        <v>8.9282500000000002</v>
      </c>
      <c r="D7" s="111">
        <v>8.6117500000000007</v>
      </c>
      <c r="E7" s="73">
        <v>10.15475</v>
      </c>
      <c r="F7" s="29">
        <v>10.018750000000001</v>
      </c>
      <c r="G7" s="111">
        <v>8.3085000000000004</v>
      </c>
      <c r="H7" s="73">
        <v>7.7677500000000004</v>
      </c>
      <c r="I7" s="73">
        <v>9.5662500000000001</v>
      </c>
      <c r="J7" s="111"/>
      <c r="K7" s="73">
        <v>9.3695000000000004</v>
      </c>
      <c r="L7" s="29">
        <v>11.891999999999999</v>
      </c>
      <c r="M7" s="111">
        <v>11.3935</v>
      </c>
      <c r="N7" s="73">
        <v>11.18</v>
      </c>
      <c r="O7" s="73"/>
      <c r="P7" s="111">
        <v>10.820499999999999</v>
      </c>
      <c r="Q7" s="73">
        <v>10.282249999999999</v>
      </c>
      <c r="R7" s="29">
        <v>12.69575</v>
      </c>
    </row>
    <row r="8" spans="1:30" x14ac:dyDescent="0.25">
      <c r="A8" s="111">
        <v>10.71475</v>
      </c>
      <c r="B8" s="73">
        <v>7.2474999999999996</v>
      </c>
      <c r="C8" s="29">
        <v>7.1437499999999998</v>
      </c>
      <c r="D8" s="111">
        <v>8.5432500000000005</v>
      </c>
      <c r="E8" s="73">
        <v>10.5025</v>
      </c>
      <c r="F8" s="29">
        <v>10.08475</v>
      </c>
      <c r="G8" s="111">
        <v>8.11</v>
      </c>
      <c r="H8" s="73">
        <v>6.3407499999999999</v>
      </c>
      <c r="I8" s="73">
        <v>9.1922499999999996</v>
      </c>
      <c r="J8" s="111">
        <v>12.0055</v>
      </c>
      <c r="K8" s="73">
        <v>9.9039999999999999</v>
      </c>
      <c r="L8" s="29">
        <v>11.182</v>
      </c>
      <c r="M8" s="111">
        <v>9.6957500000000003</v>
      </c>
      <c r="N8" s="73">
        <v>9.5297499999999999</v>
      </c>
      <c r="O8" s="73">
        <v>10.15225</v>
      </c>
      <c r="P8" s="111">
        <v>11.313499999999999</v>
      </c>
      <c r="Q8" s="73">
        <v>10.1455</v>
      </c>
      <c r="R8" s="29">
        <v>10.45025</v>
      </c>
    </row>
    <row r="9" spans="1:30" x14ac:dyDescent="0.25">
      <c r="A9" s="111">
        <v>10.494999999999999</v>
      </c>
      <c r="B9" s="73">
        <v>6.8390000000000004</v>
      </c>
      <c r="C9" s="29">
        <v>10.907500000000001</v>
      </c>
      <c r="D9" s="111">
        <v>7.1742499999999998</v>
      </c>
      <c r="E9" s="73">
        <v>12.294499999999999</v>
      </c>
      <c r="F9" s="29"/>
      <c r="G9" s="111">
        <v>9.2895000000000003</v>
      </c>
      <c r="H9" s="73">
        <v>8.7334999999999994</v>
      </c>
      <c r="I9" s="73">
        <v>8.0262499999999992</v>
      </c>
      <c r="J9" s="111">
        <v>12.917</v>
      </c>
      <c r="K9" s="73">
        <v>9.7449999999999992</v>
      </c>
      <c r="L9" s="29">
        <v>10.78725</v>
      </c>
      <c r="M9" s="111">
        <v>9.2814999999999994</v>
      </c>
      <c r="N9" s="73">
        <v>12.531750000000001</v>
      </c>
      <c r="O9" s="73">
        <v>14.617000000000001</v>
      </c>
      <c r="P9" s="111">
        <v>11.52375</v>
      </c>
      <c r="Q9" s="73">
        <v>8.6012500000000003</v>
      </c>
      <c r="R9" s="29">
        <v>10.9345</v>
      </c>
    </row>
    <row r="10" spans="1:30" x14ac:dyDescent="0.25">
      <c r="A10" s="111">
        <v>11.8485</v>
      </c>
      <c r="B10" s="73">
        <v>10.217499999999999</v>
      </c>
      <c r="C10" s="29">
        <v>9.8432499999999994</v>
      </c>
      <c r="D10" s="111">
        <v>9.5284999999999993</v>
      </c>
      <c r="E10" s="73">
        <v>11.5105</v>
      </c>
      <c r="F10" s="29">
        <v>9.4064999999999994</v>
      </c>
      <c r="G10" s="111">
        <v>7.4965000000000002</v>
      </c>
      <c r="H10" s="73">
        <v>8.1502499999999998</v>
      </c>
      <c r="I10" s="73">
        <v>6.4817499999999999</v>
      </c>
      <c r="J10" s="111">
        <v>13.194750000000001</v>
      </c>
      <c r="K10" s="73">
        <v>11.625249999999999</v>
      </c>
      <c r="L10" s="29">
        <v>10.5365</v>
      </c>
      <c r="M10" s="111">
        <v>8.7974999999999994</v>
      </c>
      <c r="N10" s="73">
        <v>11.439</v>
      </c>
      <c r="O10" s="73"/>
      <c r="P10" s="111">
        <v>10.03375</v>
      </c>
      <c r="Q10" s="73">
        <v>12.04325</v>
      </c>
      <c r="R10" s="29">
        <v>8.7780000000000005</v>
      </c>
    </row>
    <row r="11" spans="1:30" x14ac:dyDescent="0.25">
      <c r="A11" s="111">
        <v>11.599500000000001</v>
      </c>
      <c r="B11" s="73">
        <v>7.8242500000000001</v>
      </c>
      <c r="C11" s="29">
        <v>10.33775</v>
      </c>
      <c r="D11" s="111">
        <v>9.8462499999999995</v>
      </c>
      <c r="E11" s="73">
        <v>10.276999999999999</v>
      </c>
      <c r="F11" s="29">
        <v>7.8579999999999997</v>
      </c>
      <c r="G11" s="111">
        <v>6.7467499999999996</v>
      </c>
      <c r="H11" s="73">
        <v>7.5984999999999996</v>
      </c>
      <c r="I11" s="73">
        <v>9.6357499999999998</v>
      </c>
      <c r="J11" s="111">
        <v>12.891249999999999</v>
      </c>
      <c r="K11" s="73">
        <v>12.917</v>
      </c>
      <c r="L11" s="29">
        <v>9.9602500000000003</v>
      </c>
      <c r="M11" s="111">
        <v>12.29</v>
      </c>
      <c r="N11" s="73"/>
      <c r="O11" s="73">
        <v>11.260249999999999</v>
      </c>
      <c r="P11" s="111">
        <v>9.0367499999999996</v>
      </c>
      <c r="Q11" s="73">
        <v>9.8940000000000001</v>
      </c>
      <c r="R11" s="29">
        <v>12.4605</v>
      </c>
    </row>
    <row r="12" spans="1:30" x14ac:dyDescent="0.25">
      <c r="A12" s="111">
        <v>9.1370000000000005</v>
      </c>
      <c r="B12" s="73">
        <v>8.8970000000000002</v>
      </c>
      <c r="C12" s="29">
        <v>8.7082499999999996</v>
      </c>
      <c r="D12" s="111">
        <v>9.0785</v>
      </c>
      <c r="E12" s="73">
        <v>9.6234999999999999</v>
      </c>
      <c r="F12" s="29">
        <v>8.0745000000000005</v>
      </c>
      <c r="G12" s="111">
        <v>7.4264999999999999</v>
      </c>
      <c r="H12" s="73">
        <v>6.1</v>
      </c>
      <c r="I12" s="73">
        <v>6.6425000000000001</v>
      </c>
      <c r="J12" s="111">
        <v>12.830249999999999</v>
      </c>
      <c r="K12" s="73">
        <v>8.5217500000000008</v>
      </c>
      <c r="L12" s="29">
        <v>8.8889999999999993</v>
      </c>
      <c r="M12" s="111">
        <v>11.912750000000001</v>
      </c>
      <c r="N12" s="73">
        <v>9.4632500000000004</v>
      </c>
      <c r="O12" s="73">
        <v>7.7125000000000004</v>
      </c>
      <c r="P12" s="111">
        <v>9.4107500000000002</v>
      </c>
      <c r="Q12" s="73">
        <v>11.90775</v>
      </c>
      <c r="R12" s="29">
        <v>12.05575</v>
      </c>
    </row>
    <row r="13" spans="1:30" x14ac:dyDescent="0.25">
      <c r="A13" s="111">
        <v>11.452500000000001</v>
      </c>
      <c r="B13" s="73">
        <v>7.8879999999999999</v>
      </c>
      <c r="C13" s="29">
        <v>9.6199999999999992</v>
      </c>
      <c r="D13" s="111">
        <v>8.6772500000000008</v>
      </c>
      <c r="E13" s="73"/>
      <c r="F13" s="29">
        <v>9.3030000000000008</v>
      </c>
      <c r="G13" s="111">
        <v>7.5237499999999997</v>
      </c>
      <c r="H13" s="73">
        <v>7.931</v>
      </c>
      <c r="I13" s="73">
        <v>8.1229999999999993</v>
      </c>
      <c r="J13" s="111">
        <v>14.28725</v>
      </c>
      <c r="K13" s="73">
        <v>9.46875</v>
      </c>
      <c r="L13" s="29">
        <v>11.33175</v>
      </c>
      <c r="M13" s="111">
        <v>9.2025000000000006</v>
      </c>
      <c r="N13" s="73">
        <v>11.23725</v>
      </c>
      <c r="O13" s="73">
        <v>9.4354999999999993</v>
      </c>
      <c r="P13" s="111">
        <v>8.2829999999999995</v>
      </c>
      <c r="Q13" s="73">
        <v>8.9794999999999998</v>
      </c>
      <c r="R13" s="29">
        <v>9.2682500000000001</v>
      </c>
    </row>
    <row r="14" spans="1:30" x14ac:dyDescent="0.25">
      <c r="A14" s="111">
        <v>9.1777499999999996</v>
      </c>
      <c r="B14" s="73">
        <v>9.6304999999999996</v>
      </c>
      <c r="C14" s="29">
        <v>13.22025</v>
      </c>
      <c r="D14" s="111">
        <v>9.1165000000000003</v>
      </c>
      <c r="E14" s="73">
        <v>8.2114999999999991</v>
      </c>
      <c r="F14" s="29">
        <v>8.8010000000000002</v>
      </c>
      <c r="G14" s="111">
        <v>8.0067500000000003</v>
      </c>
      <c r="H14" s="73">
        <v>8.9562500000000007</v>
      </c>
      <c r="I14" s="73">
        <v>6.5092499999999998</v>
      </c>
      <c r="J14" s="111">
        <v>11.727</v>
      </c>
      <c r="K14" s="73">
        <v>10.724500000000001</v>
      </c>
      <c r="L14" s="29">
        <v>9.6989999999999998</v>
      </c>
      <c r="M14" s="111">
        <v>10.302250000000001</v>
      </c>
      <c r="N14" s="73">
        <v>11.532500000000001</v>
      </c>
      <c r="O14" s="73">
        <v>13.314</v>
      </c>
      <c r="P14" s="111">
        <v>11.22125</v>
      </c>
      <c r="Q14" s="73">
        <v>11.222</v>
      </c>
      <c r="R14" s="29">
        <v>10.411250000000001</v>
      </c>
    </row>
    <row r="15" spans="1:30" x14ac:dyDescent="0.25">
      <c r="A15" s="111">
        <v>6.0323333300000002</v>
      </c>
      <c r="B15" s="73">
        <v>9.4945000000000004</v>
      </c>
      <c r="C15" s="29">
        <v>11.603249999999999</v>
      </c>
      <c r="D15" s="111">
        <v>7.2489999999999997</v>
      </c>
      <c r="E15" s="73">
        <v>9.9817499999999999</v>
      </c>
      <c r="F15" s="29">
        <v>6.9210000000000003</v>
      </c>
      <c r="G15" s="111">
        <v>6.4349999999999996</v>
      </c>
      <c r="H15" s="73">
        <v>9.2407500000000002</v>
      </c>
      <c r="I15" s="73">
        <v>6.2474999999999996</v>
      </c>
      <c r="J15" s="111">
        <v>11.3165</v>
      </c>
      <c r="K15" s="73">
        <v>10.585000000000001</v>
      </c>
      <c r="L15" s="29">
        <v>12.564500000000001</v>
      </c>
      <c r="M15" s="111">
        <v>9.7475000000000005</v>
      </c>
      <c r="N15" s="73">
        <v>11.87</v>
      </c>
      <c r="O15" s="73">
        <v>9.0202500000000008</v>
      </c>
      <c r="P15" s="111">
        <v>9.8892500000000005</v>
      </c>
      <c r="Q15" s="73">
        <v>13.189500000000001</v>
      </c>
      <c r="R15" s="29">
        <v>11.231249999999999</v>
      </c>
    </row>
    <row r="16" spans="1:30" x14ac:dyDescent="0.25">
      <c r="A16" s="111">
        <v>11.128</v>
      </c>
      <c r="B16" s="73">
        <v>8.5549999999999997</v>
      </c>
      <c r="C16" s="29">
        <v>11.1685</v>
      </c>
      <c r="D16" s="111">
        <v>10.954750000000001</v>
      </c>
      <c r="E16" s="73">
        <v>9.1940000000000008</v>
      </c>
      <c r="F16" s="29">
        <v>7.1994999999999996</v>
      </c>
      <c r="G16" s="111">
        <v>7.0065</v>
      </c>
      <c r="H16" s="73">
        <v>8.3002500000000001</v>
      </c>
      <c r="I16" s="73">
        <v>7.87</v>
      </c>
      <c r="J16" s="111">
        <v>13.128</v>
      </c>
      <c r="K16" s="73">
        <v>9.9707500000000007</v>
      </c>
      <c r="L16" s="29"/>
      <c r="M16" s="111"/>
      <c r="N16" s="73">
        <v>12.356</v>
      </c>
      <c r="O16" s="73">
        <v>7.0787500000000003</v>
      </c>
      <c r="P16" s="111">
        <v>8.4265000000000008</v>
      </c>
      <c r="Q16" s="73">
        <v>9.7122499999999992</v>
      </c>
      <c r="R16" s="29">
        <v>10.62125</v>
      </c>
    </row>
    <row r="17" spans="1:18" x14ac:dyDescent="0.25">
      <c r="A17" s="111">
        <v>10.108000000000001</v>
      </c>
      <c r="B17" s="73">
        <v>7.7729999999999997</v>
      </c>
      <c r="C17" s="29">
        <v>12.328250000000001</v>
      </c>
      <c r="D17" s="111">
        <v>8.8994999999999997</v>
      </c>
      <c r="E17" s="73">
        <v>8.9942499999999992</v>
      </c>
      <c r="F17" s="29">
        <v>8.2512500000000006</v>
      </c>
      <c r="G17" s="111"/>
      <c r="H17" s="73">
        <v>6.7857500000000002</v>
      </c>
      <c r="I17" s="73">
        <v>9.2137499999999992</v>
      </c>
      <c r="J17" s="111">
        <v>11.29175</v>
      </c>
      <c r="K17" s="73">
        <v>10.975</v>
      </c>
      <c r="L17" s="29">
        <v>13.624750000000001</v>
      </c>
      <c r="M17" s="111">
        <v>7.7917500000000004</v>
      </c>
      <c r="N17" s="73">
        <v>8.6809999999999992</v>
      </c>
      <c r="O17" s="73">
        <v>11.119</v>
      </c>
      <c r="P17" s="111">
        <v>7.9627499999999998</v>
      </c>
      <c r="Q17" s="73">
        <v>10.29425</v>
      </c>
      <c r="R17" s="29">
        <v>10.1005</v>
      </c>
    </row>
    <row r="18" spans="1:18" x14ac:dyDescent="0.25">
      <c r="A18" s="111">
        <v>10.942500000000001</v>
      </c>
      <c r="B18" s="73">
        <v>8.7327499999999993</v>
      </c>
      <c r="C18" s="29">
        <v>8.7669999999999995</v>
      </c>
      <c r="D18" s="111">
        <v>6.8244999999999996</v>
      </c>
      <c r="E18" s="73">
        <v>6.4249999999999998</v>
      </c>
      <c r="F18" s="29">
        <v>6.7095000000000002</v>
      </c>
      <c r="G18" s="111"/>
      <c r="H18" s="73">
        <v>7.5787500000000003</v>
      </c>
      <c r="I18" s="73">
        <v>8.9004999999999992</v>
      </c>
      <c r="J18" s="111">
        <v>9.4695</v>
      </c>
      <c r="K18" s="73">
        <v>9.8034999999999997</v>
      </c>
      <c r="L18" s="29">
        <v>12.981333299999999</v>
      </c>
      <c r="M18" s="111">
        <v>11.56175</v>
      </c>
      <c r="N18" s="73">
        <v>10.177250000000001</v>
      </c>
      <c r="O18" s="73">
        <v>10.194750000000001</v>
      </c>
      <c r="P18" s="111">
        <v>9.2720000000000002</v>
      </c>
      <c r="Q18" s="73">
        <v>11.2735</v>
      </c>
      <c r="R18" s="29">
        <v>9.7922499999999992</v>
      </c>
    </row>
    <row r="19" spans="1:18" x14ac:dyDescent="0.25">
      <c r="A19" s="111">
        <v>12.05775</v>
      </c>
      <c r="B19" s="73">
        <v>9.5062499999999996</v>
      </c>
      <c r="C19" s="29">
        <v>9.6869999999999994</v>
      </c>
      <c r="D19" s="111">
        <v>7.7565</v>
      </c>
      <c r="E19" s="73">
        <v>11.308249999999999</v>
      </c>
      <c r="F19" s="29">
        <v>8.5005000000000006</v>
      </c>
      <c r="G19" s="111"/>
      <c r="H19" s="73">
        <v>7.5594999999999999</v>
      </c>
      <c r="I19" s="73">
        <v>7.2327500000000002</v>
      </c>
      <c r="J19" s="111">
        <v>12.524749999999999</v>
      </c>
      <c r="K19" s="73">
        <v>9.9242500000000007</v>
      </c>
      <c r="L19" s="29">
        <v>11.7385</v>
      </c>
      <c r="M19" s="111">
        <v>11.21275</v>
      </c>
      <c r="N19" s="73">
        <v>10.26</v>
      </c>
      <c r="O19" s="73">
        <v>8.2302499999999998</v>
      </c>
      <c r="P19" s="111"/>
      <c r="Q19" s="73">
        <v>9.1292500000000008</v>
      </c>
      <c r="R19" s="29">
        <v>9.6282499999999995</v>
      </c>
    </row>
    <row r="20" spans="1:18" x14ac:dyDescent="0.25">
      <c r="A20" s="111">
        <v>8.4685000000000006</v>
      </c>
      <c r="B20" s="73">
        <v>10.739000000000001</v>
      </c>
      <c r="C20" s="29"/>
      <c r="D20" s="111"/>
      <c r="E20" s="73">
        <v>11.2035</v>
      </c>
      <c r="F20" s="29">
        <v>9.1325000000000003</v>
      </c>
      <c r="G20" s="111"/>
      <c r="H20" s="73">
        <v>6.3704999999999998</v>
      </c>
      <c r="I20" s="73">
        <v>8.5465</v>
      </c>
      <c r="J20" s="111">
        <v>11.168749999999999</v>
      </c>
      <c r="K20" s="73">
        <v>10.369249999999999</v>
      </c>
      <c r="L20" s="29">
        <v>10.978</v>
      </c>
      <c r="M20" s="111"/>
      <c r="N20" s="73">
        <v>8.9297500000000003</v>
      </c>
      <c r="O20" s="73">
        <v>9.6370000000000005</v>
      </c>
      <c r="P20" s="111"/>
      <c r="Q20" s="73">
        <v>11.891500000000001</v>
      </c>
      <c r="R20" s="29">
        <v>10.220000000000001</v>
      </c>
    </row>
    <row r="21" spans="1:18" x14ac:dyDescent="0.25">
      <c r="A21" s="111"/>
      <c r="B21" s="73">
        <v>11.932</v>
      </c>
      <c r="C21" s="29">
        <v>12.115</v>
      </c>
      <c r="D21" s="111">
        <v>11.204499999999999</v>
      </c>
      <c r="E21" s="73">
        <v>9.2345000000000006</v>
      </c>
      <c r="F21" s="29">
        <v>6.6032500000000001</v>
      </c>
      <c r="G21" s="111"/>
      <c r="H21" s="73">
        <v>7.5265000000000004</v>
      </c>
      <c r="I21" s="73"/>
      <c r="J21" s="111"/>
      <c r="K21" s="73">
        <v>8.6212499999999999</v>
      </c>
      <c r="L21" s="29">
        <v>7.2990000000000004</v>
      </c>
      <c r="M21" s="111"/>
      <c r="N21" s="73">
        <v>12.219250000000001</v>
      </c>
      <c r="O21" s="73">
        <v>9.2342499999999994</v>
      </c>
      <c r="P21" s="111"/>
      <c r="Q21" s="73">
        <v>11.3325</v>
      </c>
      <c r="R21" s="29">
        <v>10.279500000000001</v>
      </c>
    </row>
    <row r="22" spans="1:18" x14ac:dyDescent="0.25">
      <c r="A22" s="111"/>
      <c r="B22" s="73">
        <v>8.5805000000000007</v>
      </c>
      <c r="C22" s="29">
        <v>13.113250000000001</v>
      </c>
      <c r="D22" s="111"/>
      <c r="E22" s="73">
        <v>7.6524999999999999</v>
      </c>
      <c r="F22" s="29">
        <v>8.9592500000000008</v>
      </c>
      <c r="G22" s="111"/>
      <c r="H22" s="73">
        <v>7.6275000000000004</v>
      </c>
      <c r="I22" s="73"/>
      <c r="J22" s="111"/>
      <c r="K22" s="73">
        <v>10.003</v>
      </c>
      <c r="L22" s="29">
        <v>10.423249999999999</v>
      </c>
      <c r="M22" s="111"/>
      <c r="N22" s="73">
        <v>7.1352500000000001</v>
      </c>
      <c r="O22" s="73"/>
      <c r="P22" s="111"/>
      <c r="Q22" s="73">
        <v>11.035</v>
      </c>
      <c r="R22" s="29"/>
    </row>
    <row r="23" spans="1:18" x14ac:dyDescent="0.25">
      <c r="A23" s="111"/>
      <c r="B23" s="73">
        <v>8.2992500000000007</v>
      </c>
      <c r="C23" s="29">
        <v>11.35075</v>
      </c>
      <c r="D23" s="111"/>
      <c r="E23" s="73">
        <v>7.0727500000000001</v>
      </c>
      <c r="F23" s="29">
        <v>9.8732500000000005</v>
      </c>
      <c r="G23" s="111"/>
      <c r="H23" s="73">
        <v>8.5252499999999998</v>
      </c>
      <c r="I23" s="73"/>
      <c r="J23" s="111"/>
      <c r="K23" s="73"/>
      <c r="L23" s="29"/>
      <c r="M23" s="111"/>
      <c r="N23" s="73">
        <v>10.215999999999999</v>
      </c>
      <c r="O23" s="73"/>
      <c r="P23" s="111"/>
      <c r="Q23" s="73">
        <v>12.542249999999999</v>
      </c>
      <c r="R23" s="29"/>
    </row>
    <row r="24" spans="1:18" x14ac:dyDescent="0.25">
      <c r="A24" s="111"/>
      <c r="B24" s="73">
        <v>9.7067499999999995</v>
      </c>
      <c r="C24" s="29"/>
      <c r="D24" s="111"/>
      <c r="E24" s="73">
        <v>9.4269999999999996</v>
      </c>
      <c r="F24" s="29">
        <v>9.9789999999999992</v>
      </c>
      <c r="G24" s="111"/>
      <c r="H24" s="73">
        <v>8.4390000000000001</v>
      </c>
      <c r="I24" s="73"/>
      <c r="J24" s="111"/>
      <c r="K24" s="73">
        <v>11.116</v>
      </c>
      <c r="L24" s="29"/>
      <c r="M24" s="111"/>
      <c r="N24" s="73">
        <v>8.2912499999999998</v>
      </c>
      <c r="O24" s="73"/>
      <c r="P24" s="111"/>
      <c r="Q24" s="73">
        <v>12.401999999999999</v>
      </c>
      <c r="R24" s="29"/>
    </row>
    <row r="25" spans="1:18" x14ac:dyDescent="0.25">
      <c r="A25" s="111"/>
      <c r="B25" s="73"/>
      <c r="C25" s="29"/>
      <c r="D25" s="111"/>
      <c r="E25" s="73">
        <v>7.5362499999999999</v>
      </c>
      <c r="F25" s="29"/>
      <c r="G25" s="111"/>
      <c r="H25" s="73">
        <v>10.240500000000001</v>
      </c>
      <c r="I25" s="73"/>
      <c r="J25" s="111"/>
      <c r="K25" s="73">
        <v>13.7555</v>
      </c>
      <c r="L25" s="29"/>
      <c r="M25" s="111"/>
      <c r="N25" s="73">
        <v>11.99325</v>
      </c>
      <c r="O25" s="73"/>
      <c r="P25" s="111"/>
      <c r="Q25" s="73">
        <v>11.573499999999999</v>
      </c>
      <c r="R25" s="29"/>
    </row>
    <row r="26" spans="1:18" x14ac:dyDescent="0.25">
      <c r="A26" s="111"/>
      <c r="B26" s="73">
        <v>10.40875</v>
      </c>
      <c r="C26" s="29"/>
      <c r="D26" s="111"/>
      <c r="E26" s="73">
        <v>8.8922500000000007</v>
      </c>
      <c r="F26" s="29"/>
      <c r="G26" s="111"/>
      <c r="H26" s="73">
        <v>9.1052499999999998</v>
      </c>
      <c r="I26" s="73"/>
      <c r="J26" s="111"/>
      <c r="K26" s="73">
        <v>13.650499999999999</v>
      </c>
      <c r="L26" s="29"/>
      <c r="M26" s="111"/>
      <c r="N26" s="73">
        <v>10.180999999999999</v>
      </c>
      <c r="O26" s="73"/>
      <c r="P26" s="111"/>
      <c r="Q26" s="73">
        <v>12.74525</v>
      </c>
      <c r="R26" s="29"/>
    </row>
    <row r="27" spans="1:18" x14ac:dyDescent="0.25">
      <c r="A27" s="111"/>
      <c r="B27" s="73">
        <v>10.1015</v>
      </c>
      <c r="C27" s="29"/>
      <c r="D27" s="111"/>
      <c r="E27" s="73">
        <v>8.9499999999999993</v>
      </c>
      <c r="F27" s="29"/>
      <c r="G27" s="112"/>
      <c r="H27" s="30">
        <v>7.7327500000000002</v>
      </c>
      <c r="I27" s="30"/>
      <c r="J27" s="111"/>
      <c r="K27" s="73">
        <v>11.778</v>
      </c>
      <c r="L27" s="29"/>
      <c r="M27" s="111"/>
      <c r="N27" s="73">
        <v>11.995749999999999</v>
      </c>
      <c r="O27" s="73"/>
      <c r="P27" s="111"/>
      <c r="Q27" s="73">
        <v>9.2682500000000001</v>
      </c>
      <c r="R27" s="29"/>
    </row>
    <row r="28" spans="1:18" x14ac:dyDescent="0.25">
      <c r="A28" s="111"/>
      <c r="B28" s="73">
        <v>10.622</v>
      </c>
      <c r="C28" s="29"/>
      <c r="D28" s="111"/>
      <c r="E28" s="73">
        <v>7.2807500000000003</v>
      </c>
      <c r="F28" s="29"/>
      <c r="J28" s="111"/>
      <c r="K28" s="73">
        <v>12.551500000000001</v>
      </c>
      <c r="L28" s="29"/>
      <c r="M28" s="111"/>
      <c r="N28" s="73">
        <v>8.1214999999999993</v>
      </c>
      <c r="O28" s="73"/>
      <c r="P28" s="111"/>
      <c r="Q28" s="73">
        <v>10.411250000000001</v>
      </c>
      <c r="R28" s="29"/>
    </row>
    <row r="29" spans="1:18" x14ac:dyDescent="0.25">
      <c r="A29" s="111"/>
      <c r="B29" s="73">
        <v>12.503</v>
      </c>
      <c r="C29" s="29"/>
      <c r="D29" s="111"/>
      <c r="E29" s="73">
        <v>7.6814999999999998</v>
      </c>
      <c r="F29" s="29"/>
      <c r="J29" s="111"/>
      <c r="K29" s="73">
        <v>12.168749999999999</v>
      </c>
      <c r="L29" s="29"/>
      <c r="M29" s="111"/>
      <c r="N29" s="73">
        <v>10.76075</v>
      </c>
      <c r="O29" s="73"/>
      <c r="P29" s="111"/>
      <c r="Q29" s="73">
        <v>11.231249999999999</v>
      </c>
      <c r="R29" s="29"/>
    </row>
    <row r="30" spans="1:18" x14ac:dyDescent="0.25">
      <c r="A30" s="111"/>
      <c r="B30" s="73">
        <v>9.92075</v>
      </c>
      <c r="C30" s="29"/>
      <c r="D30" s="112"/>
      <c r="E30" s="30">
        <v>7.4567500000000004</v>
      </c>
      <c r="F30" s="31"/>
      <c r="J30" s="111"/>
      <c r="K30" s="73">
        <v>12.1</v>
      </c>
      <c r="L30" s="29"/>
      <c r="M30" s="111"/>
      <c r="N30" s="73">
        <v>10.279</v>
      </c>
      <c r="O30" s="73"/>
      <c r="P30" s="111"/>
      <c r="Q30" s="73">
        <v>10.62125</v>
      </c>
      <c r="R30" s="29"/>
    </row>
    <row r="31" spans="1:18" x14ac:dyDescent="0.25">
      <c r="A31" s="111"/>
      <c r="B31" s="73">
        <v>13.333</v>
      </c>
      <c r="C31" s="29"/>
      <c r="J31" s="111"/>
      <c r="K31" s="73">
        <v>11.5655</v>
      </c>
      <c r="L31" s="29"/>
      <c r="M31" s="111"/>
      <c r="N31" s="73">
        <v>9.8127499999999994</v>
      </c>
      <c r="O31" s="73"/>
      <c r="P31" s="111"/>
      <c r="Q31" s="73">
        <v>12.006</v>
      </c>
      <c r="R31" s="29"/>
    </row>
    <row r="32" spans="1:18" x14ac:dyDescent="0.25">
      <c r="A32" s="111"/>
      <c r="B32" s="73">
        <v>11.03725</v>
      </c>
      <c r="C32" s="29"/>
      <c r="J32" s="111"/>
      <c r="K32" s="73">
        <v>10.157</v>
      </c>
      <c r="L32" s="29"/>
      <c r="M32" s="112"/>
      <c r="N32" s="30">
        <v>13.36575</v>
      </c>
      <c r="O32" s="30"/>
      <c r="P32" s="111"/>
      <c r="Q32" s="73">
        <v>9.0462500000000006</v>
      </c>
      <c r="R32" s="29"/>
    </row>
    <row r="33" spans="1:18" x14ac:dyDescent="0.25">
      <c r="A33" s="112"/>
      <c r="B33" s="30">
        <v>10.57375</v>
      </c>
      <c r="C33" s="31"/>
      <c r="J33" s="112"/>
      <c r="K33" s="30">
        <v>11.648999999999999</v>
      </c>
      <c r="L33" s="31"/>
      <c r="P33" s="111"/>
      <c r="Q33" s="73">
        <v>9.5585000000000004</v>
      </c>
      <c r="R33" s="29"/>
    </row>
    <row r="34" spans="1:18" x14ac:dyDescent="0.25">
      <c r="P34" s="111"/>
      <c r="Q34" s="73">
        <v>9.0269999999999992</v>
      </c>
      <c r="R34" s="29"/>
    </row>
    <row r="35" spans="1:18" x14ac:dyDescent="0.25">
      <c r="P35" s="111"/>
      <c r="Q35" s="73">
        <v>13.58975</v>
      </c>
      <c r="R35" s="29"/>
    </row>
    <row r="36" spans="1:18" x14ac:dyDescent="0.25">
      <c r="P36" s="111"/>
      <c r="Q36" s="73">
        <v>10.5115</v>
      </c>
      <c r="R36" s="29"/>
    </row>
    <row r="37" spans="1:18" x14ac:dyDescent="0.25">
      <c r="P37" s="111"/>
      <c r="Q37" s="73">
        <v>7.7277500000000003</v>
      </c>
      <c r="R37" s="29"/>
    </row>
    <row r="38" spans="1:18" x14ac:dyDescent="0.25">
      <c r="P38" s="111"/>
      <c r="Q38" s="73">
        <v>8.16</v>
      </c>
      <c r="R38" s="29"/>
    </row>
    <row r="39" spans="1:18" x14ac:dyDescent="0.25">
      <c r="P39" s="112"/>
      <c r="Q39" s="30">
        <v>9.048</v>
      </c>
      <c r="R39" s="31"/>
    </row>
  </sheetData>
  <mergeCells count="7">
    <mergeCell ref="A1:R1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FE281-8AC8-4C9A-91DC-04A2B9698421}">
  <dimension ref="A1:Q43"/>
  <sheetViews>
    <sheetView workbookViewId="0">
      <selection activeCell="W16" sqref="W16"/>
    </sheetView>
  </sheetViews>
  <sheetFormatPr defaultRowHeight="15" x14ac:dyDescent="0.25"/>
  <sheetData>
    <row r="1" spans="1:17" ht="26.25" x14ac:dyDescent="0.4">
      <c r="A1" s="203" t="s">
        <v>329</v>
      </c>
      <c r="B1" s="203"/>
      <c r="C1" s="203"/>
      <c r="D1" s="203"/>
      <c r="E1" s="203"/>
      <c r="F1" s="203"/>
      <c r="G1" s="203"/>
      <c r="H1" s="203"/>
    </row>
    <row r="2" spans="1:17" x14ac:dyDescent="0.25">
      <c r="A2" s="210" t="s">
        <v>325</v>
      </c>
      <c r="B2" s="210"/>
      <c r="C2" s="210" t="s">
        <v>326</v>
      </c>
      <c r="D2" s="210"/>
      <c r="E2" s="214" t="s">
        <v>327</v>
      </c>
      <c r="F2" s="214"/>
      <c r="G2" s="214" t="s">
        <v>328</v>
      </c>
      <c r="H2" s="214"/>
      <c r="J2" s="59" t="s">
        <v>127</v>
      </c>
      <c r="K2" s="59"/>
      <c r="L2" s="59"/>
      <c r="M2" s="59"/>
      <c r="N2" s="59"/>
      <c r="O2" s="59"/>
      <c r="P2" s="59"/>
      <c r="Q2" s="59"/>
    </row>
    <row r="3" spans="1:17" x14ac:dyDescent="0.25">
      <c r="A3" s="148" t="s">
        <v>323</v>
      </c>
      <c r="B3" s="148" t="s">
        <v>324</v>
      </c>
      <c r="C3" s="148" t="s">
        <v>323</v>
      </c>
      <c r="D3" s="148" t="s">
        <v>324</v>
      </c>
      <c r="E3" s="148" t="s">
        <v>323</v>
      </c>
      <c r="F3" s="148" t="s">
        <v>324</v>
      </c>
      <c r="G3" s="148" t="s">
        <v>323</v>
      </c>
      <c r="H3" s="148" t="s">
        <v>324</v>
      </c>
      <c r="J3" s="59" t="s">
        <v>324</v>
      </c>
      <c r="K3" s="59"/>
      <c r="L3" s="59"/>
      <c r="M3" s="59"/>
      <c r="N3" s="59"/>
      <c r="O3" s="59"/>
      <c r="P3" s="59"/>
      <c r="Q3" s="59"/>
    </row>
    <row r="4" spans="1:17" x14ac:dyDescent="0.25">
      <c r="A4" s="134">
        <v>6</v>
      </c>
      <c r="B4" s="136">
        <v>5</v>
      </c>
      <c r="C4" s="134">
        <v>5</v>
      </c>
      <c r="D4" s="135">
        <v>7</v>
      </c>
      <c r="E4" s="134">
        <v>7</v>
      </c>
      <c r="F4" s="136">
        <v>7</v>
      </c>
      <c r="G4" s="134">
        <v>10</v>
      </c>
      <c r="H4" s="136">
        <v>8</v>
      </c>
      <c r="J4" s="79" t="s">
        <v>124</v>
      </c>
      <c r="K4" s="79" t="s">
        <v>334</v>
      </c>
      <c r="L4" s="79" t="s">
        <v>335</v>
      </c>
      <c r="M4" s="79" t="s">
        <v>336</v>
      </c>
      <c r="N4" s="79" t="s">
        <v>337</v>
      </c>
      <c r="O4" s="79" t="s">
        <v>338</v>
      </c>
      <c r="P4" s="79" t="s">
        <v>112</v>
      </c>
      <c r="Q4" s="79" t="s">
        <v>113</v>
      </c>
    </row>
    <row r="5" spans="1:17" x14ac:dyDescent="0.25">
      <c r="A5" s="111">
        <v>5</v>
      </c>
      <c r="B5" s="29">
        <v>5</v>
      </c>
      <c r="C5" s="111">
        <v>7</v>
      </c>
      <c r="D5" s="73">
        <v>6</v>
      </c>
      <c r="E5" s="111">
        <v>7</v>
      </c>
      <c r="F5" s="29">
        <v>7</v>
      </c>
      <c r="G5" s="111">
        <v>11</v>
      </c>
      <c r="H5" s="29">
        <v>7</v>
      </c>
      <c r="J5" s="79" t="s">
        <v>56</v>
      </c>
      <c r="K5" s="79">
        <v>31</v>
      </c>
      <c r="L5" s="79">
        <v>40</v>
      </c>
      <c r="M5" s="79">
        <v>7</v>
      </c>
      <c r="N5" s="79">
        <v>25</v>
      </c>
      <c r="O5" s="79">
        <v>28</v>
      </c>
      <c r="P5" s="79">
        <v>6</v>
      </c>
      <c r="Q5" s="79">
        <v>1</v>
      </c>
    </row>
    <row r="6" spans="1:17" x14ac:dyDescent="0.25">
      <c r="A6" s="111">
        <v>6</v>
      </c>
      <c r="B6" s="29">
        <v>5</v>
      </c>
      <c r="C6" s="111">
        <v>5</v>
      </c>
      <c r="D6" s="73">
        <v>6</v>
      </c>
      <c r="E6" s="111">
        <v>7</v>
      </c>
      <c r="F6" s="29">
        <v>7</v>
      </c>
      <c r="G6" s="111">
        <v>10</v>
      </c>
      <c r="H6" s="29">
        <v>9</v>
      </c>
      <c r="J6" s="79" t="s">
        <v>55</v>
      </c>
      <c r="K6" s="79">
        <v>22</v>
      </c>
      <c r="L6" s="79">
        <v>23</v>
      </c>
      <c r="M6" s="79">
        <v>5</v>
      </c>
      <c r="N6" s="79">
        <v>24</v>
      </c>
      <c r="O6" s="79">
        <v>27</v>
      </c>
      <c r="P6" s="79">
        <v>5</v>
      </c>
      <c r="Q6" s="79">
        <v>1</v>
      </c>
    </row>
    <row r="7" spans="1:17" x14ac:dyDescent="0.25">
      <c r="A7" s="111">
        <v>3</v>
      </c>
      <c r="B7" s="29">
        <v>6</v>
      </c>
      <c r="C7" s="111">
        <v>8</v>
      </c>
      <c r="D7" s="73">
        <v>7</v>
      </c>
      <c r="E7" s="111">
        <v>8</v>
      </c>
      <c r="F7" s="29">
        <v>8</v>
      </c>
      <c r="G7" s="111">
        <v>10</v>
      </c>
      <c r="H7" s="29">
        <v>7</v>
      </c>
    </row>
    <row r="8" spans="1:17" x14ac:dyDescent="0.25">
      <c r="A8" s="111">
        <v>7</v>
      </c>
      <c r="B8" s="29">
        <v>4</v>
      </c>
      <c r="C8" s="111">
        <v>9</v>
      </c>
      <c r="D8" s="73">
        <v>6</v>
      </c>
      <c r="E8" s="111">
        <v>9</v>
      </c>
      <c r="F8" s="29">
        <v>5</v>
      </c>
      <c r="G8" s="111">
        <v>10</v>
      </c>
      <c r="H8" s="29">
        <v>10</v>
      </c>
    </row>
    <row r="9" spans="1:17" x14ac:dyDescent="0.25">
      <c r="A9" s="111">
        <v>3</v>
      </c>
      <c r="B9" s="29">
        <v>4</v>
      </c>
      <c r="C9" s="111">
        <v>8</v>
      </c>
      <c r="D9" s="73">
        <v>5</v>
      </c>
      <c r="E9" s="111">
        <v>8</v>
      </c>
      <c r="F9" s="29">
        <v>4</v>
      </c>
      <c r="G9" s="111">
        <v>8</v>
      </c>
      <c r="H9" s="29">
        <v>6</v>
      </c>
    </row>
    <row r="10" spans="1:17" x14ac:dyDescent="0.25">
      <c r="A10" s="111">
        <v>7</v>
      </c>
      <c r="B10" s="29">
        <v>4</v>
      </c>
      <c r="C10" s="111">
        <v>5</v>
      </c>
      <c r="D10" s="73">
        <v>4</v>
      </c>
      <c r="E10" s="111">
        <v>7</v>
      </c>
      <c r="F10" s="29">
        <v>6</v>
      </c>
      <c r="G10" s="111">
        <v>11</v>
      </c>
      <c r="H10" s="29">
        <v>6</v>
      </c>
    </row>
    <row r="11" spans="1:17" x14ac:dyDescent="0.25">
      <c r="A11" s="111">
        <v>5</v>
      </c>
      <c r="B11" s="29">
        <v>4</v>
      </c>
      <c r="C11" s="111">
        <v>5</v>
      </c>
      <c r="D11" s="73">
        <v>5</v>
      </c>
      <c r="E11" s="111">
        <v>8</v>
      </c>
      <c r="F11" s="29">
        <v>6</v>
      </c>
      <c r="G11" s="111">
        <v>8</v>
      </c>
      <c r="H11" s="29">
        <v>7</v>
      </c>
    </row>
    <row r="12" spans="1:17" x14ac:dyDescent="0.25">
      <c r="A12" s="111">
        <v>3</v>
      </c>
      <c r="B12" s="29">
        <v>4</v>
      </c>
      <c r="C12" s="111">
        <v>9</v>
      </c>
      <c r="D12" s="73">
        <v>6</v>
      </c>
      <c r="E12" s="111">
        <v>7</v>
      </c>
      <c r="F12" s="29">
        <v>6</v>
      </c>
      <c r="G12" s="111">
        <v>9</v>
      </c>
      <c r="H12" s="29">
        <v>8</v>
      </c>
    </row>
    <row r="13" spans="1:17" x14ac:dyDescent="0.25">
      <c r="A13" s="111">
        <v>6</v>
      </c>
      <c r="B13" s="29">
        <v>5</v>
      </c>
      <c r="C13" s="111">
        <v>8</v>
      </c>
      <c r="D13" s="73">
        <v>6</v>
      </c>
      <c r="E13" s="111">
        <v>4</v>
      </c>
      <c r="F13" s="29">
        <v>6</v>
      </c>
      <c r="G13" s="111">
        <v>9</v>
      </c>
      <c r="H13" s="29">
        <v>9</v>
      </c>
    </row>
    <row r="14" spans="1:17" x14ac:dyDescent="0.25">
      <c r="A14" s="111">
        <v>6</v>
      </c>
      <c r="B14" s="29">
        <v>4</v>
      </c>
      <c r="C14" s="111">
        <v>5</v>
      </c>
      <c r="D14" s="73">
        <v>3</v>
      </c>
      <c r="E14" s="111">
        <v>10</v>
      </c>
      <c r="F14" s="29">
        <v>6</v>
      </c>
      <c r="G14" s="111">
        <v>11</v>
      </c>
      <c r="H14" s="29">
        <v>7</v>
      </c>
    </row>
    <row r="15" spans="1:17" x14ac:dyDescent="0.25">
      <c r="A15" s="111">
        <v>6</v>
      </c>
      <c r="B15" s="29">
        <v>3</v>
      </c>
      <c r="C15" s="111">
        <v>6</v>
      </c>
      <c r="D15" s="73">
        <v>5</v>
      </c>
      <c r="E15" s="111">
        <v>8</v>
      </c>
      <c r="F15" s="29">
        <v>6</v>
      </c>
      <c r="G15" s="111">
        <v>10</v>
      </c>
      <c r="H15" s="29">
        <v>7</v>
      </c>
    </row>
    <row r="16" spans="1:17" x14ac:dyDescent="0.25">
      <c r="A16" s="111">
        <v>6</v>
      </c>
      <c r="B16" s="29">
        <v>3</v>
      </c>
      <c r="C16" s="111">
        <v>6</v>
      </c>
      <c r="D16" s="73">
        <v>6</v>
      </c>
      <c r="E16" s="111">
        <v>6</v>
      </c>
      <c r="F16" s="29">
        <v>5</v>
      </c>
      <c r="G16" s="111">
        <v>8</v>
      </c>
      <c r="H16" s="29">
        <v>7</v>
      </c>
    </row>
    <row r="17" spans="1:8" x14ac:dyDescent="0.25">
      <c r="A17" s="111">
        <v>6</v>
      </c>
      <c r="B17" s="29">
        <v>5</v>
      </c>
      <c r="C17" s="111">
        <v>6</v>
      </c>
      <c r="D17" s="73">
        <v>3</v>
      </c>
      <c r="E17" s="111">
        <v>9</v>
      </c>
      <c r="F17" s="29">
        <v>5</v>
      </c>
      <c r="G17" s="111">
        <v>8</v>
      </c>
      <c r="H17" s="29">
        <v>7</v>
      </c>
    </row>
    <row r="18" spans="1:8" x14ac:dyDescent="0.25">
      <c r="A18" s="111">
        <v>5</v>
      </c>
      <c r="B18" s="29">
        <v>3</v>
      </c>
      <c r="C18" s="111">
        <v>7</v>
      </c>
      <c r="D18" s="73">
        <v>5</v>
      </c>
      <c r="E18" s="111">
        <v>8</v>
      </c>
      <c r="F18" s="29">
        <v>7</v>
      </c>
      <c r="G18" s="111">
        <v>7</v>
      </c>
      <c r="H18" s="29">
        <v>7</v>
      </c>
    </row>
    <row r="19" spans="1:8" x14ac:dyDescent="0.25">
      <c r="A19" s="111">
        <v>6</v>
      </c>
      <c r="B19" s="29">
        <v>3</v>
      </c>
      <c r="C19" s="111">
        <v>5</v>
      </c>
      <c r="D19" s="73">
        <v>7</v>
      </c>
      <c r="E19" s="111">
        <v>7</v>
      </c>
      <c r="F19" s="29">
        <v>6</v>
      </c>
      <c r="G19" s="111">
        <v>8</v>
      </c>
      <c r="H19" s="29">
        <v>9</v>
      </c>
    </row>
    <row r="20" spans="1:8" x14ac:dyDescent="0.25">
      <c r="A20" s="111">
        <v>7</v>
      </c>
      <c r="B20" s="29">
        <v>4</v>
      </c>
      <c r="C20" s="111">
        <v>5</v>
      </c>
      <c r="D20" s="73">
        <v>6</v>
      </c>
      <c r="E20" s="111">
        <v>10</v>
      </c>
      <c r="F20" s="29">
        <v>6</v>
      </c>
      <c r="G20" s="111">
        <v>10</v>
      </c>
      <c r="H20" s="29">
        <v>7</v>
      </c>
    </row>
    <row r="21" spans="1:8" x14ac:dyDescent="0.25">
      <c r="A21" s="111">
        <v>4</v>
      </c>
      <c r="B21" s="29">
        <v>4</v>
      </c>
      <c r="C21" s="111">
        <v>9</v>
      </c>
      <c r="D21" s="73">
        <v>6</v>
      </c>
      <c r="E21" s="111">
        <v>7</v>
      </c>
      <c r="F21" s="29">
        <v>6</v>
      </c>
      <c r="G21" s="111">
        <v>11</v>
      </c>
      <c r="H21" s="29">
        <v>8</v>
      </c>
    </row>
    <row r="22" spans="1:8" x14ac:dyDescent="0.25">
      <c r="A22" s="111">
        <v>4</v>
      </c>
      <c r="B22" s="29">
        <v>2</v>
      </c>
      <c r="C22" s="111">
        <v>8</v>
      </c>
      <c r="D22" s="73">
        <v>6</v>
      </c>
      <c r="E22" s="111">
        <v>6</v>
      </c>
      <c r="F22" s="29">
        <v>4</v>
      </c>
      <c r="G22" s="111">
        <v>11</v>
      </c>
      <c r="H22" s="29">
        <v>8</v>
      </c>
    </row>
    <row r="23" spans="1:8" x14ac:dyDescent="0.25">
      <c r="A23" s="111">
        <v>4</v>
      </c>
      <c r="B23" s="29">
        <v>3</v>
      </c>
      <c r="C23" s="111">
        <v>6</v>
      </c>
      <c r="D23" s="73">
        <v>8</v>
      </c>
      <c r="E23" s="111">
        <v>6</v>
      </c>
      <c r="F23" s="29">
        <v>7</v>
      </c>
      <c r="G23" s="111">
        <v>9</v>
      </c>
      <c r="H23" s="29">
        <v>9</v>
      </c>
    </row>
    <row r="24" spans="1:8" x14ac:dyDescent="0.25">
      <c r="A24" s="111">
        <v>4</v>
      </c>
      <c r="B24" s="29">
        <v>2</v>
      </c>
      <c r="C24" s="111">
        <v>7</v>
      </c>
      <c r="D24" s="73">
        <v>5</v>
      </c>
      <c r="E24" s="111">
        <v>7</v>
      </c>
      <c r="F24" s="29">
        <v>6</v>
      </c>
      <c r="G24" s="111">
        <v>10</v>
      </c>
      <c r="H24" s="29">
        <v>10</v>
      </c>
    </row>
    <row r="25" spans="1:8" x14ac:dyDescent="0.25">
      <c r="A25" s="111">
        <v>4</v>
      </c>
      <c r="B25" s="29">
        <v>3</v>
      </c>
      <c r="C25" s="111">
        <v>6</v>
      </c>
      <c r="D25" s="73">
        <v>6</v>
      </c>
      <c r="E25" s="111">
        <v>8</v>
      </c>
      <c r="F25" s="29">
        <v>7</v>
      </c>
      <c r="G25" s="111">
        <v>11</v>
      </c>
      <c r="H25" s="29">
        <v>8</v>
      </c>
    </row>
    <row r="26" spans="1:8" x14ac:dyDescent="0.25">
      <c r="A26" s="111">
        <v>6</v>
      </c>
      <c r="B26" s="29">
        <v>3</v>
      </c>
      <c r="C26" s="111"/>
      <c r="D26" s="73">
        <v>7</v>
      </c>
      <c r="E26" s="111">
        <v>9</v>
      </c>
      <c r="F26" s="29">
        <v>6</v>
      </c>
      <c r="G26" s="111">
        <v>10</v>
      </c>
      <c r="H26" s="29">
        <v>7</v>
      </c>
    </row>
    <row r="27" spans="1:8" x14ac:dyDescent="0.25">
      <c r="A27" s="111">
        <v>6</v>
      </c>
      <c r="B27" s="29">
        <v>4</v>
      </c>
      <c r="C27" s="112"/>
      <c r="D27" s="30">
        <v>5</v>
      </c>
      <c r="E27" s="111">
        <v>9</v>
      </c>
      <c r="F27" s="29">
        <v>4</v>
      </c>
      <c r="G27" s="111"/>
      <c r="H27" s="29">
        <v>9</v>
      </c>
    </row>
    <row r="28" spans="1:8" x14ac:dyDescent="0.25">
      <c r="A28" s="111">
        <v>3</v>
      </c>
      <c r="B28" s="29">
        <v>2</v>
      </c>
      <c r="E28" s="111">
        <v>7</v>
      </c>
      <c r="F28" s="29">
        <v>6</v>
      </c>
      <c r="G28" s="111"/>
      <c r="H28" s="29">
        <v>5</v>
      </c>
    </row>
    <row r="29" spans="1:8" x14ac:dyDescent="0.25">
      <c r="A29" s="111">
        <v>7</v>
      </c>
      <c r="B29" s="29"/>
      <c r="E29" s="111">
        <v>5</v>
      </c>
      <c r="F29" s="29">
        <v>7</v>
      </c>
      <c r="G29" s="111"/>
      <c r="H29" s="29">
        <v>6</v>
      </c>
    </row>
    <row r="30" spans="1:8" x14ac:dyDescent="0.25">
      <c r="A30" s="111">
        <v>6</v>
      </c>
      <c r="B30" s="29"/>
      <c r="E30" s="111">
        <v>7</v>
      </c>
      <c r="F30" s="29">
        <v>5</v>
      </c>
      <c r="G30" s="112"/>
      <c r="H30" s="31">
        <v>10</v>
      </c>
    </row>
    <row r="31" spans="1:8" x14ac:dyDescent="0.25">
      <c r="A31" s="111">
        <v>7</v>
      </c>
      <c r="B31" s="29"/>
      <c r="E31" s="111">
        <v>10</v>
      </c>
      <c r="F31" s="29">
        <v>5</v>
      </c>
    </row>
    <row r="32" spans="1:8" x14ac:dyDescent="0.25">
      <c r="A32" s="111">
        <v>8</v>
      </c>
      <c r="B32" s="29"/>
      <c r="E32" s="111">
        <v>10</v>
      </c>
      <c r="F32" s="29"/>
    </row>
    <row r="33" spans="1:6" x14ac:dyDescent="0.25">
      <c r="A33" s="111">
        <v>6</v>
      </c>
      <c r="B33" s="29"/>
      <c r="E33" s="111">
        <v>6</v>
      </c>
      <c r="F33" s="29"/>
    </row>
    <row r="34" spans="1:6" x14ac:dyDescent="0.25">
      <c r="A34" s="112">
        <v>5</v>
      </c>
      <c r="B34" s="31"/>
      <c r="E34" s="111">
        <v>9</v>
      </c>
      <c r="F34" s="29"/>
    </row>
    <row r="35" spans="1:6" x14ac:dyDescent="0.25">
      <c r="E35" s="111">
        <v>9</v>
      </c>
      <c r="F35" s="29"/>
    </row>
    <row r="36" spans="1:6" x14ac:dyDescent="0.25">
      <c r="E36" s="111">
        <v>11</v>
      </c>
      <c r="F36" s="29"/>
    </row>
    <row r="37" spans="1:6" x14ac:dyDescent="0.25">
      <c r="E37" s="111">
        <v>10</v>
      </c>
      <c r="F37" s="29"/>
    </row>
    <row r="38" spans="1:6" x14ac:dyDescent="0.25">
      <c r="E38" s="111">
        <v>9</v>
      </c>
      <c r="F38" s="29"/>
    </row>
    <row r="39" spans="1:6" x14ac:dyDescent="0.25">
      <c r="E39" s="111">
        <v>6</v>
      </c>
      <c r="F39" s="29"/>
    </row>
    <row r="40" spans="1:6" x14ac:dyDescent="0.25">
      <c r="E40" s="111">
        <v>7</v>
      </c>
      <c r="F40" s="29"/>
    </row>
    <row r="41" spans="1:6" x14ac:dyDescent="0.25">
      <c r="E41" s="111">
        <v>8</v>
      </c>
      <c r="F41" s="29"/>
    </row>
    <row r="42" spans="1:6" x14ac:dyDescent="0.25">
      <c r="E42" s="111">
        <v>12</v>
      </c>
      <c r="F42" s="29"/>
    </row>
    <row r="43" spans="1:6" x14ac:dyDescent="0.25">
      <c r="E43" s="112">
        <v>9</v>
      </c>
      <c r="F43" s="31"/>
    </row>
  </sheetData>
  <mergeCells count="5">
    <mergeCell ref="A2:B2"/>
    <mergeCell ref="C2:D2"/>
    <mergeCell ref="E2:F2"/>
    <mergeCell ref="G2:H2"/>
    <mergeCell ref="A1:H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D6ADE-F924-4315-AA7F-4B6A1D82963D}">
  <dimension ref="A1:T47"/>
  <sheetViews>
    <sheetView tabSelected="1" workbookViewId="0">
      <selection activeCell="M32" sqref="M32"/>
    </sheetView>
  </sheetViews>
  <sheetFormatPr defaultColWidth="12.5703125" defaultRowHeight="15.75" x14ac:dyDescent="0.25"/>
  <cols>
    <col min="1" max="1" width="17.140625" style="163" customWidth="1"/>
    <col min="2" max="2" width="11.5703125" style="163" customWidth="1"/>
    <col min="3" max="3" width="17.5703125" style="163" customWidth="1"/>
    <col min="4" max="4" width="14.7109375" style="163" customWidth="1"/>
    <col min="5" max="5" width="12" style="163" customWidth="1"/>
    <col min="6" max="6" width="16.42578125" style="163" customWidth="1"/>
    <col min="7" max="7" width="3.5703125" style="163" customWidth="1"/>
    <col min="8" max="8" width="18.42578125" style="163" customWidth="1"/>
    <col min="9" max="9" width="12.140625" style="163" customWidth="1"/>
    <col min="10" max="10" width="19.5703125" style="163" customWidth="1"/>
    <col min="11" max="11" width="16.42578125" style="163" customWidth="1"/>
    <col min="12" max="12" width="12.5703125" style="163"/>
    <col min="13" max="13" width="16.7109375" style="163" customWidth="1"/>
    <col min="14" max="14" width="2.140625" style="163" customWidth="1"/>
    <col min="15" max="16" width="12.5703125" style="163"/>
    <col min="17" max="17" width="17.28515625" style="163" customWidth="1"/>
    <col min="18" max="19" width="12.5703125" style="163"/>
    <col min="20" max="20" width="15.42578125" style="163" customWidth="1"/>
    <col min="21" max="16384" width="12.5703125" style="163"/>
  </cols>
  <sheetData>
    <row r="1" spans="1:20" x14ac:dyDescent="0.25">
      <c r="A1" s="217" t="s">
        <v>19</v>
      </c>
      <c r="B1" s="217"/>
      <c r="C1" s="217"/>
      <c r="D1" s="217"/>
      <c r="E1" s="217"/>
      <c r="F1" s="217"/>
      <c r="H1" s="217" t="s">
        <v>20</v>
      </c>
      <c r="I1" s="217"/>
      <c r="J1" s="217"/>
      <c r="K1" s="217"/>
      <c r="L1" s="217"/>
      <c r="M1" s="217"/>
      <c r="O1" s="217" t="s">
        <v>21</v>
      </c>
      <c r="P1" s="217"/>
      <c r="Q1" s="217"/>
      <c r="R1" s="217"/>
      <c r="S1" s="217"/>
      <c r="T1" s="217"/>
    </row>
    <row r="2" spans="1:20" x14ac:dyDescent="0.25">
      <c r="A2" s="218" t="s">
        <v>339</v>
      </c>
      <c r="B2" s="218"/>
      <c r="C2" s="218"/>
      <c r="D2" s="218"/>
      <c r="E2" s="218"/>
      <c r="F2" s="218"/>
      <c r="H2" s="218" t="s">
        <v>339</v>
      </c>
      <c r="I2" s="218"/>
      <c r="J2" s="218"/>
      <c r="K2" s="218"/>
      <c r="L2" s="218"/>
      <c r="M2" s="218"/>
      <c r="O2" s="218" t="s">
        <v>339</v>
      </c>
      <c r="P2" s="218"/>
      <c r="Q2" s="218"/>
      <c r="R2" s="218"/>
      <c r="S2" s="218"/>
      <c r="T2" s="218"/>
    </row>
    <row r="3" spans="1:20" x14ac:dyDescent="0.25">
      <c r="A3" s="215" t="s">
        <v>340</v>
      </c>
      <c r="B3" s="215"/>
      <c r="C3" s="216"/>
      <c r="D3" s="215" t="s">
        <v>341</v>
      </c>
      <c r="E3" s="215"/>
      <c r="F3" s="215"/>
      <c r="G3" s="164"/>
      <c r="H3" s="215" t="s">
        <v>340</v>
      </c>
      <c r="I3" s="215"/>
      <c r="J3" s="216"/>
      <c r="K3" s="215" t="s">
        <v>341</v>
      </c>
      <c r="L3" s="215"/>
      <c r="M3" s="215"/>
      <c r="O3" s="215" t="s">
        <v>340</v>
      </c>
      <c r="P3" s="215"/>
      <c r="Q3" s="216"/>
      <c r="R3" s="215" t="s">
        <v>341</v>
      </c>
      <c r="S3" s="215"/>
      <c r="T3" s="215"/>
    </row>
    <row r="4" spans="1:20" x14ac:dyDescent="0.25">
      <c r="A4" s="165" t="s">
        <v>116</v>
      </c>
      <c r="B4" s="166" t="s">
        <v>342</v>
      </c>
      <c r="C4" s="166" t="s">
        <v>114</v>
      </c>
      <c r="D4" s="166" t="s">
        <v>116</v>
      </c>
      <c r="E4" s="166" t="s">
        <v>342</v>
      </c>
      <c r="F4" s="167" t="s">
        <v>114</v>
      </c>
      <c r="H4" s="165" t="s">
        <v>116</v>
      </c>
      <c r="I4" s="166" t="s">
        <v>342</v>
      </c>
      <c r="J4" s="166" t="s">
        <v>114</v>
      </c>
      <c r="K4" s="166" t="s">
        <v>116</v>
      </c>
      <c r="L4" s="166" t="s">
        <v>342</v>
      </c>
      <c r="M4" s="167" t="s">
        <v>114</v>
      </c>
      <c r="O4" s="165" t="s">
        <v>116</v>
      </c>
      <c r="P4" s="166" t="s">
        <v>342</v>
      </c>
      <c r="Q4" s="166" t="s">
        <v>114</v>
      </c>
      <c r="R4" s="166" t="s">
        <v>116</v>
      </c>
      <c r="S4" s="166" t="s">
        <v>342</v>
      </c>
      <c r="T4" s="167" t="s">
        <v>114</v>
      </c>
    </row>
    <row r="5" spans="1:20" x14ac:dyDescent="0.25">
      <c r="A5" s="163">
        <v>0.81000632197873002</v>
      </c>
      <c r="B5" s="163">
        <v>0.31206701682504001</v>
      </c>
      <c r="C5" s="163">
        <v>-0.44942819502660403</v>
      </c>
      <c r="D5" s="163">
        <v>0.41727169169557199</v>
      </c>
      <c r="E5" s="163">
        <v>-0.313005751387822</v>
      </c>
      <c r="H5" s="163">
        <v>0.76434433405594804</v>
      </c>
      <c r="I5" s="163">
        <v>0.23281829247501101</v>
      </c>
      <c r="J5" s="163">
        <v>-0.51096542781932197</v>
      </c>
      <c r="K5" s="163">
        <v>0.87112592950607204</v>
      </c>
      <c r="L5" s="163">
        <v>-2.61294832821014E-2</v>
      </c>
      <c r="M5" s="163">
        <v>-0.43501952320592102</v>
      </c>
      <c r="O5" s="163">
        <v>0.64601324423921203</v>
      </c>
      <c r="P5" s="163">
        <v>0.33058057692332798</v>
      </c>
      <c r="R5" s="163">
        <v>0.70391675773701001</v>
      </c>
      <c r="S5" s="163">
        <v>0.27046242658592401</v>
      </c>
    </row>
    <row r="6" spans="1:20" x14ac:dyDescent="0.25">
      <c r="A6" s="163">
        <v>0.61708912410563399</v>
      </c>
      <c r="B6" s="163">
        <v>-0.31184688723453202</v>
      </c>
      <c r="C6" s="163">
        <v>-0.55148762964813403</v>
      </c>
      <c r="D6" s="163">
        <v>0.69539142112263697</v>
      </c>
      <c r="E6" s="163">
        <v>-0.152731921624532</v>
      </c>
      <c r="H6" s="163">
        <v>0.74929636254980403</v>
      </c>
      <c r="I6" s="163">
        <v>-3.0487948286411101E-2</v>
      </c>
      <c r="K6" s="163">
        <v>0.34649506322004398</v>
      </c>
      <c r="L6" s="163">
        <v>-0.161604039673408</v>
      </c>
      <c r="O6" s="163">
        <v>0.71150720959434699</v>
      </c>
      <c r="P6" s="163">
        <v>-0.214330313733189</v>
      </c>
      <c r="R6" s="163">
        <v>0.55720624455170298</v>
      </c>
      <c r="S6" s="163">
        <v>3.4121529847926303E-2</v>
      </c>
    </row>
    <row r="7" spans="1:20" x14ac:dyDescent="0.25">
      <c r="A7" s="163">
        <v>0.84221686501747095</v>
      </c>
      <c r="B7" s="163">
        <v>-0.15943393633758399</v>
      </c>
      <c r="C7" s="163">
        <v>-0.34931595196709903</v>
      </c>
      <c r="D7" s="163">
        <v>0.52059170839701996</v>
      </c>
      <c r="E7" s="163">
        <v>0.26033800456633599</v>
      </c>
      <c r="H7" s="163">
        <v>0.43666078707779998</v>
      </c>
      <c r="I7" s="163">
        <v>0.24807172419059401</v>
      </c>
      <c r="K7" s="163">
        <v>0.43712752602874899</v>
      </c>
      <c r="L7" s="163">
        <v>5.90803867878213E-2</v>
      </c>
      <c r="O7" s="163">
        <v>0.57341703004751898</v>
      </c>
      <c r="R7" s="163">
        <v>0.51661794655612003</v>
      </c>
      <c r="S7" s="163">
        <v>0.20008827957939401</v>
      </c>
    </row>
    <row r="8" spans="1:20" x14ac:dyDescent="0.25">
      <c r="A8" s="163">
        <v>0.37227368835970198</v>
      </c>
      <c r="B8" s="163">
        <v>2.62424630300052E-2</v>
      </c>
      <c r="D8" s="163">
        <v>0.63136305336540799</v>
      </c>
      <c r="E8" s="163">
        <v>-2.2016652393301899E-2</v>
      </c>
      <c r="H8" s="163">
        <v>0.42439340265154601</v>
      </c>
      <c r="I8" s="163">
        <v>0.27883292300635598</v>
      </c>
      <c r="K8" s="163">
        <v>0.54513215648969404</v>
      </c>
      <c r="L8" s="163">
        <v>-0.132556414012169</v>
      </c>
      <c r="O8" s="163">
        <v>0.65918664925209303</v>
      </c>
      <c r="R8" s="163">
        <v>0.78330578744727297</v>
      </c>
      <c r="S8" s="163">
        <v>0.25241295090524701</v>
      </c>
    </row>
    <row r="9" spans="1:20" x14ac:dyDescent="0.25">
      <c r="A9" s="163">
        <v>0.50651572176250304</v>
      </c>
      <c r="B9" s="163">
        <v>2.2082311736501999E-2</v>
      </c>
      <c r="D9" s="163">
        <v>0.35460688267615198</v>
      </c>
      <c r="E9" s="163">
        <v>-4.4150888841179799E-2</v>
      </c>
      <c r="H9" s="163">
        <v>0.45034480429631402</v>
      </c>
      <c r="I9" s="163">
        <v>-6.8400702080939804E-2</v>
      </c>
      <c r="K9" s="163">
        <v>0.421447148041737</v>
      </c>
      <c r="L9" s="163">
        <v>-0.11873114864230901</v>
      </c>
      <c r="O9" s="163">
        <v>0.81598030476504702</v>
      </c>
      <c r="R9" s="163">
        <v>0.60684932651563495</v>
      </c>
    </row>
    <row r="10" spans="1:20" x14ac:dyDescent="0.25">
      <c r="A10" s="163">
        <v>0.35793438417821299</v>
      </c>
      <c r="B10" s="163">
        <v>-0.22988945968166299</v>
      </c>
      <c r="D10" s="163">
        <v>0.57290230155556499</v>
      </c>
      <c r="E10" s="163">
        <v>0.15332755763910799</v>
      </c>
      <c r="H10" s="163">
        <v>0.40817826848293698</v>
      </c>
      <c r="I10" s="163">
        <v>-0.133653281962655</v>
      </c>
      <c r="K10" s="163">
        <v>0.54762499261105202</v>
      </c>
      <c r="L10" s="163">
        <v>-5.2979278544694003E-2</v>
      </c>
      <c r="O10" s="163">
        <v>0.77625287953116495</v>
      </c>
      <c r="R10" s="163">
        <v>0.450807131529605</v>
      </c>
    </row>
    <row r="11" spans="1:20" x14ac:dyDescent="0.25">
      <c r="A11" s="163">
        <v>0.58288652510670802</v>
      </c>
      <c r="B11" s="163">
        <v>0.12998539409933099</v>
      </c>
      <c r="D11" s="163">
        <v>0.35771190752833798</v>
      </c>
      <c r="E11" s="163">
        <v>0.268663399884979</v>
      </c>
      <c r="H11" s="163">
        <v>0.50088031140285405</v>
      </c>
      <c r="I11" s="163">
        <v>7.8267183808578999E-2</v>
      </c>
      <c r="K11" s="163">
        <v>0.65129866070939801</v>
      </c>
      <c r="L11" s="163">
        <v>-0.154386584447607</v>
      </c>
      <c r="O11" s="163">
        <v>0.91475653344244801</v>
      </c>
      <c r="R11" s="163">
        <v>0.73324133066361996</v>
      </c>
    </row>
    <row r="12" spans="1:20" x14ac:dyDescent="0.25">
      <c r="A12" s="163">
        <v>0.46241599420929902</v>
      </c>
      <c r="B12" s="163">
        <v>0.13821686837666999</v>
      </c>
      <c r="D12" s="163">
        <v>0.62906372123994103</v>
      </c>
      <c r="E12" s="163">
        <v>0.29754820249893499</v>
      </c>
      <c r="H12" s="163">
        <v>0.43179610165372301</v>
      </c>
      <c r="I12" s="163">
        <v>-0.21849680764031801</v>
      </c>
      <c r="K12" s="163">
        <v>0.63294103606975105</v>
      </c>
      <c r="L12" s="163">
        <v>-7.7180681442583804E-2</v>
      </c>
      <c r="O12" s="163">
        <v>0.33910315391797902</v>
      </c>
      <c r="R12" s="163">
        <v>0.55958864400072905</v>
      </c>
    </row>
    <row r="13" spans="1:20" x14ac:dyDescent="0.25">
      <c r="A13" s="163">
        <v>0.62774436782229104</v>
      </c>
      <c r="B13" s="163">
        <v>-7.8757385797969204E-2</v>
      </c>
      <c r="D13" s="163">
        <v>0.51238751014405504</v>
      </c>
      <c r="E13" s="163">
        <v>8.0618398793266099E-2</v>
      </c>
      <c r="H13" s="163">
        <v>0.59846501860372003</v>
      </c>
      <c r="I13" s="163">
        <v>0.27129463149777799</v>
      </c>
      <c r="K13" s="163">
        <v>0.56890241061496205</v>
      </c>
      <c r="L13" s="163">
        <v>1.9054715759434002E-2</v>
      </c>
      <c r="O13" s="163">
        <v>0.45965822830422798</v>
      </c>
      <c r="R13" s="163">
        <v>0.47982696402397101</v>
      </c>
    </row>
    <row r="14" spans="1:20" x14ac:dyDescent="0.25">
      <c r="A14" s="163">
        <v>0.55145283262938105</v>
      </c>
      <c r="B14" s="163">
        <v>0.18692877275949499</v>
      </c>
      <c r="D14" s="163">
        <v>0.35267058250877897</v>
      </c>
      <c r="E14" s="163">
        <v>0.14587459274065301</v>
      </c>
      <c r="H14" s="163">
        <v>0.73762943617083498</v>
      </c>
      <c r="I14" s="163">
        <v>-4.2338259595048701E-2</v>
      </c>
      <c r="K14" s="163">
        <v>0.44609094641535701</v>
      </c>
      <c r="L14" s="163">
        <v>8.4138194190791202E-2</v>
      </c>
      <c r="O14" s="163">
        <v>0.402932715257179</v>
      </c>
      <c r="R14" s="163">
        <v>0.81012544835061895</v>
      </c>
    </row>
    <row r="15" spans="1:20" x14ac:dyDescent="0.25">
      <c r="A15" s="163">
        <v>0.560873240892096</v>
      </c>
      <c r="B15" s="163">
        <v>0.23547871598693601</v>
      </c>
      <c r="D15" s="163">
        <v>0.81603697445558998</v>
      </c>
      <c r="E15" s="163">
        <v>5.09013900044991E-2</v>
      </c>
      <c r="H15" s="163">
        <v>0.59590469537929702</v>
      </c>
      <c r="I15" s="163">
        <v>-6.0828017063371403E-2</v>
      </c>
      <c r="K15" s="163">
        <v>0.408894354436319</v>
      </c>
      <c r="L15" s="163">
        <v>8.5411718121348006E-3</v>
      </c>
      <c r="R15" s="163">
        <v>0.55222330898029304</v>
      </c>
    </row>
    <row r="16" spans="1:20" x14ac:dyDescent="0.25">
      <c r="A16" s="163">
        <v>0.46444423034531002</v>
      </c>
      <c r="B16" s="163">
        <v>9.4904644576180197E-2</v>
      </c>
      <c r="D16" s="163">
        <v>0.53495051329982601</v>
      </c>
      <c r="E16" s="163">
        <v>0.24875740753506501</v>
      </c>
      <c r="H16" s="163">
        <v>0.64989369545392295</v>
      </c>
      <c r="I16" s="163">
        <v>0.31102622870520502</v>
      </c>
      <c r="K16" s="163">
        <v>0.36159180687832099</v>
      </c>
      <c r="L16" s="163">
        <v>0.25619460408691103</v>
      </c>
      <c r="R16" s="163">
        <v>0.550519931097465</v>
      </c>
    </row>
    <row r="17" spans="1:18" x14ac:dyDescent="0.25">
      <c r="A17" s="163">
        <v>0.34187289159776002</v>
      </c>
      <c r="B17" s="163">
        <v>0.32859972425301398</v>
      </c>
      <c r="D17" s="163">
        <v>0.71188598253374902</v>
      </c>
      <c r="E17" s="163">
        <v>0.15860399710623299</v>
      </c>
      <c r="H17" s="163">
        <v>0.66444387121788795</v>
      </c>
      <c r="I17" s="163">
        <v>-9.7547609974768107E-2</v>
      </c>
      <c r="K17" s="163">
        <v>0.46929627568135501</v>
      </c>
      <c r="L17" s="163">
        <v>-5.3878512480131903E-2</v>
      </c>
      <c r="R17" s="163">
        <v>0.63703465040642104</v>
      </c>
    </row>
    <row r="18" spans="1:18" x14ac:dyDescent="0.25">
      <c r="A18" s="163">
        <v>0.65962045156014604</v>
      </c>
      <c r="D18" s="163">
        <v>0.71709140518820802</v>
      </c>
      <c r="H18" s="163">
        <v>0.464688455329473</v>
      </c>
      <c r="I18" s="163">
        <v>3.99988076238533E-2</v>
      </c>
      <c r="K18" s="163">
        <v>0.36798604255398298</v>
      </c>
      <c r="L18" s="163">
        <v>-0.284583459360359</v>
      </c>
      <c r="R18" s="163">
        <v>0.53303048661209496</v>
      </c>
    </row>
    <row r="19" spans="1:18" x14ac:dyDescent="0.25">
      <c r="A19" s="163">
        <v>0.71853888313935799</v>
      </c>
      <c r="D19" s="163">
        <v>0.62751178272438701</v>
      </c>
      <c r="K19" s="163">
        <v>0.47223739476426402</v>
      </c>
      <c r="R19" s="163">
        <v>0.71702440413372903</v>
      </c>
    </row>
    <row r="20" spans="1:18" x14ac:dyDescent="0.25">
      <c r="A20" s="163">
        <v>0.61307058824053295</v>
      </c>
      <c r="D20" s="163">
        <v>0.63205446541460997</v>
      </c>
      <c r="K20" s="163">
        <v>0.61207538545807805</v>
      </c>
      <c r="R20" s="163">
        <v>0.43226566477198403</v>
      </c>
    </row>
    <row r="21" spans="1:18" x14ac:dyDescent="0.25">
      <c r="A21" s="163">
        <v>0.48974168373093602</v>
      </c>
      <c r="D21" s="163">
        <v>0.68245621164480796</v>
      </c>
      <c r="K21" s="163">
        <v>0.55164918050796796</v>
      </c>
      <c r="R21" s="163">
        <v>0.42640839224583399</v>
      </c>
    </row>
    <row r="22" spans="1:18" x14ac:dyDescent="0.25">
      <c r="D22" s="163">
        <v>0.67760744899557601</v>
      </c>
      <c r="K22" s="163">
        <v>0.39714799054799499</v>
      </c>
      <c r="R22" s="163">
        <v>0.45393006393360402</v>
      </c>
    </row>
    <row r="23" spans="1:18" x14ac:dyDescent="0.25">
      <c r="D23" s="163">
        <v>0.46926131358076301</v>
      </c>
      <c r="K23" s="163">
        <v>0.42196068607887699</v>
      </c>
      <c r="R23" s="163">
        <v>0.54243362733643397</v>
      </c>
    </row>
    <row r="24" spans="1:18" x14ac:dyDescent="0.25">
      <c r="D24" s="163">
        <v>0.59796154048234296</v>
      </c>
      <c r="K24" s="163">
        <v>0.55624452406168801</v>
      </c>
      <c r="R24" s="163">
        <v>0.75206157917255501</v>
      </c>
    </row>
    <row r="25" spans="1:18" x14ac:dyDescent="0.25">
      <c r="D25" s="163">
        <v>0.52768757242029796</v>
      </c>
      <c r="K25" s="163">
        <v>0.56549223013143501</v>
      </c>
      <c r="R25" s="163">
        <v>0.68861372575340896</v>
      </c>
    </row>
    <row r="26" spans="1:18" x14ac:dyDescent="0.25">
      <c r="D26" s="163">
        <v>0.70236765110947197</v>
      </c>
      <c r="K26" s="163">
        <v>0.47009477439210301</v>
      </c>
      <c r="R26" s="163">
        <v>0.62115083900154699</v>
      </c>
    </row>
    <row r="27" spans="1:18" x14ac:dyDescent="0.25">
      <c r="D27" s="163">
        <v>0.49146202198255901</v>
      </c>
      <c r="K27" s="163">
        <v>0.567574565231308</v>
      </c>
      <c r="R27" s="163">
        <v>0.452075466009423</v>
      </c>
    </row>
    <row r="28" spans="1:18" x14ac:dyDescent="0.25">
      <c r="D28" s="163">
        <v>0.74269445376592902</v>
      </c>
      <c r="K28" s="163">
        <v>0.37721412208020699</v>
      </c>
      <c r="R28" s="163">
        <v>0.737723517472615</v>
      </c>
    </row>
    <row r="29" spans="1:18" x14ac:dyDescent="0.25">
      <c r="D29" s="163">
        <v>0.74997625265157997</v>
      </c>
      <c r="K29" s="163">
        <v>0.35648896668152502</v>
      </c>
      <c r="R29" s="163">
        <v>0.40602116658281401</v>
      </c>
    </row>
    <row r="30" spans="1:18" x14ac:dyDescent="0.25">
      <c r="D30" s="163">
        <v>0.67862740365381202</v>
      </c>
      <c r="R30" s="163">
        <v>0.49430867969291897</v>
      </c>
    </row>
    <row r="31" spans="1:18" x14ac:dyDescent="0.25">
      <c r="D31" s="163">
        <v>0.65734031049825004</v>
      </c>
      <c r="R31" s="163">
        <v>0.45842973001850901</v>
      </c>
    </row>
    <row r="32" spans="1:18" x14ac:dyDescent="0.25">
      <c r="D32" s="163">
        <v>0.63280007666368299</v>
      </c>
      <c r="R32" s="163">
        <v>0.36504293303818502</v>
      </c>
    </row>
    <row r="33" spans="4:18" x14ac:dyDescent="0.25">
      <c r="D33" s="163">
        <v>0.75324991941851704</v>
      </c>
      <c r="R33" s="163">
        <v>0.53538112259744997</v>
      </c>
    </row>
    <row r="34" spans="4:18" x14ac:dyDescent="0.25">
      <c r="D34" s="163">
        <v>0.72502528861096605</v>
      </c>
      <c r="R34" s="163">
        <v>0.71018885454125102</v>
      </c>
    </row>
    <row r="35" spans="4:18" x14ac:dyDescent="0.25">
      <c r="D35" s="163">
        <v>0.58835629750815099</v>
      </c>
      <c r="R35" s="163">
        <v>0.43933207220793102</v>
      </c>
    </row>
    <row r="36" spans="4:18" x14ac:dyDescent="0.25">
      <c r="D36" s="163">
        <v>0.35481216838318003</v>
      </c>
      <c r="R36" s="163">
        <v>0.72389747538946903</v>
      </c>
    </row>
    <row r="37" spans="4:18" x14ac:dyDescent="0.25">
      <c r="D37" s="163">
        <v>0.43310879459960799</v>
      </c>
      <c r="R37" s="163">
        <v>0.59087464504662202</v>
      </c>
    </row>
    <row r="38" spans="4:18" x14ac:dyDescent="0.25">
      <c r="D38" s="163">
        <v>0.66126953781777698</v>
      </c>
      <c r="R38" s="163">
        <v>0.36009747316351798</v>
      </c>
    </row>
    <row r="39" spans="4:18" x14ac:dyDescent="0.25">
      <c r="D39" s="163">
        <v>0.41228236083085701</v>
      </c>
      <c r="R39" s="163">
        <v>0.52933573202751605</v>
      </c>
    </row>
    <row r="40" spans="4:18" x14ac:dyDescent="0.25">
      <c r="D40" s="163">
        <v>0.75067317393154798</v>
      </c>
      <c r="R40" s="163">
        <v>0.55394706260192506</v>
      </c>
    </row>
    <row r="41" spans="4:18" x14ac:dyDescent="0.25">
      <c r="D41" s="163">
        <v>0.64264970978974101</v>
      </c>
      <c r="R41" s="163">
        <v>0.51664385420866898</v>
      </c>
    </row>
    <row r="42" spans="4:18" x14ac:dyDescent="0.25">
      <c r="R42" s="163">
        <v>0.56252712174855701</v>
      </c>
    </row>
    <row r="43" spans="4:18" x14ac:dyDescent="0.25">
      <c r="R43" s="163">
        <v>0.765752595495371</v>
      </c>
    </row>
    <row r="44" spans="4:18" x14ac:dyDescent="0.25">
      <c r="R44" s="163">
        <v>0.72645285070537602</v>
      </c>
    </row>
    <row r="45" spans="4:18" x14ac:dyDescent="0.25">
      <c r="R45" s="163">
        <v>0.699653915686133</v>
      </c>
    </row>
    <row r="46" spans="4:18" x14ac:dyDescent="0.25">
      <c r="R46" s="163">
        <v>0.77847088196019898</v>
      </c>
    </row>
    <row r="47" spans="4:18" x14ac:dyDescent="0.25">
      <c r="R47" s="163">
        <v>0.72760847112464799</v>
      </c>
    </row>
  </sheetData>
  <mergeCells count="12">
    <mergeCell ref="R3:T3"/>
    <mergeCell ref="A1:F1"/>
    <mergeCell ref="H1:M1"/>
    <mergeCell ref="O1:T1"/>
    <mergeCell ref="A2:F2"/>
    <mergeCell ref="H2:M2"/>
    <mergeCell ref="O2:T2"/>
    <mergeCell ref="A3:C3"/>
    <mergeCell ref="D3:F3"/>
    <mergeCell ref="H3:J3"/>
    <mergeCell ref="K3:M3"/>
    <mergeCell ref="O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83B14-4FC6-498F-B3F4-AEBD3F6BD0DE}">
  <dimension ref="A1:H68"/>
  <sheetViews>
    <sheetView topLeftCell="A48" workbookViewId="0">
      <selection activeCell="D13" sqref="D13"/>
    </sheetView>
  </sheetViews>
  <sheetFormatPr defaultRowHeight="15" x14ac:dyDescent="0.25"/>
  <cols>
    <col min="1" max="1" width="44" bestFit="1" customWidth="1"/>
    <col min="2" max="2" width="28.28515625" bestFit="1" customWidth="1"/>
    <col min="3" max="3" width="29.42578125" bestFit="1" customWidth="1"/>
    <col min="4" max="4" width="15" bestFit="1" customWidth="1"/>
    <col min="5" max="5" width="24.42578125" bestFit="1" customWidth="1"/>
    <col min="6" max="6" width="29.140625" bestFit="1" customWidth="1"/>
    <col min="7" max="7" width="30.140625" bestFit="1" customWidth="1"/>
    <col min="8" max="8" width="28.28515625" bestFit="1" customWidth="1"/>
    <col min="9" max="9" width="14.7109375" bestFit="1" customWidth="1"/>
    <col min="10" max="10" width="15.140625" bestFit="1" customWidth="1"/>
    <col min="11" max="11" width="23.85546875" bestFit="1" customWidth="1"/>
  </cols>
  <sheetData>
    <row r="1" spans="1:8" ht="26.25" x14ac:dyDescent="0.25">
      <c r="A1" s="76" t="s">
        <v>57</v>
      </c>
      <c r="B1" s="43" t="s">
        <v>96</v>
      </c>
      <c r="C1" s="43"/>
      <c r="D1" s="43"/>
      <c r="E1" s="43"/>
      <c r="F1" s="43"/>
      <c r="G1" s="43"/>
      <c r="H1" s="44"/>
    </row>
    <row r="2" spans="1:8" x14ac:dyDescent="0.25">
      <c r="A2" s="168" t="s">
        <v>56</v>
      </c>
      <c r="B2" s="48" t="s">
        <v>45</v>
      </c>
      <c r="C2" s="48" t="s">
        <v>54</v>
      </c>
      <c r="D2" s="48" t="s">
        <v>47</v>
      </c>
      <c r="E2" s="48" t="s">
        <v>48</v>
      </c>
      <c r="F2" s="48" t="s">
        <v>49</v>
      </c>
      <c r="G2" s="48" t="s">
        <v>50</v>
      </c>
      <c r="H2" s="48" t="s">
        <v>51</v>
      </c>
    </row>
    <row r="3" spans="1:8" x14ac:dyDescent="0.25">
      <c r="A3" s="61" t="s">
        <v>38</v>
      </c>
      <c r="B3" s="48">
        <f>SUM(C3:F3)</f>
        <v>22</v>
      </c>
      <c r="C3" s="48">
        <v>12</v>
      </c>
      <c r="D3" s="48">
        <v>1</v>
      </c>
      <c r="E3" s="48">
        <v>7</v>
      </c>
      <c r="F3" s="48">
        <v>2</v>
      </c>
      <c r="G3" s="48">
        <v>9</v>
      </c>
      <c r="H3" s="48">
        <v>3</v>
      </c>
    </row>
    <row r="4" spans="1:8" x14ac:dyDescent="0.25">
      <c r="A4" s="169" t="s">
        <v>39</v>
      </c>
      <c r="B4" s="48">
        <f>SUM(C4:F4)</f>
        <v>17</v>
      </c>
      <c r="C4" s="48">
        <v>0</v>
      </c>
      <c r="D4" s="48">
        <v>2</v>
      </c>
      <c r="E4" s="48">
        <v>1</v>
      </c>
      <c r="F4" s="48">
        <v>14</v>
      </c>
      <c r="G4" s="48">
        <v>15</v>
      </c>
      <c r="H4" s="48">
        <v>16</v>
      </c>
    </row>
    <row r="5" spans="1:8" x14ac:dyDescent="0.25">
      <c r="A5" s="48" t="s">
        <v>52</v>
      </c>
      <c r="B5" s="48"/>
      <c r="C5" s="58">
        <f>C3/B3</f>
        <v>0.54545454545454541</v>
      </c>
      <c r="D5" s="58">
        <f>D3/B3</f>
        <v>4.5454545454545456E-2</v>
      </c>
      <c r="E5" s="58">
        <f>E3/B3</f>
        <v>0.31818181818181818</v>
      </c>
      <c r="F5" s="58">
        <f>F3/B3</f>
        <v>9.0909090909090912E-2</v>
      </c>
      <c r="G5" s="48"/>
      <c r="H5" s="48"/>
    </row>
    <row r="6" spans="1:8" x14ac:dyDescent="0.25">
      <c r="A6" s="48" t="s">
        <v>53</v>
      </c>
      <c r="B6" s="48"/>
      <c r="C6" s="58">
        <f>C4/B4</f>
        <v>0</v>
      </c>
      <c r="D6" s="58">
        <f>D4/B4</f>
        <v>0.11764705882352941</v>
      </c>
      <c r="E6" s="58">
        <f>E4/B4</f>
        <v>5.8823529411764705E-2</v>
      </c>
      <c r="F6" s="58">
        <f>F4/B4</f>
        <v>0.82352941176470584</v>
      </c>
      <c r="G6" s="48"/>
      <c r="H6" s="48"/>
    </row>
    <row r="7" spans="1:8" x14ac:dyDescent="0.25">
      <c r="A7" s="45"/>
      <c r="B7" s="46"/>
      <c r="C7" s="46"/>
      <c r="D7" s="46"/>
      <c r="E7" s="46"/>
      <c r="F7" s="46"/>
      <c r="G7" s="46"/>
      <c r="H7" s="47"/>
    </row>
    <row r="8" spans="1:8" x14ac:dyDescent="0.25">
      <c r="A8" s="168" t="s">
        <v>55</v>
      </c>
      <c r="B8" s="48" t="s">
        <v>45</v>
      </c>
      <c r="C8" s="48" t="s">
        <v>46</v>
      </c>
      <c r="D8" s="48" t="s">
        <v>47</v>
      </c>
      <c r="E8" s="48" t="s">
        <v>48</v>
      </c>
      <c r="F8" s="48" t="s">
        <v>49</v>
      </c>
      <c r="G8" s="48" t="s">
        <v>50</v>
      </c>
      <c r="H8" s="48" t="s">
        <v>51</v>
      </c>
    </row>
    <row r="9" spans="1:8" x14ac:dyDescent="0.25">
      <c r="A9" s="61" t="s">
        <v>38</v>
      </c>
      <c r="B9" s="48">
        <f>SUM(C9:F9)</f>
        <v>17</v>
      </c>
      <c r="C9" s="48">
        <v>9</v>
      </c>
      <c r="D9" s="48">
        <v>1</v>
      </c>
      <c r="E9" s="48">
        <v>6</v>
      </c>
      <c r="F9" s="48">
        <v>1</v>
      </c>
      <c r="G9" s="48">
        <v>7</v>
      </c>
      <c r="H9" s="48">
        <v>2</v>
      </c>
    </row>
    <row r="10" spans="1:8" x14ac:dyDescent="0.25">
      <c r="A10" s="169" t="s">
        <v>39</v>
      </c>
      <c r="B10" s="48">
        <f>SUM(C10:F10)</f>
        <v>16</v>
      </c>
      <c r="C10" s="48">
        <v>3</v>
      </c>
      <c r="D10" s="48">
        <v>8</v>
      </c>
      <c r="E10" s="48">
        <v>0</v>
      </c>
      <c r="F10" s="48">
        <v>5</v>
      </c>
      <c r="G10" s="48">
        <v>5</v>
      </c>
      <c r="H10" s="48">
        <v>13</v>
      </c>
    </row>
    <row r="11" spans="1:8" x14ac:dyDescent="0.25">
      <c r="A11" s="48" t="s">
        <v>52</v>
      </c>
      <c r="B11" s="48"/>
      <c r="C11" s="58">
        <f>C9/B9</f>
        <v>0.52941176470588236</v>
      </c>
      <c r="D11" s="58">
        <f>D9/B9</f>
        <v>5.8823529411764705E-2</v>
      </c>
      <c r="E11" s="58">
        <f>E9/B9</f>
        <v>0.35294117647058826</v>
      </c>
      <c r="F11" s="58">
        <f>F9/B9</f>
        <v>5.8823529411764705E-2</v>
      </c>
      <c r="G11" s="48"/>
      <c r="H11" s="48"/>
    </row>
    <row r="12" spans="1:8" x14ac:dyDescent="0.25">
      <c r="A12" s="48" t="s">
        <v>53</v>
      </c>
      <c r="B12" s="48"/>
      <c r="C12" s="58">
        <f>C10/B10</f>
        <v>0.1875</v>
      </c>
      <c r="D12" s="58">
        <f>D10/B10</f>
        <v>0.5</v>
      </c>
      <c r="E12" s="58">
        <f>E10/B10</f>
        <v>0</v>
      </c>
      <c r="F12" s="58">
        <f>F10/B10</f>
        <v>0.3125</v>
      </c>
      <c r="G12" s="48"/>
      <c r="H12" s="48"/>
    </row>
    <row r="14" spans="1:8" ht="26.25" x14ac:dyDescent="0.25">
      <c r="A14" s="72" t="s">
        <v>71</v>
      </c>
      <c r="B14" s="46"/>
      <c r="C14" s="46"/>
      <c r="D14" s="46"/>
      <c r="E14" s="46"/>
      <c r="F14" s="46"/>
      <c r="G14" s="46"/>
      <c r="H14" s="46"/>
    </row>
    <row r="15" spans="1:8" x14ac:dyDescent="0.25">
      <c r="A15" s="37" t="s">
        <v>56</v>
      </c>
      <c r="B15" s="46"/>
      <c r="C15" s="46"/>
      <c r="D15" s="46"/>
      <c r="E15" s="46"/>
      <c r="F15" s="46"/>
      <c r="G15" s="46"/>
      <c r="H15" s="47"/>
    </row>
    <row r="16" spans="1:8" x14ac:dyDescent="0.25">
      <c r="A16" s="60" t="s">
        <v>38</v>
      </c>
      <c r="B16" s="48" t="s">
        <v>58</v>
      </c>
      <c r="C16" s="48" t="s">
        <v>59</v>
      </c>
      <c r="D16" s="48" t="s">
        <v>60</v>
      </c>
      <c r="E16" s="48" t="s">
        <v>61</v>
      </c>
      <c r="F16" s="48" t="s">
        <v>62</v>
      </c>
      <c r="G16" s="48" t="s">
        <v>63</v>
      </c>
      <c r="H16" s="48"/>
    </row>
    <row r="17" spans="1:8" x14ac:dyDescent="0.25">
      <c r="A17" s="48" t="s">
        <v>64</v>
      </c>
      <c r="B17" s="48">
        <v>5</v>
      </c>
      <c r="C17" s="48">
        <v>2</v>
      </c>
      <c r="D17" s="48">
        <v>15</v>
      </c>
      <c r="E17" s="48">
        <v>2</v>
      </c>
      <c r="F17" s="48">
        <v>0</v>
      </c>
      <c r="G17" s="48">
        <v>20</v>
      </c>
      <c r="H17" s="48"/>
    </row>
    <row r="18" spans="1:8" x14ac:dyDescent="0.25">
      <c r="A18" s="48" t="s">
        <v>65</v>
      </c>
      <c r="B18" s="49">
        <v>0.22727272727272727</v>
      </c>
      <c r="C18" s="49">
        <v>9.0909090909090912E-2</v>
      </c>
      <c r="D18" s="49">
        <v>0.68181818181818177</v>
      </c>
      <c r="E18" s="49">
        <v>9.0909090909090912E-2</v>
      </c>
      <c r="F18" s="49">
        <v>0</v>
      </c>
      <c r="G18" s="49">
        <v>0.90909090909090906</v>
      </c>
      <c r="H18" s="50"/>
    </row>
    <row r="19" spans="1:8" x14ac:dyDescent="0.25">
      <c r="A19" s="59"/>
      <c r="B19" s="51"/>
      <c r="C19" s="52"/>
      <c r="D19" s="52"/>
      <c r="E19" s="52"/>
      <c r="F19" s="52"/>
      <c r="G19" s="52"/>
      <c r="H19" s="53"/>
    </row>
    <row r="20" spans="1:8" x14ac:dyDescent="0.25">
      <c r="A20" s="39" t="s">
        <v>39</v>
      </c>
      <c r="B20" s="54" t="s">
        <v>58</v>
      </c>
      <c r="C20" s="54" t="s">
        <v>59</v>
      </c>
      <c r="D20" s="54" t="s">
        <v>60</v>
      </c>
      <c r="E20" s="54" t="s">
        <v>61</v>
      </c>
      <c r="F20" s="54" t="s">
        <v>62</v>
      </c>
      <c r="G20" s="54" t="s">
        <v>66</v>
      </c>
      <c r="H20" s="54" t="s">
        <v>63</v>
      </c>
    </row>
    <row r="21" spans="1:8" x14ac:dyDescent="0.25">
      <c r="A21" s="48" t="s">
        <v>64</v>
      </c>
      <c r="B21" s="48">
        <v>0</v>
      </c>
      <c r="C21" s="48">
        <v>0</v>
      </c>
      <c r="D21" s="48">
        <v>17</v>
      </c>
      <c r="E21" s="48">
        <v>7</v>
      </c>
      <c r="F21" s="48">
        <v>6</v>
      </c>
      <c r="G21" s="48">
        <v>1</v>
      </c>
      <c r="H21" s="48">
        <v>3</v>
      </c>
    </row>
    <row r="22" spans="1:8" x14ac:dyDescent="0.25">
      <c r="A22" s="48" t="s">
        <v>65</v>
      </c>
      <c r="B22" s="49">
        <v>0</v>
      </c>
      <c r="C22" s="49">
        <v>0</v>
      </c>
      <c r="D22" s="49">
        <v>1</v>
      </c>
      <c r="E22" s="49">
        <v>0.41176470588235292</v>
      </c>
      <c r="F22" s="49">
        <v>0.35294117647058826</v>
      </c>
      <c r="G22" s="49">
        <v>5.8823529411764705E-2</v>
      </c>
      <c r="H22" s="49">
        <v>0.17647058823529413</v>
      </c>
    </row>
    <row r="23" spans="1:8" x14ac:dyDescent="0.25">
      <c r="A23" s="59"/>
      <c r="B23" s="51"/>
      <c r="C23" s="52"/>
      <c r="D23" s="52"/>
      <c r="E23" s="52"/>
      <c r="F23" s="52"/>
      <c r="G23" s="52"/>
      <c r="H23" s="53"/>
    </row>
    <row r="24" spans="1:8" x14ac:dyDescent="0.25">
      <c r="A24" s="39" t="s">
        <v>39</v>
      </c>
      <c r="B24" s="54" t="s">
        <v>67</v>
      </c>
      <c r="C24" s="54" t="s">
        <v>68</v>
      </c>
      <c r="D24" s="54" t="s">
        <v>60</v>
      </c>
      <c r="E24" s="54" t="s">
        <v>69</v>
      </c>
      <c r="F24" s="54" t="s">
        <v>70</v>
      </c>
      <c r="G24" s="54"/>
      <c r="H24" s="54" t="s">
        <v>63</v>
      </c>
    </row>
    <row r="25" spans="1:8" x14ac:dyDescent="0.25">
      <c r="A25" s="48" t="s">
        <v>64</v>
      </c>
      <c r="B25" s="48">
        <v>6</v>
      </c>
      <c r="C25" s="48">
        <v>0</v>
      </c>
      <c r="D25" s="48">
        <v>11</v>
      </c>
      <c r="E25" s="48">
        <v>0</v>
      </c>
      <c r="F25" s="48">
        <v>0</v>
      </c>
      <c r="G25" s="48"/>
      <c r="H25" s="48">
        <v>17</v>
      </c>
    </row>
    <row r="26" spans="1:8" x14ac:dyDescent="0.25">
      <c r="A26" s="48" t="s">
        <v>65</v>
      </c>
      <c r="B26" s="55">
        <v>0.35294117647058826</v>
      </c>
      <c r="C26" s="55">
        <v>0</v>
      </c>
      <c r="D26" s="55">
        <v>0.6470588235294118</v>
      </c>
      <c r="E26" s="55">
        <v>0</v>
      </c>
      <c r="F26" s="55">
        <v>0</v>
      </c>
      <c r="G26" s="55"/>
      <c r="H26" s="55">
        <v>1</v>
      </c>
    </row>
    <row r="27" spans="1:8" x14ac:dyDescent="0.25">
      <c r="A27" s="45"/>
      <c r="B27" s="46"/>
      <c r="C27" s="46"/>
      <c r="D27" s="46"/>
      <c r="E27" s="46"/>
      <c r="F27" s="46"/>
      <c r="G27" s="46"/>
      <c r="H27" s="47"/>
    </row>
    <row r="28" spans="1:8" x14ac:dyDescent="0.25">
      <c r="A28" s="37" t="s">
        <v>55</v>
      </c>
      <c r="B28" s="43"/>
      <c r="C28" s="43"/>
      <c r="D28" s="43"/>
      <c r="E28" s="43"/>
      <c r="F28" s="43"/>
      <c r="G28" s="43"/>
      <c r="H28" s="44"/>
    </row>
    <row r="29" spans="1:8" x14ac:dyDescent="0.25">
      <c r="A29" s="61" t="s">
        <v>38</v>
      </c>
      <c r="B29" s="48" t="s">
        <v>58</v>
      </c>
      <c r="C29" s="48" t="s">
        <v>59</v>
      </c>
      <c r="D29" s="48" t="s">
        <v>60</v>
      </c>
      <c r="E29" s="48" t="s">
        <v>61</v>
      </c>
      <c r="F29" s="48" t="s">
        <v>62</v>
      </c>
      <c r="G29" s="48" t="s">
        <v>63</v>
      </c>
      <c r="H29" s="48"/>
    </row>
    <row r="30" spans="1:8" x14ac:dyDescent="0.25">
      <c r="A30" s="48" t="s">
        <v>64</v>
      </c>
      <c r="B30" s="56">
        <v>7</v>
      </c>
      <c r="C30" s="56">
        <v>0</v>
      </c>
      <c r="D30" s="56">
        <v>10</v>
      </c>
      <c r="E30" s="56">
        <v>0</v>
      </c>
      <c r="F30" s="56">
        <v>0</v>
      </c>
      <c r="G30" s="56">
        <v>17</v>
      </c>
      <c r="H30" s="55"/>
    </row>
    <row r="31" spans="1:8" x14ac:dyDescent="0.25">
      <c r="A31" s="50" t="s">
        <v>65</v>
      </c>
      <c r="B31" s="57">
        <v>0.41176470588235292</v>
      </c>
      <c r="C31" s="57">
        <v>0</v>
      </c>
      <c r="D31" s="57">
        <v>0.58823529411764708</v>
      </c>
      <c r="E31" s="57">
        <v>0</v>
      </c>
      <c r="F31" s="57">
        <v>0</v>
      </c>
      <c r="G31" s="57">
        <v>1</v>
      </c>
      <c r="H31" s="50"/>
    </row>
    <row r="32" spans="1:8" x14ac:dyDescent="0.25">
      <c r="A32" s="51"/>
      <c r="B32" s="52"/>
      <c r="C32" s="52"/>
      <c r="D32" s="52"/>
      <c r="E32" s="52"/>
      <c r="F32" s="52"/>
      <c r="G32" s="52"/>
      <c r="H32" s="53"/>
    </row>
    <row r="33" spans="1:8" x14ac:dyDescent="0.25">
      <c r="A33" s="38" t="s">
        <v>39</v>
      </c>
      <c r="B33" s="54" t="s">
        <v>58</v>
      </c>
      <c r="C33" s="54" t="s">
        <v>59</v>
      </c>
      <c r="D33" s="54" t="s">
        <v>60</v>
      </c>
      <c r="E33" s="54" t="s">
        <v>61</v>
      </c>
      <c r="F33" s="54" t="s">
        <v>62</v>
      </c>
      <c r="G33" s="54" t="s">
        <v>66</v>
      </c>
      <c r="H33" s="54" t="s">
        <v>63</v>
      </c>
    </row>
    <row r="34" spans="1:8" x14ac:dyDescent="0.25">
      <c r="A34" s="48" t="s">
        <v>64</v>
      </c>
      <c r="B34" s="48">
        <v>0</v>
      </c>
      <c r="C34" s="48">
        <v>0</v>
      </c>
      <c r="D34" s="48">
        <v>16</v>
      </c>
      <c r="E34" s="48">
        <v>2</v>
      </c>
      <c r="F34" s="48">
        <v>1</v>
      </c>
      <c r="G34" s="48">
        <v>0</v>
      </c>
      <c r="H34" s="48">
        <v>13</v>
      </c>
    </row>
    <row r="35" spans="1:8" x14ac:dyDescent="0.25">
      <c r="A35" s="50" t="s">
        <v>65</v>
      </c>
      <c r="B35" s="57">
        <v>0</v>
      </c>
      <c r="C35" s="57">
        <v>0</v>
      </c>
      <c r="D35" s="57">
        <v>1</v>
      </c>
      <c r="E35" s="57">
        <v>0.125</v>
      </c>
      <c r="F35" s="57">
        <v>6.25E-2</v>
      </c>
      <c r="G35" s="57">
        <v>0</v>
      </c>
      <c r="H35" s="57">
        <v>0.8125</v>
      </c>
    </row>
    <row r="36" spans="1:8" x14ac:dyDescent="0.25">
      <c r="A36" s="51"/>
      <c r="B36" s="52"/>
      <c r="C36" s="52"/>
      <c r="D36" s="52"/>
      <c r="E36" s="52"/>
      <c r="F36" s="52"/>
      <c r="G36" s="52"/>
      <c r="H36" s="53"/>
    </row>
    <row r="37" spans="1:8" x14ac:dyDescent="0.25">
      <c r="A37" s="38" t="s">
        <v>39</v>
      </c>
      <c r="B37" s="54" t="s">
        <v>67</v>
      </c>
      <c r="C37" s="54" t="s">
        <v>68</v>
      </c>
      <c r="D37" s="54" t="s">
        <v>60</v>
      </c>
      <c r="E37" s="54" t="s">
        <v>69</v>
      </c>
      <c r="F37" s="54" t="s">
        <v>70</v>
      </c>
      <c r="G37" s="54"/>
      <c r="H37" s="54" t="s">
        <v>63</v>
      </c>
    </row>
    <row r="38" spans="1:8" x14ac:dyDescent="0.25">
      <c r="A38" s="48" t="s">
        <v>64</v>
      </c>
      <c r="B38" s="48">
        <v>2</v>
      </c>
      <c r="C38" s="48">
        <v>0</v>
      </c>
      <c r="D38" s="48">
        <v>14</v>
      </c>
      <c r="E38" s="48">
        <v>0</v>
      </c>
      <c r="F38" s="48">
        <v>0</v>
      </c>
      <c r="G38" s="48"/>
      <c r="H38" s="48">
        <v>16</v>
      </c>
    </row>
    <row r="39" spans="1:8" x14ac:dyDescent="0.25">
      <c r="A39" s="48" t="s">
        <v>65</v>
      </c>
      <c r="B39" s="58">
        <v>0.125</v>
      </c>
      <c r="C39" s="58">
        <v>0</v>
      </c>
      <c r="D39" s="58">
        <v>0.875</v>
      </c>
      <c r="E39" s="58">
        <v>0</v>
      </c>
      <c r="F39" s="58">
        <v>0</v>
      </c>
      <c r="G39" s="58">
        <v>0</v>
      </c>
      <c r="H39" s="58">
        <v>1</v>
      </c>
    </row>
    <row r="41" spans="1:8" ht="26.25" x14ac:dyDescent="0.25">
      <c r="A41" s="42" t="s">
        <v>73</v>
      </c>
      <c r="B41" s="59"/>
      <c r="C41" s="59"/>
      <c r="D41" s="59"/>
    </row>
    <row r="42" spans="1:8" x14ac:dyDescent="0.25">
      <c r="A42" s="37" t="s">
        <v>56</v>
      </c>
      <c r="B42" s="59"/>
      <c r="C42" s="59"/>
      <c r="D42" s="59"/>
    </row>
    <row r="43" spans="1:8" x14ac:dyDescent="0.25">
      <c r="A43" s="63" t="s">
        <v>80</v>
      </c>
      <c r="B43" s="64" t="s">
        <v>72</v>
      </c>
      <c r="C43" s="64" t="s">
        <v>64</v>
      </c>
      <c r="D43" s="65" t="s">
        <v>81</v>
      </c>
    </row>
    <row r="44" spans="1:8" x14ac:dyDescent="0.25">
      <c r="A44" s="60" t="s">
        <v>38</v>
      </c>
      <c r="B44" s="66" t="s">
        <v>74</v>
      </c>
      <c r="C44" s="66">
        <v>19</v>
      </c>
      <c r="D44" s="67">
        <f>19/22</f>
        <v>0.86363636363636365</v>
      </c>
    </row>
    <row r="45" spans="1:8" x14ac:dyDescent="0.25">
      <c r="A45" s="60" t="s">
        <v>38</v>
      </c>
      <c r="B45" s="66" t="s">
        <v>75</v>
      </c>
      <c r="C45" s="66">
        <v>3</v>
      </c>
      <c r="D45" s="67">
        <f>3/22</f>
        <v>0.13636363636363635</v>
      </c>
    </row>
    <row r="46" spans="1:8" x14ac:dyDescent="0.25">
      <c r="A46" s="35" t="s">
        <v>39</v>
      </c>
      <c r="B46" s="36" t="s">
        <v>74</v>
      </c>
      <c r="C46" s="36">
        <v>1</v>
      </c>
      <c r="D46" s="68">
        <f>1/17</f>
        <v>5.8823529411764705E-2</v>
      </c>
    </row>
    <row r="47" spans="1:8" x14ac:dyDescent="0.25">
      <c r="A47" s="35" t="s">
        <v>39</v>
      </c>
      <c r="B47" s="36" t="s">
        <v>75</v>
      </c>
      <c r="C47" s="36">
        <v>5</v>
      </c>
      <c r="D47" s="68">
        <f>5/17</f>
        <v>0.29411764705882354</v>
      </c>
    </row>
    <row r="48" spans="1:8" x14ac:dyDescent="0.25">
      <c r="A48" s="35" t="s">
        <v>39</v>
      </c>
      <c r="B48" s="36" t="s">
        <v>76</v>
      </c>
      <c r="C48" s="36">
        <v>3</v>
      </c>
      <c r="D48" s="68">
        <f>3/17</f>
        <v>0.17647058823529413</v>
      </c>
    </row>
    <row r="49" spans="1:5" x14ac:dyDescent="0.25">
      <c r="A49" s="35" t="s">
        <v>39</v>
      </c>
      <c r="B49" s="36" t="s">
        <v>77</v>
      </c>
      <c r="C49" s="36">
        <v>5</v>
      </c>
      <c r="D49" s="68">
        <f>5/17</f>
        <v>0.29411764705882354</v>
      </c>
    </row>
    <row r="50" spans="1:5" x14ac:dyDescent="0.25">
      <c r="A50" s="35" t="s">
        <v>39</v>
      </c>
      <c r="B50" s="36" t="s">
        <v>78</v>
      </c>
      <c r="C50" s="36">
        <v>2</v>
      </c>
      <c r="D50" s="68">
        <f>2/17</f>
        <v>0.11764705882352941</v>
      </c>
    </row>
    <row r="51" spans="1:5" x14ac:dyDescent="0.25">
      <c r="A51" s="69" t="s">
        <v>39</v>
      </c>
      <c r="B51" s="70" t="s">
        <v>79</v>
      </c>
      <c r="C51" s="70">
        <v>1</v>
      </c>
      <c r="D51" s="71">
        <f t="shared" ref="D51" si="0">1/17</f>
        <v>5.8823529411764705E-2</v>
      </c>
    </row>
    <row r="52" spans="1:5" x14ac:dyDescent="0.25">
      <c r="A52" s="62" t="s">
        <v>55</v>
      </c>
      <c r="B52" s="59"/>
      <c r="C52" s="59"/>
      <c r="D52" s="59"/>
    </row>
    <row r="53" spans="1:5" x14ac:dyDescent="0.25">
      <c r="A53" s="63" t="s">
        <v>80</v>
      </c>
      <c r="B53" s="64" t="s">
        <v>72</v>
      </c>
      <c r="C53" s="64" t="s">
        <v>64</v>
      </c>
      <c r="D53" s="65" t="s">
        <v>81</v>
      </c>
    </row>
    <row r="54" spans="1:5" x14ac:dyDescent="0.25">
      <c r="A54" s="60" t="s">
        <v>38</v>
      </c>
      <c r="B54" s="66" t="s">
        <v>82</v>
      </c>
      <c r="C54" s="66">
        <v>15</v>
      </c>
      <c r="D54" s="67">
        <f>15/17</f>
        <v>0.88235294117647056</v>
      </c>
    </row>
    <row r="55" spans="1:5" x14ac:dyDescent="0.25">
      <c r="A55" s="60" t="s">
        <v>38</v>
      </c>
      <c r="B55" s="66" t="s">
        <v>83</v>
      </c>
      <c r="C55" s="66">
        <v>2</v>
      </c>
      <c r="D55" s="67">
        <f>2/17</f>
        <v>0.11764705882352941</v>
      </c>
    </row>
    <row r="56" spans="1:5" x14ac:dyDescent="0.25">
      <c r="A56" s="35" t="s">
        <v>39</v>
      </c>
      <c r="B56" s="36" t="s">
        <v>84</v>
      </c>
      <c r="C56" s="36">
        <v>3</v>
      </c>
      <c r="D56" s="68">
        <f>3/16</f>
        <v>0.1875</v>
      </c>
    </row>
    <row r="57" spans="1:5" x14ac:dyDescent="0.25">
      <c r="A57" s="35" t="s">
        <v>39</v>
      </c>
      <c r="B57" s="36" t="s">
        <v>85</v>
      </c>
      <c r="C57" s="36">
        <v>6</v>
      </c>
      <c r="D57" s="68">
        <f>6/16</f>
        <v>0.375</v>
      </c>
    </row>
    <row r="58" spans="1:5" x14ac:dyDescent="0.25">
      <c r="A58" s="35" t="s">
        <v>39</v>
      </c>
      <c r="B58" s="36" t="s">
        <v>86</v>
      </c>
      <c r="C58" s="36">
        <v>6</v>
      </c>
      <c r="D58" s="68">
        <f>6/16</f>
        <v>0.375</v>
      </c>
    </row>
    <row r="59" spans="1:5" x14ac:dyDescent="0.25">
      <c r="A59" s="35" t="s">
        <v>39</v>
      </c>
      <c r="B59" s="36" t="s">
        <v>87</v>
      </c>
      <c r="C59" s="36">
        <v>1</v>
      </c>
      <c r="D59" s="68">
        <f>1/16</f>
        <v>6.25E-2</v>
      </c>
    </row>
    <row r="60" spans="1:5" x14ac:dyDescent="0.25">
      <c r="A60" s="35" t="s">
        <v>39</v>
      </c>
      <c r="B60" s="36" t="s">
        <v>88</v>
      </c>
      <c r="C60" s="36">
        <v>0</v>
      </c>
      <c r="D60" s="68">
        <f t="shared" ref="D60:D61" si="1">0/16</f>
        <v>0</v>
      </c>
    </row>
    <row r="61" spans="1:5" x14ac:dyDescent="0.25">
      <c r="A61" s="69" t="s">
        <v>39</v>
      </c>
      <c r="B61" s="70" t="s">
        <v>89</v>
      </c>
      <c r="C61" s="70">
        <v>0</v>
      </c>
      <c r="D61" s="71">
        <f t="shared" si="1"/>
        <v>0</v>
      </c>
    </row>
    <row r="64" spans="1:5" x14ac:dyDescent="0.25">
      <c r="A64" s="59" t="s">
        <v>127</v>
      </c>
      <c r="B64" s="59"/>
      <c r="C64" s="59"/>
      <c r="D64" s="59"/>
      <c r="E64" s="59"/>
    </row>
    <row r="65" spans="1:5" x14ac:dyDescent="0.25">
      <c r="A65" s="79" t="s">
        <v>123</v>
      </c>
      <c r="B65" s="79" t="s">
        <v>110</v>
      </c>
      <c r="C65" s="79" t="s">
        <v>111</v>
      </c>
      <c r="D65" s="79" t="s">
        <v>112</v>
      </c>
      <c r="E65" s="79" t="s">
        <v>113</v>
      </c>
    </row>
    <row r="66" spans="1:5" x14ac:dyDescent="0.25">
      <c r="A66" s="79" t="s">
        <v>56</v>
      </c>
      <c r="B66" s="79">
        <v>22</v>
      </c>
      <c r="C66" s="79">
        <v>17</v>
      </c>
      <c r="D66" s="79">
        <v>11</v>
      </c>
      <c r="E66" s="79">
        <v>2</v>
      </c>
    </row>
    <row r="67" spans="1:5" x14ac:dyDescent="0.25">
      <c r="A67" s="79" t="s">
        <v>55</v>
      </c>
      <c r="B67" s="79">
        <v>17</v>
      </c>
      <c r="C67" s="79">
        <v>16</v>
      </c>
      <c r="D67" s="79">
        <v>11</v>
      </c>
      <c r="E67" s="79">
        <v>2</v>
      </c>
    </row>
    <row r="68" spans="1:5" x14ac:dyDescent="0.25">
      <c r="A68" s="59" t="s">
        <v>126</v>
      </c>
      <c r="B68" s="59"/>
      <c r="C68" s="59"/>
      <c r="D68" s="59"/>
      <c r="E68" s="5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CEB55-B9CE-4CA7-9625-4764D104A216}">
  <dimension ref="A1:AG36"/>
  <sheetViews>
    <sheetView topLeftCell="E1" workbookViewId="0">
      <selection activeCell="L5" sqref="L5"/>
    </sheetView>
  </sheetViews>
  <sheetFormatPr defaultRowHeight="15" x14ac:dyDescent="0.25"/>
  <cols>
    <col min="1" max="1" width="19.85546875" customWidth="1"/>
  </cols>
  <sheetData>
    <row r="1" spans="1:33" ht="26.25" x14ac:dyDescent="0.4">
      <c r="A1" s="28" t="s">
        <v>95</v>
      </c>
      <c r="B1" s="178" t="s">
        <v>37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/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  <c r="AA1" s="180" t="s">
        <v>94</v>
      </c>
      <c r="AB1" s="180"/>
      <c r="AC1" s="180"/>
      <c r="AD1" s="180"/>
      <c r="AE1" s="180"/>
      <c r="AF1" s="180"/>
      <c r="AG1" s="180"/>
    </row>
    <row r="2" spans="1:33" x14ac:dyDescent="0.25">
      <c r="A2" s="22"/>
      <c r="B2" s="172" t="s">
        <v>17</v>
      </c>
      <c r="C2" s="173"/>
      <c r="D2" s="174"/>
      <c r="E2" s="172" t="s">
        <v>92</v>
      </c>
      <c r="F2" s="173"/>
      <c r="G2" s="174"/>
      <c r="H2" s="173" t="s">
        <v>18</v>
      </c>
      <c r="I2" s="173"/>
      <c r="J2" s="173"/>
      <c r="K2" s="172" t="s">
        <v>90</v>
      </c>
      <c r="L2" s="173"/>
      <c r="M2" s="173"/>
      <c r="N2" s="175" t="s">
        <v>32</v>
      </c>
      <c r="O2" s="176"/>
      <c r="P2" s="177"/>
      <c r="Q2" s="175" t="s">
        <v>93</v>
      </c>
      <c r="R2" s="176"/>
      <c r="S2" s="177"/>
      <c r="T2" s="175" t="s">
        <v>33</v>
      </c>
      <c r="U2" s="176"/>
      <c r="V2" s="177"/>
      <c r="W2" s="175" t="s">
        <v>34</v>
      </c>
      <c r="X2" s="176"/>
      <c r="Y2" s="177"/>
      <c r="AA2" s="181" t="s">
        <v>31</v>
      </c>
      <c r="AB2" s="182"/>
      <c r="AC2" s="182"/>
      <c r="AD2" s="182"/>
      <c r="AE2" s="182"/>
      <c r="AF2" s="182"/>
      <c r="AG2" s="183"/>
    </row>
    <row r="3" spans="1:33" x14ac:dyDescent="0.25">
      <c r="A3" s="23"/>
      <c r="B3" s="17" t="s">
        <v>19</v>
      </c>
      <c r="C3" t="s">
        <v>20</v>
      </c>
      <c r="D3" s="18" t="s">
        <v>21</v>
      </c>
      <c r="E3" s="17" t="s">
        <v>19</v>
      </c>
      <c r="F3" t="s">
        <v>20</v>
      </c>
      <c r="G3" s="18" t="s">
        <v>21</v>
      </c>
      <c r="H3" t="s">
        <v>19</v>
      </c>
      <c r="I3" t="s">
        <v>20</v>
      </c>
      <c r="J3" t="s">
        <v>21</v>
      </c>
      <c r="K3" s="17" t="s">
        <v>19</v>
      </c>
      <c r="L3" t="s">
        <v>20</v>
      </c>
      <c r="M3" t="s">
        <v>21</v>
      </c>
      <c r="N3" s="17" t="s">
        <v>19</v>
      </c>
      <c r="O3" t="s">
        <v>20</v>
      </c>
      <c r="P3" s="18" t="s">
        <v>21</v>
      </c>
      <c r="Q3" s="17" t="s">
        <v>19</v>
      </c>
      <c r="R3" t="s">
        <v>20</v>
      </c>
      <c r="S3" s="18" t="s">
        <v>21</v>
      </c>
      <c r="T3" s="17" t="s">
        <v>19</v>
      </c>
      <c r="U3" t="s">
        <v>20</v>
      </c>
      <c r="V3" s="18" t="s">
        <v>21</v>
      </c>
      <c r="W3" s="17" t="s">
        <v>19</v>
      </c>
      <c r="X3" t="s">
        <v>20</v>
      </c>
      <c r="Y3" s="18" t="s">
        <v>21</v>
      </c>
      <c r="AA3" s="22"/>
      <c r="AB3" s="10" t="s">
        <v>25</v>
      </c>
      <c r="AC3" s="13" t="s">
        <v>25</v>
      </c>
      <c r="AD3" s="14" t="s">
        <v>25</v>
      </c>
      <c r="AE3" s="10" t="s">
        <v>91</v>
      </c>
      <c r="AF3" s="13" t="s">
        <v>91</v>
      </c>
      <c r="AG3" s="14" t="s">
        <v>91</v>
      </c>
    </row>
    <row r="4" spans="1:33" x14ac:dyDescent="0.25">
      <c r="A4" s="26" t="s">
        <v>36</v>
      </c>
      <c r="B4" s="34">
        <f t="shared" ref="B4:K4" si="0">COUNTA(B8:B1000)</f>
        <v>12</v>
      </c>
      <c r="C4" s="34">
        <f>COUNTA(C8:C1000)</f>
        <v>13</v>
      </c>
      <c r="D4" s="34">
        <f>COUNTA(D8:D1000)</f>
        <v>24</v>
      </c>
      <c r="E4" s="34">
        <f t="shared" ref="E4" si="1">COUNTA(E8:E1000)</f>
        <v>12</v>
      </c>
      <c r="F4" s="34">
        <f>COUNTA(F8:F1000)</f>
        <v>13</v>
      </c>
      <c r="G4" s="34">
        <f>COUNTA(G8:G1000)</f>
        <v>24</v>
      </c>
      <c r="H4" s="34">
        <f t="shared" si="0"/>
        <v>12</v>
      </c>
      <c r="I4" s="34">
        <f>COUNTA(I8:I1000)</f>
        <v>13</v>
      </c>
      <c r="J4" s="34">
        <f>COUNTA(J8:J1000)</f>
        <v>24</v>
      </c>
      <c r="K4" s="34">
        <f t="shared" si="0"/>
        <v>12</v>
      </c>
      <c r="L4" s="34">
        <f>COUNTA(L8:L1000)</f>
        <v>13</v>
      </c>
      <c r="M4" s="34">
        <f>COUNTA(M8:M1000)</f>
        <v>24</v>
      </c>
      <c r="N4" s="34">
        <f t="shared" ref="N4:Y4" si="2">COUNTA(N8:N1000)</f>
        <v>12</v>
      </c>
      <c r="O4" s="34">
        <f t="shared" si="2"/>
        <v>25</v>
      </c>
      <c r="P4" s="34">
        <f t="shared" si="2"/>
        <v>21</v>
      </c>
      <c r="Q4" s="34">
        <f t="shared" ref="Q4:S4" si="3">COUNTA(Q8:Q1000)</f>
        <v>12</v>
      </c>
      <c r="R4" s="34">
        <f t="shared" si="3"/>
        <v>25</v>
      </c>
      <c r="S4" s="34">
        <f t="shared" si="3"/>
        <v>21</v>
      </c>
      <c r="T4" s="34">
        <f t="shared" si="2"/>
        <v>12</v>
      </c>
      <c r="U4" s="34">
        <f t="shared" si="2"/>
        <v>23</v>
      </c>
      <c r="V4" s="34">
        <f t="shared" si="2"/>
        <v>21</v>
      </c>
      <c r="W4" s="34">
        <f t="shared" si="2"/>
        <v>12</v>
      </c>
      <c r="X4" s="34">
        <f t="shared" si="2"/>
        <v>25</v>
      </c>
      <c r="Y4" s="34">
        <f t="shared" si="2"/>
        <v>21</v>
      </c>
      <c r="AA4" s="23"/>
      <c r="AB4" s="17" t="s">
        <v>26</v>
      </c>
      <c r="AC4" t="s">
        <v>27</v>
      </c>
      <c r="AD4" s="18" t="s">
        <v>28</v>
      </c>
      <c r="AE4" s="17" t="s">
        <v>26</v>
      </c>
      <c r="AF4" t="s">
        <v>27</v>
      </c>
      <c r="AG4" s="18" t="s">
        <v>28</v>
      </c>
    </row>
    <row r="5" spans="1:33" x14ac:dyDescent="0.25">
      <c r="A5" s="26" t="s">
        <v>22</v>
      </c>
      <c r="B5" s="34">
        <f t="shared" ref="B5:K5" si="4">AVERAGE(B8:B1000)</f>
        <v>1399.5780069523325</v>
      </c>
      <c r="C5" s="34">
        <f>AVERAGE(C8:C1000)</f>
        <v>1257.5246846153846</v>
      </c>
      <c r="D5" s="34">
        <f>AVERAGE(D8:D1000)</f>
        <v>1020.9310208333335</v>
      </c>
      <c r="E5" s="34">
        <f t="shared" ref="E5" si="5">AVERAGE(E8:E1000)</f>
        <v>3.0970144240766424</v>
      </c>
      <c r="F5" s="34">
        <f>AVERAGE(F8:F1000)</f>
        <v>3.2431367697087836</v>
      </c>
      <c r="G5" s="34">
        <f>AVERAGE(G8:G1000)</f>
        <v>3.009122042497355</v>
      </c>
      <c r="H5" s="34">
        <f t="shared" si="4"/>
        <v>22.449340770051965</v>
      </c>
      <c r="I5" s="34">
        <f>AVERAGE(I8:I1000)</f>
        <v>20.241856092884081</v>
      </c>
      <c r="J5" s="34">
        <f>AVERAGE(J8:J1000)</f>
        <v>18.664272747185525</v>
      </c>
      <c r="K5" s="34">
        <f t="shared" si="4"/>
        <v>63.410876312473327</v>
      </c>
      <c r="L5" s="34">
        <f>AVERAGE(L8:L1000)</f>
        <v>61.978621529432957</v>
      </c>
      <c r="M5" s="34">
        <f>AVERAGE(M8:M1000)</f>
        <v>54.422019321408364</v>
      </c>
      <c r="N5" s="34">
        <f t="shared" ref="N5:Y5" si="6">AVERAGE(N8:N1000)</f>
        <v>1360.1684255503658</v>
      </c>
      <c r="O5" s="34">
        <f t="shared" si="6"/>
        <v>939.01047200000005</v>
      </c>
      <c r="P5" s="34">
        <f t="shared" si="6"/>
        <v>856.96678095238099</v>
      </c>
      <c r="Q5" s="34">
        <f t="shared" ref="Q5:S5" si="7">AVERAGE(Q8:Q1000)</f>
        <v>3.4538193317514789</v>
      </c>
      <c r="R5" s="34">
        <f t="shared" si="7"/>
        <v>3.5562107252947364</v>
      </c>
      <c r="S5" s="34">
        <f t="shared" si="7"/>
        <v>2.9178859117916813</v>
      </c>
      <c r="T5" s="34">
        <f t="shared" si="6"/>
        <v>20.416127165006252</v>
      </c>
      <c r="U5" s="34">
        <f t="shared" si="6"/>
        <v>17.182837552546339</v>
      </c>
      <c r="V5" s="34">
        <f t="shared" si="6"/>
        <v>17.021097670906169</v>
      </c>
      <c r="W5" s="34">
        <f t="shared" si="6"/>
        <v>64.966442969136267</v>
      </c>
      <c r="X5" s="34">
        <f t="shared" si="6"/>
        <v>55.508641981882832</v>
      </c>
      <c r="Y5" s="34">
        <f t="shared" si="6"/>
        <v>49.117537430455251</v>
      </c>
      <c r="AA5" s="23" t="s">
        <v>29</v>
      </c>
      <c r="AB5" s="17">
        <v>0.10920227678915451</v>
      </c>
      <c r="AC5">
        <v>-9.8331826300785075E-2</v>
      </c>
      <c r="AD5" s="18">
        <v>0.23016682760189155</v>
      </c>
      <c r="AE5" s="17">
        <v>0.10896114056094364</v>
      </c>
      <c r="AF5">
        <v>-2.2586894651677292E-2</v>
      </c>
      <c r="AG5" s="18">
        <v>0.13458795927003742</v>
      </c>
    </row>
    <row r="6" spans="1:33" x14ac:dyDescent="0.25">
      <c r="A6" s="26" t="s">
        <v>23</v>
      </c>
      <c r="B6" s="34">
        <f t="shared" ref="B6:K6" si="8">_xlfn.STDEV.P(B8:B1000)</f>
        <v>336.14145886255568</v>
      </c>
      <c r="C6" s="34">
        <f>_xlfn.STDEV.P(C8:C1000)</f>
        <v>425.77585147097659</v>
      </c>
      <c r="D6" s="34">
        <f>_xlfn.STDEV.P(D8:D1000)</f>
        <v>294.36909734294841</v>
      </c>
      <c r="E6" s="34">
        <f t="shared" ref="E6" si="9">_xlfn.STDEV.P(E8:E1000)</f>
        <v>1.2500005214755958</v>
      </c>
      <c r="F6" s="34">
        <f>_xlfn.STDEV.P(F8:F1000)</f>
        <v>1.1694357408937992</v>
      </c>
      <c r="G6" s="34">
        <f>_xlfn.STDEV.P(G8:G1000)</f>
        <v>0.78523867486464305</v>
      </c>
      <c r="H6" s="34">
        <f t="shared" si="8"/>
        <v>5.8256268863600855</v>
      </c>
      <c r="I6" s="34">
        <f>_xlfn.STDEV.P(I8:I1000)</f>
        <v>4.8731342378727796</v>
      </c>
      <c r="J6" s="34">
        <f>_xlfn.STDEV.P(J8:J1000)</f>
        <v>3.3332232152795243</v>
      </c>
      <c r="K6" s="34">
        <f t="shared" si="8"/>
        <v>9.6141984100942892</v>
      </c>
      <c r="L6" s="34">
        <f>_xlfn.STDEV.P(L8:L1000)</f>
        <v>15.108480325959913</v>
      </c>
      <c r="M6" s="34">
        <f>_xlfn.STDEV.P(M8:M1000)</f>
        <v>11.29707120758127</v>
      </c>
      <c r="N6" s="34">
        <f t="shared" ref="N6:Y6" si="10">_xlfn.STDEV.P(N8:N1000)</f>
        <v>563.29679157922612</v>
      </c>
      <c r="O6" s="34">
        <f t="shared" si="10"/>
        <v>413.68129014276263</v>
      </c>
      <c r="P6" s="34">
        <f t="shared" si="10"/>
        <v>357.65089003534803</v>
      </c>
      <c r="Q6" s="34">
        <f t="shared" ref="Q6:S6" si="11">_xlfn.STDEV.P(Q8:Q1000)</f>
        <v>1.0474493611516176</v>
      </c>
      <c r="R6" s="34">
        <f t="shared" si="11"/>
        <v>1.3069980699932962</v>
      </c>
      <c r="S6" s="34">
        <f t="shared" si="11"/>
        <v>0.60791006430029704</v>
      </c>
      <c r="T6" s="34">
        <f t="shared" si="10"/>
        <v>6.1010493898314309</v>
      </c>
      <c r="U6" s="34">
        <f t="shared" si="10"/>
        <v>4.3653317687827657</v>
      </c>
      <c r="V6" s="34">
        <f t="shared" si="10"/>
        <v>3.3512165440718391</v>
      </c>
      <c r="W6" s="34">
        <f t="shared" si="10"/>
        <v>9.896326145991317</v>
      </c>
      <c r="X6" s="34">
        <f t="shared" si="10"/>
        <v>14.224952855436014</v>
      </c>
      <c r="Y6" s="34">
        <f t="shared" si="10"/>
        <v>13.611651683372358</v>
      </c>
      <c r="AA6" s="27" t="s">
        <v>30</v>
      </c>
      <c r="AB6" s="19">
        <v>-0.20255179740073503</v>
      </c>
      <c r="AC6" s="20">
        <v>-7.7936694068937107E-2</v>
      </c>
      <c r="AD6" s="21">
        <v>-0.13514809940947214</v>
      </c>
      <c r="AE6" s="19">
        <v>4.5945351435250803E-2</v>
      </c>
      <c r="AF6" s="20">
        <v>-0.12192272144090921</v>
      </c>
      <c r="AG6" s="21">
        <v>0.19117687813495032</v>
      </c>
    </row>
    <row r="7" spans="1:33" x14ac:dyDescent="0.25">
      <c r="A7" s="25" t="s">
        <v>24</v>
      </c>
      <c r="B7" s="34">
        <f t="shared" ref="B7:Y7" si="12">B6/SQRT(B4)</f>
        <v>97.035680880045021</v>
      </c>
      <c r="C7" s="34">
        <f t="shared" si="12"/>
        <v>118.08897417945737</v>
      </c>
      <c r="D7" s="34">
        <f t="shared" si="12"/>
        <v>60.087840377824591</v>
      </c>
      <c r="E7" s="34">
        <f t="shared" ref="E7:G7" si="13">E6/SQRT(E4)</f>
        <v>0.36084406878055392</v>
      </c>
      <c r="F7" s="34">
        <f t="shared" si="13"/>
        <v>0.32434311747329331</v>
      </c>
      <c r="G7" s="34">
        <f t="shared" si="13"/>
        <v>0.16028617330979986</v>
      </c>
      <c r="H7" s="34">
        <f t="shared" si="12"/>
        <v>1.6817136255191585</v>
      </c>
      <c r="I7" s="34">
        <f t="shared" si="12"/>
        <v>1.3515642589899566</v>
      </c>
      <c r="J7" s="34">
        <f t="shared" si="12"/>
        <v>0.68039133968616339</v>
      </c>
      <c r="K7" s="34">
        <f t="shared" si="12"/>
        <v>2.7753800200552052</v>
      </c>
      <c r="L7" s="34">
        <f t="shared" si="12"/>
        <v>4.1903385007374894</v>
      </c>
      <c r="M7" s="34">
        <f t="shared" si="12"/>
        <v>2.3060050038717912</v>
      </c>
      <c r="N7" s="34">
        <f t="shared" si="12"/>
        <v>162.60977712595937</v>
      </c>
      <c r="O7" s="34">
        <f t="shared" si="12"/>
        <v>82.736258028552527</v>
      </c>
      <c r="P7" s="34">
        <f t="shared" si="12"/>
        <v>78.045822664538562</v>
      </c>
      <c r="Q7" s="34">
        <f t="shared" ref="Q7:S7" si="14">Q6/SQRT(Q4)</f>
        <v>0.30237258531169398</v>
      </c>
      <c r="R7" s="34">
        <f t="shared" si="14"/>
        <v>0.26139961399865924</v>
      </c>
      <c r="S7" s="34">
        <f t="shared" si="14"/>
        <v>0.13265685168483729</v>
      </c>
      <c r="T7" s="34">
        <f t="shared" si="12"/>
        <v>1.7612212537791894</v>
      </c>
      <c r="U7" s="34">
        <f t="shared" si="12"/>
        <v>0.91023459593247225</v>
      </c>
      <c r="V7" s="34">
        <f t="shared" si="12"/>
        <v>0.73129540397131032</v>
      </c>
      <c r="W7" s="34">
        <f t="shared" si="12"/>
        <v>2.8568232821882096</v>
      </c>
      <c r="X7" s="34">
        <f t="shared" si="12"/>
        <v>2.8449905710872025</v>
      </c>
      <c r="Y7" s="34">
        <f t="shared" si="12"/>
        <v>2.9703059129727101</v>
      </c>
    </row>
    <row r="8" spans="1:33" x14ac:dyDescent="0.25">
      <c r="B8" s="4">
        <v>974.50160000000005</v>
      </c>
      <c r="C8" s="5">
        <v>1494.076</v>
      </c>
      <c r="D8" s="6">
        <v>907.38250000000005</v>
      </c>
      <c r="E8" s="10">
        <v>6.4918618591191803</v>
      </c>
      <c r="F8" s="13">
        <v>2.7044304448566101</v>
      </c>
      <c r="G8" s="14">
        <v>1.9892558071501201</v>
      </c>
      <c r="H8" s="17">
        <v>12.25199058538557</v>
      </c>
      <c r="I8">
        <v>23.504363572506982</v>
      </c>
      <c r="J8" s="18">
        <v>21.357473535048118</v>
      </c>
      <c r="K8" s="17">
        <v>79.538230379551862</v>
      </c>
      <c r="L8">
        <v>63.565916432466558</v>
      </c>
      <c r="M8">
        <v>42.485478255649475</v>
      </c>
      <c r="N8" s="4">
        <v>866.86289999999997</v>
      </c>
      <c r="O8" s="5">
        <v>916.12239999999997</v>
      </c>
      <c r="P8" s="6">
        <v>927.48249999999996</v>
      </c>
      <c r="Q8" s="10">
        <v>4.3343036463292703</v>
      </c>
      <c r="R8" s="13">
        <v>4.0755813594330599</v>
      </c>
      <c r="S8" s="14">
        <v>2.0921627315946898</v>
      </c>
      <c r="T8" s="17">
        <v>14.14215356290981</v>
      </c>
      <c r="U8">
        <v>14.992773366769866</v>
      </c>
      <c r="V8" s="18">
        <v>21.054994993621531</v>
      </c>
      <c r="W8" s="10">
        <v>61.296387754668473</v>
      </c>
      <c r="X8" s="13">
        <v>61.104267659811697</v>
      </c>
      <c r="Y8" s="14">
        <v>44.050475839567738</v>
      </c>
    </row>
    <row r="9" spans="1:33" x14ac:dyDescent="0.25">
      <c r="B9" s="4">
        <v>1471.675</v>
      </c>
      <c r="C9" s="5">
        <v>1209.729</v>
      </c>
      <c r="D9" s="6">
        <v>689.21879999999999</v>
      </c>
      <c r="E9" s="17">
        <v>4.03326018115723</v>
      </c>
      <c r="F9">
        <v>2.3608610969999999</v>
      </c>
      <c r="G9" s="18">
        <v>2.3986814330725399</v>
      </c>
      <c r="H9" s="17">
        <v>19.101956460808516</v>
      </c>
      <c r="I9">
        <v>22.636480597527157</v>
      </c>
      <c r="J9" s="18">
        <v>16.95088090915446</v>
      </c>
      <c r="K9" s="17">
        <v>77.043160375578069</v>
      </c>
      <c r="L9">
        <v>53.441586415697174</v>
      </c>
      <c r="M9">
        <v>40.659763311012576</v>
      </c>
      <c r="N9" s="4">
        <v>1283.153</v>
      </c>
      <c r="O9" s="5">
        <v>667.72789999999998</v>
      </c>
      <c r="P9" s="6">
        <v>708.08140000000003</v>
      </c>
      <c r="Q9" s="17">
        <v>3.1646027308314002</v>
      </c>
      <c r="R9">
        <v>2.5474521656249798</v>
      </c>
      <c r="S9" s="18">
        <v>1.2806478438889299</v>
      </c>
      <c r="T9" s="17">
        <v>20.136298067796051</v>
      </c>
      <c r="U9">
        <v>16.189995636749199</v>
      </c>
      <c r="V9" s="18">
        <v>23.514011560929614</v>
      </c>
      <c r="W9" s="17">
        <v>63.723383854182437</v>
      </c>
      <c r="X9">
        <v>41.243239446295718</v>
      </c>
      <c r="Y9" s="18">
        <v>30.113168206683884</v>
      </c>
      <c r="AA9" s="179" t="s">
        <v>35</v>
      </c>
      <c r="AB9" s="179"/>
      <c r="AC9" s="179"/>
      <c r="AD9" s="179"/>
      <c r="AE9" s="179"/>
      <c r="AF9" s="179"/>
      <c r="AG9" s="179"/>
    </row>
    <row r="10" spans="1:33" x14ac:dyDescent="0.25">
      <c r="B10" s="4">
        <v>1094.5139999999999</v>
      </c>
      <c r="C10" s="5">
        <v>1919.664</v>
      </c>
      <c r="D10" s="6">
        <v>926.63409999999999</v>
      </c>
      <c r="E10" s="17">
        <v>2.1000575336690401</v>
      </c>
      <c r="F10">
        <v>2.3972926224110802</v>
      </c>
      <c r="G10" s="18">
        <v>2.808121238</v>
      </c>
      <c r="H10" s="17">
        <v>22.829432562479507</v>
      </c>
      <c r="I10">
        <v>28.29776460097003</v>
      </c>
      <c r="J10" s="18">
        <v>18.165451974041929</v>
      </c>
      <c r="K10" s="17">
        <v>47.943121842224393</v>
      </c>
      <c r="L10">
        <v>67.838022308630883</v>
      </c>
      <c r="M10">
        <v>51.01079148617616</v>
      </c>
      <c r="N10" s="4">
        <v>1956.721</v>
      </c>
      <c r="O10" s="5">
        <v>1189.0340000000001</v>
      </c>
      <c r="P10" s="6">
        <v>1188.799</v>
      </c>
      <c r="Q10" s="17">
        <v>3.11758961464666</v>
      </c>
      <c r="R10">
        <v>2.3690438454712801</v>
      </c>
      <c r="S10" s="18">
        <v>2.9314017439158899</v>
      </c>
      <c r="T10" s="17">
        <v>25.052722532372396</v>
      </c>
      <c r="U10">
        <v>22.403223825834392</v>
      </c>
      <c r="V10" s="18">
        <v>20.138010983776841</v>
      </c>
      <c r="W10" s="17">
        <v>78.104107585548547</v>
      </c>
      <c r="X10">
        <v>53.074219523308507</v>
      </c>
      <c r="Y10" s="18">
        <v>59.03260051684078</v>
      </c>
      <c r="AA10" s="22"/>
      <c r="AB10" s="10" t="s">
        <v>25</v>
      </c>
      <c r="AC10" s="13" t="s">
        <v>25</v>
      </c>
      <c r="AD10" s="14" t="s">
        <v>25</v>
      </c>
      <c r="AE10" s="10" t="s">
        <v>91</v>
      </c>
      <c r="AF10" s="13" t="s">
        <v>91</v>
      </c>
      <c r="AG10" s="14" t="s">
        <v>91</v>
      </c>
    </row>
    <row r="11" spans="1:33" x14ac:dyDescent="0.25">
      <c r="B11" s="4">
        <v>1740.55</v>
      </c>
      <c r="C11" s="5">
        <v>1231.7470000000001</v>
      </c>
      <c r="D11" s="6">
        <v>1366.7860000000001</v>
      </c>
      <c r="E11" s="17">
        <v>2.1266584170209599</v>
      </c>
      <c r="F11">
        <v>6.2105247931072096</v>
      </c>
      <c r="G11" s="18">
        <v>2.6820882109999999</v>
      </c>
      <c r="H11" s="17">
        <v>28.608455249039256</v>
      </c>
      <c r="I11">
        <v>14.083045421768318</v>
      </c>
      <c r="J11" s="18">
        <v>22.574274299032282</v>
      </c>
      <c r="K11" s="17">
        <v>60.8404121533368</v>
      </c>
      <c r="L11">
        <v>87.463102754347119</v>
      </c>
      <c r="M11">
        <v>60.546194969314769</v>
      </c>
      <c r="N11" s="4">
        <v>531.64110000000005</v>
      </c>
      <c r="O11" s="5">
        <v>425.61349999999999</v>
      </c>
      <c r="P11" s="6">
        <v>415.89330000000001</v>
      </c>
      <c r="Q11" s="17">
        <v>5.5380755610000003</v>
      </c>
      <c r="R11">
        <v>2.1347286463263502</v>
      </c>
      <c r="S11" s="18">
        <v>2.6471699301527298</v>
      </c>
      <c r="T11" s="17">
        <v>9.7978282056495409</v>
      </c>
      <c r="U11">
        <v>14.120054299019174</v>
      </c>
      <c r="V11" s="18">
        <v>12.534298353936938</v>
      </c>
      <c r="W11" s="17">
        <v>54.261112936584212</v>
      </c>
      <c r="X11">
        <v>30.142484399799763</v>
      </c>
      <c r="Y11" s="18">
        <v>33.180417698104719</v>
      </c>
      <c r="AA11" s="23"/>
      <c r="AB11" s="17" t="s">
        <v>26</v>
      </c>
      <c r="AC11" t="s">
        <v>27</v>
      </c>
      <c r="AD11" s="18" t="s">
        <v>28</v>
      </c>
      <c r="AE11" s="17" t="s">
        <v>26</v>
      </c>
      <c r="AF11" t="s">
        <v>27</v>
      </c>
      <c r="AG11" s="18" t="s">
        <v>28</v>
      </c>
    </row>
    <row r="12" spans="1:33" x14ac:dyDescent="0.25">
      <c r="B12" s="4">
        <v>1835.5530000000001</v>
      </c>
      <c r="C12" s="5">
        <v>1006.703</v>
      </c>
      <c r="D12" s="6">
        <v>1533.808</v>
      </c>
      <c r="E12" s="17">
        <v>1.9125632465575899</v>
      </c>
      <c r="F12">
        <v>3.6714977008842098</v>
      </c>
      <c r="G12" s="18">
        <v>3.8882846049999999</v>
      </c>
      <c r="H12" s="17">
        <v>30.979580361589509</v>
      </c>
      <c r="I12">
        <v>16.558807958965751</v>
      </c>
      <c r="J12" s="18">
        <v>19.86124766920814</v>
      </c>
      <c r="K12" s="17">
        <v>59.250406793353385</v>
      </c>
      <c r="L12">
        <v>60.795625350725906</v>
      </c>
      <c r="M12">
        <v>77.22618354827415</v>
      </c>
      <c r="N12" s="4">
        <v>1578.4179999999999</v>
      </c>
      <c r="O12" s="5">
        <v>1231.1389999999999</v>
      </c>
      <c r="P12" s="6">
        <v>774.6662</v>
      </c>
      <c r="Q12" s="17">
        <v>2.39010850659708</v>
      </c>
      <c r="R12">
        <v>2.82285716598318</v>
      </c>
      <c r="S12" s="18">
        <v>3.0469808699446701</v>
      </c>
      <c r="T12" s="17">
        <v>25.69817076189857</v>
      </c>
      <c r="U12">
        <v>20.883780308680741</v>
      </c>
      <c r="V12" s="18">
        <v>15.944923074659036</v>
      </c>
      <c r="W12" s="17">
        <v>61.421416541998141</v>
      </c>
      <c r="X12">
        <v>58.951928897177851</v>
      </c>
      <c r="Y12" s="18">
        <v>48.583875581225435</v>
      </c>
      <c r="AA12" s="23" t="s">
        <v>29</v>
      </c>
      <c r="AB12" s="17">
        <v>-1.038839986896678E-2</v>
      </c>
      <c r="AC12">
        <v>-0.15836939035145958</v>
      </c>
      <c r="AD12" s="18">
        <v>0.17582653100543566</v>
      </c>
      <c r="AE12" s="17">
        <v>0.20418493320613296</v>
      </c>
      <c r="AF12">
        <v>-0.14557978788751869</v>
      </c>
      <c r="AG12" s="18">
        <v>0.40935913750084163</v>
      </c>
    </row>
    <row r="13" spans="1:33" x14ac:dyDescent="0.25">
      <c r="B13" s="4">
        <v>1167.787</v>
      </c>
      <c r="C13" s="5">
        <v>607.10850000000005</v>
      </c>
      <c r="D13" s="6">
        <v>864.26739999999995</v>
      </c>
      <c r="E13" s="17">
        <v>3.3913904792141998</v>
      </c>
      <c r="F13">
        <v>3.2071916618836398</v>
      </c>
      <c r="G13" s="18">
        <v>2.4029666679999999</v>
      </c>
      <c r="H13" s="17">
        <v>18.556365759688504</v>
      </c>
      <c r="I13">
        <v>13.758487661156597</v>
      </c>
      <c r="J13" s="18">
        <v>18.964884304122378</v>
      </c>
      <c r="K13" s="17">
        <v>62.931882166223964</v>
      </c>
      <c r="L13">
        <v>44.126106906990373</v>
      </c>
      <c r="M13">
        <v>45.571984845282451</v>
      </c>
      <c r="N13" s="4">
        <v>1065.3910000000001</v>
      </c>
      <c r="O13" s="5">
        <v>1852.962</v>
      </c>
      <c r="P13" s="6">
        <v>767.03750000000002</v>
      </c>
      <c r="Q13" s="17">
        <v>3.3609169660917799</v>
      </c>
      <c r="R13">
        <v>2.5483940614563898</v>
      </c>
      <c r="S13" s="18">
        <v>2.0610278854605402</v>
      </c>
      <c r="T13" s="17">
        <v>17.804326362069048</v>
      </c>
      <c r="U13">
        <v>26.964973928321637</v>
      </c>
      <c r="V13" s="18">
        <v>19.291516890413053</v>
      </c>
      <c r="W13" s="17">
        <v>59.838862540112999</v>
      </c>
      <c r="X13">
        <v>68.717379426261246</v>
      </c>
      <c r="Y13" s="18">
        <v>39.760354263974307</v>
      </c>
      <c r="AA13" s="27" t="s">
        <v>30</v>
      </c>
      <c r="AB13" s="19">
        <v>-0.11617844552946544</v>
      </c>
      <c r="AC13" s="20">
        <v>-9.412873813510525E-3</v>
      </c>
      <c r="AD13" s="21">
        <v>-0.10778009212271444</v>
      </c>
      <c r="AE13" s="19">
        <v>8.7802701819084561E-2</v>
      </c>
      <c r="AF13" s="20">
        <v>-0.11513710880395056</v>
      </c>
      <c r="AG13" s="21">
        <v>0.22934605196148072</v>
      </c>
    </row>
    <row r="14" spans="1:33" x14ac:dyDescent="0.25">
      <c r="B14" s="4">
        <v>1084.6210000000001</v>
      </c>
      <c r="C14" s="5">
        <v>883.79759999999999</v>
      </c>
      <c r="D14" s="6">
        <v>878.74440000000004</v>
      </c>
      <c r="E14" s="17">
        <v>2.5782364413057399</v>
      </c>
      <c r="F14">
        <v>4.0035373379865096</v>
      </c>
      <c r="G14" s="18">
        <v>1.9226281919999999</v>
      </c>
      <c r="H14" s="17">
        <v>20.510561738402313</v>
      </c>
      <c r="I14">
        <v>14.857798713266682</v>
      </c>
      <c r="J14" s="18">
        <v>21.378815031591195</v>
      </c>
      <c r="K14" s="17">
        <v>52.881077705600049</v>
      </c>
      <c r="L14">
        <v>59.483751908851076</v>
      </c>
      <c r="M14">
        <v>41.103512491290601</v>
      </c>
      <c r="N14" s="4">
        <v>1003.111</v>
      </c>
      <c r="O14" s="5">
        <v>775.62170000000003</v>
      </c>
      <c r="P14" s="6">
        <v>989.08219999999994</v>
      </c>
      <c r="Q14" s="17">
        <v>2.0360721685683201</v>
      </c>
      <c r="R14">
        <v>2.9716541024469998</v>
      </c>
      <c r="S14" s="18">
        <v>3.0127123899999999</v>
      </c>
      <c r="T14" s="17">
        <v>22.196159343698508</v>
      </c>
      <c r="U14">
        <v>16.155702003743322</v>
      </c>
      <c r="V14" s="18">
        <v>18.119130260890724</v>
      </c>
      <c r="W14" s="17">
        <v>45.192982288812203</v>
      </c>
      <c r="X14">
        <v>48.009158137335056</v>
      </c>
      <c r="Y14" s="18">
        <v>54.587728233009415</v>
      </c>
    </row>
    <row r="15" spans="1:33" x14ac:dyDescent="0.25">
      <c r="B15" s="4">
        <v>1913.164</v>
      </c>
      <c r="C15" s="5">
        <v>1438.9880000000001</v>
      </c>
      <c r="D15" s="6">
        <v>899.25469999999996</v>
      </c>
      <c r="E15" s="17">
        <v>1.71262771563812</v>
      </c>
      <c r="F15">
        <v>3.0398326940849301</v>
      </c>
      <c r="G15" s="18">
        <v>1.8309889580000001</v>
      </c>
      <c r="H15" s="17">
        <v>33.422940861281852</v>
      </c>
      <c r="I15">
        <v>21.757233606912731</v>
      </c>
      <c r="J15" s="18">
        <v>22.161465908150689</v>
      </c>
      <c r="K15" s="17">
        <v>57.241054857165118</v>
      </c>
      <c r="L15">
        <v>66.138350051136712</v>
      </c>
      <c r="M15">
        <v>40.577399370917348</v>
      </c>
      <c r="N15" s="4">
        <v>2681.99</v>
      </c>
      <c r="O15" s="5">
        <v>1498.384</v>
      </c>
      <c r="P15" s="6">
        <v>356.48039999999997</v>
      </c>
      <c r="Q15" s="17">
        <v>2.5549389010199999</v>
      </c>
      <c r="R15">
        <v>2.5024067554306502</v>
      </c>
      <c r="S15" s="18">
        <v>2.8634607079999999</v>
      </c>
      <c r="T15" s="17">
        <v>32.399502053164682</v>
      </c>
      <c r="U15">
        <v>24.469920190914983</v>
      </c>
      <c r="V15" s="18">
        <v>11.157637332707189</v>
      </c>
      <c r="W15" s="17">
        <v>82.778748169307789</v>
      </c>
      <c r="X15">
        <v>61.233693590594513</v>
      </c>
      <c r="Y15" s="18">
        <v>31.949456096320958</v>
      </c>
    </row>
    <row r="16" spans="1:33" x14ac:dyDescent="0.25">
      <c r="B16" s="4">
        <v>991.4144</v>
      </c>
      <c r="C16" s="5">
        <v>816.16750000000002</v>
      </c>
      <c r="D16" s="6">
        <v>1483.212</v>
      </c>
      <c r="E16" s="17">
        <v>3.6872540922756398</v>
      </c>
      <c r="F16">
        <v>3.2940267749999999</v>
      </c>
      <c r="G16" s="18">
        <v>3.4833167084173402</v>
      </c>
      <c r="H16" s="17">
        <v>16.397440876600378</v>
      </c>
      <c r="I16">
        <v>15.740774138951044</v>
      </c>
      <c r="J16" s="18">
        <v>20.635033002318362</v>
      </c>
      <c r="K16" s="17">
        <v>60.461530975092593</v>
      </c>
      <c r="L16">
        <v>51.850531472932303</v>
      </c>
      <c r="M16">
        <v>71.878355235718786</v>
      </c>
      <c r="N16" s="4">
        <v>1593.0509999999999</v>
      </c>
      <c r="O16" s="5">
        <v>692.0951</v>
      </c>
      <c r="P16" s="6">
        <v>919.08680000000004</v>
      </c>
      <c r="Q16" s="17">
        <v>2.96215897560249</v>
      </c>
      <c r="R16">
        <v>3.0453095450657801</v>
      </c>
      <c r="S16" s="18">
        <v>2.644354893</v>
      </c>
      <c r="T16" s="17">
        <v>23.190529262219531</v>
      </c>
      <c r="U16">
        <v>15.075341545942718</v>
      </c>
      <c r="V16" s="18">
        <v>18.64311156768758</v>
      </c>
      <c r="W16" s="17">
        <v>68.694034403055767</v>
      </c>
      <c r="X16">
        <v>45.909081504986077</v>
      </c>
      <c r="Y16" s="18">
        <v>49.299003294759558</v>
      </c>
      <c r="AA16" s="59" t="s">
        <v>127</v>
      </c>
      <c r="AB16" s="59"/>
      <c r="AC16" s="59"/>
      <c r="AD16" s="59"/>
      <c r="AE16" s="59"/>
    </row>
    <row r="17" spans="2:31" x14ac:dyDescent="0.25">
      <c r="B17" s="4">
        <v>1792.037</v>
      </c>
      <c r="C17" s="5">
        <v>661.48329999999999</v>
      </c>
      <c r="D17" s="6">
        <v>1317.771</v>
      </c>
      <c r="E17" s="17">
        <v>3.11798185661914</v>
      </c>
      <c r="F17">
        <v>1.6081408020000001</v>
      </c>
      <c r="G17" s="18">
        <v>2.70781343140158</v>
      </c>
      <c r="H17" s="17">
        <v>23.973788946244582</v>
      </c>
      <c r="I17">
        <v>20.281375615137613</v>
      </c>
      <c r="J17" s="18">
        <v>22.060262965334648</v>
      </c>
      <c r="K17" s="17">
        <v>74.749838968807097</v>
      </c>
      <c r="L17">
        <v>32.615307647390651</v>
      </c>
      <c r="M17">
        <v>59.73507635778401</v>
      </c>
      <c r="N17" s="4">
        <v>1582.7349999999999</v>
      </c>
      <c r="O17" s="5">
        <v>746.447</v>
      </c>
      <c r="P17" s="6">
        <v>1345.2909999999999</v>
      </c>
      <c r="Q17" s="74">
        <v>3.8565791204397701</v>
      </c>
      <c r="R17">
        <v>4.0440974413764499</v>
      </c>
      <c r="S17" s="18">
        <v>3.3848823490000002</v>
      </c>
      <c r="T17" s="17">
        <v>23.382817029129402</v>
      </c>
      <c r="U17">
        <v>13.585908034338484</v>
      </c>
      <c r="V17" s="18">
        <v>19.935918826894909</v>
      </c>
      <c r="W17" s="17">
        <v>67.687939504477185</v>
      </c>
      <c r="X17">
        <v>54.942735920444015</v>
      </c>
      <c r="Y17" s="18">
        <v>67.48073974825337</v>
      </c>
      <c r="AA17" s="79" t="s">
        <v>128</v>
      </c>
      <c r="AB17" s="79" t="s">
        <v>129</v>
      </c>
      <c r="AC17" s="79" t="s">
        <v>130</v>
      </c>
      <c r="AD17" s="79" t="s">
        <v>112</v>
      </c>
      <c r="AE17" s="79" t="s">
        <v>113</v>
      </c>
    </row>
    <row r="18" spans="2:31" x14ac:dyDescent="0.25">
      <c r="B18" s="4">
        <v>1240.3920000000001</v>
      </c>
      <c r="C18" s="5">
        <v>1644.2349999999999</v>
      </c>
      <c r="D18" s="6">
        <v>1065.1980000000001</v>
      </c>
      <c r="E18" s="17">
        <v>2.5746438202742601</v>
      </c>
      <c r="F18">
        <v>4.6852337009999996</v>
      </c>
      <c r="G18" s="18">
        <v>2.24910946929338</v>
      </c>
      <c r="H18" s="17">
        <v>21.949315711725085</v>
      </c>
      <c r="I18">
        <v>18.733385621039989</v>
      </c>
      <c r="J18" s="18">
        <v>21.762551247236726</v>
      </c>
      <c r="K18" s="17">
        <v>56.511670056441709</v>
      </c>
      <c r="L18">
        <v>87.770289645525366</v>
      </c>
      <c r="M18">
        <v>48.946360086142576</v>
      </c>
      <c r="N18" s="74">
        <v>1447.57591004807</v>
      </c>
      <c r="O18" s="5">
        <v>780.32550000000003</v>
      </c>
      <c r="P18" s="6">
        <v>1212.221</v>
      </c>
      <c r="Q18" s="74">
        <v>5.2357131275486104</v>
      </c>
      <c r="R18">
        <v>3.7285568235855</v>
      </c>
      <c r="S18" s="18">
        <v>3.3444626569999998</v>
      </c>
      <c r="T18" s="74">
        <v>19.374011391248189</v>
      </c>
      <c r="U18">
        <v>14.466634664547307</v>
      </c>
      <c r="V18" s="18">
        <v>19.038279574600043</v>
      </c>
      <c r="W18" s="17">
        <v>74.71740781065003</v>
      </c>
      <c r="X18">
        <v>53.939669392816391</v>
      </c>
      <c r="Y18" s="18">
        <v>63.672815090775686</v>
      </c>
      <c r="AA18" s="79" t="s">
        <v>19</v>
      </c>
      <c r="AB18" s="79">
        <v>12</v>
      </c>
      <c r="AC18" s="79">
        <v>12</v>
      </c>
      <c r="AD18" s="79">
        <v>12</v>
      </c>
      <c r="AE18" s="79">
        <v>4</v>
      </c>
    </row>
    <row r="19" spans="2:31" x14ac:dyDescent="0.25">
      <c r="B19" s="74">
        <v>1488.72708342799</v>
      </c>
      <c r="C19" s="5">
        <v>1518.4849999999999</v>
      </c>
      <c r="D19" s="6">
        <v>1336.1479999999999</v>
      </c>
      <c r="E19" s="74">
        <v>3.4376374460686101</v>
      </c>
      <c r="F19">
        <v>1.9930304219999999</v>
      </c>
      <c r="G19" s="18">
        <v>3.1022302370000001</v>
      </c>
      <c r="H19" s="17">
        <v>20.810260127378516</v>
      </c>
      <c r="I19">
        <v>27.602494565633933</v>
      </c>
      <c r="J19" s="18">
        <v>20.753448538746426</v>
      </c>
      <c r="K19" s="17">
        <v>71.538129476304917</v>
      </c>
      <c r="L19">
        <v>55.012611392398099</v>
      </c>
      <c r="M19">
        <v>64.381975578922635</v>
      </c>
      <c r="N19" s="74">
        <v>731.37119655631705</v>
      </c>
      <c r="O19" s="5">
        <v>790.2174</v>
      </c>
      <c r="P19" s="6">
        <v>1980.433</v>
      </c>
      <c r="Q19" s="17">
        <v>2.8947726623423602</v>
      </c>
      <c r="R19">
        <v>3.6726910635690402</v>
      </c>
      <c r="S19" s="18">
        <v>4.0698412536491197</v>
      </c>
      <c r="T19" s="17">
        <v>11.819007407919296</v>
      </c>
      <c r="U19">
        <v>14.668344627855102</v>
      </c>
      <c r="V19" s="18">
        <v>22.059282391591822</v>
      </c>
      <c r="W19" s="17">
        <v>61.880932240237335</v>
      </c>
      <c r="X19">
        <v>53.872298232074371</v>
      </c>
      <c r="Y19" s="18">
        <v>89.777777503196006</v>
      </c>
      <c r="AA19" s="79" t="s">
        <v>20</v>
      </c>
      <c r="AB19" s="79">
        <v>13</v>
      </c>
      <c r="AC19" s="79">
        <v>25</v>
      </c>
      <c r="AD19" s="79">
        <v>16</v>
      </c>
      <c r="AE19" s="79">
        <v>5</v>
      </c>
    </row>
    <row r="20" spans="2:31" x14ac:dyDescent="0.25">
      <c r="B20" s="4"/>
      <c r="C20" s="5">
        <v>1915.6369999999999</v>
      </c>
      <c r="D20" s="6">
        <v>1278.2950000000001</v>
      </c>
      <c r="E20" s="4"/>
      <c r="F20">
        <v>2.9851779540000001</v>
      </c>
      <c r="G20" s="18">
        <v>2.6608116229999998</v>
      </c>
      <c r="H20" s="17"/>
      <c r="I20">
        <v>25.332117133656201</v>
      </c>
      <c r="J20" s="18">
        <v>21.918385556978834</v>
      </c>
      <c r="K20" s="17"/>
      <c r="L20">
        <v>75.620877595536172</v>
      </c>
      <c r="M20">
        <v>58.320695047404605</v>
      </c>
      <c r="N20" s="17"/>
      <c r="O20" s="5">
        <v>593.35699999999997</v>
      </c>
      <c r="P20" s="6">
        <v>838.32420000000002</v>
      </c>
      <c r="Q20" s="17"/>
      <c r="R20">
        <v>2.7386443395825499</v>
      </c>
      <c r="S20" s="18">
        <v>3.6545104529999999</v>
      </c>
      <c r="T20" s="17"/>
      <c r="U20">
        <v>14.719403613895571</v>
      </c>
      <c r="V20" s="18">
        <v>15.145771225933546</v>
      </c>
      <c r="W20" s="17"/>
      <c r="X20">
        <v>40.311211389226031</v>
      </c>
      <c r="Y20" s="18">
        <v>55.350379263920765</v>
      </c>
      <c r="AA20" s="79" t="s">
        <v>21</v>
      </c>
      <c r="AB20" s="79">
        <v>24</v>
      </c>
      <c r="AC20" s="79">
        <v>21</v>
      </c>
      <c r="AD20" s="79">
        <v>17</v>
      </c>
      <c r="AE20" s="79">
        <v>4</v>
      </c>
    </row>
    <row r="21" spans="2:31" x14ac:dyDescent="0.25">
      <c r="B21" s="17"/>
      <c r="D21" s="6">
        <v>835.45389999999998</v>
      </c>
      <c r="E21" s="4"/>
      <c r="F21" s="5"/>
      <c r="G21" s="75">
        <v>1.9132643110000001</v>
      </c>
      <c r="H21" s="17"/>
      <c r="J21" s="18">
        <v>20.896509701511793</v>
      </c>
      <c r="K21" s="17"/>
      <c r="M21">
        <v>39.980546236367772</v>
      </c>
      <c r="N21" s="17"/>
      <c r="O21" s="5">
        <v>569.40239999999994</v>
      </c>
      <c r="P21" s="6">
        <v>853.5385</v>
      </c>
      <c r="Q21" s="17"/>
      <c r="R21">
        <v>3.6155850213763299</v>
      </c>
      <c r="S21" s="18">
        <v>3.4039177760000001</v>
      </c>
      <c r="T21" s="17"/>
      <c r="U21">
        <v>12.549324369300288</v>
      </c>
      <c r="V21" s="18">
        <v>15.835143919949445</v>
      </c>
      <c r="W21" s="17"/>
      <c r="X21">
        <v>45.373149218035081</v>
      </c>
      <c r="Y21" s="18">
        <v>53.90152787463424</v>
      </c>
    </row>
    <row r="22" spans="2:31" x14ac:dyDescent="0.25">
      <c r="B22" s="17"/>
      <c r="D22" s="6">
        <v>468.05579999999998</v>
      </c>
      <c r="E22" s="4"/>
      <c r="F22" s="5"/>
      <c r="G22" s="18">
        <v>3.6665193089999999</v>
      </c>
      <c r="H22" s="17"/>
      <c r="J22" s="18">
        <v>11.298527571774036</v>
      </c>
      <c r="K22" s="17"/>
      <c r="M22">
        <v>41.426269505178389</v>
      </c>
      <c r="N22" s="17"/>
      <c r="O22" s="5">
        <v>607.49739999999997</v>
      </c>
      <c r="P22" s="6">
        <v>701.72490000000005</v>
      </c>
      <c r="Q22" s="17"/>
      <c r="R22">
        <v>4.6344018610402102</v>
      </c>
      <c r="S22" s="18">
        <v>2.9543783860000001</v>
      </c>
      <c r="T22" s="17"/>
      <c r="U22">
        <v>13.48297865914056</v>
      </c>
      <c r="V22" s="18">
        <v>15.411693992752543</v>
      </c>
      <c r="W22" s="17"/>
      <c r="X22">
        <v>53.060222722829302</v>
      </c>
      <c r="Y22" s="18">
        <v>45.531975623834157</v>
      </c>
    </row>
    <row r="23" spans="2:31" x14ac:dyDescent="0.25">
      <c r="B23" s="17"/>
      <c r="D23" s="6">
        <v>1086.838</v>
      </c>
      <c r="E23" s="4"/>
      <c r="F23" s="5"/>
      <c r="G23" s="18">
        <v>3.9809647766015601</v>
      </c>
      <c r="H23" s="17"/>
      <c r="J23" s="18">
        <v>16.522974660118042</v>
      </c>
      <c r="K23" s="17"/>
      <c r="M23">
        <v>65.777380126610069</v>
      </c>
      <c r="N23" s="4"/>
      <c r="O23" s="5">
        <v>706.57349999999997</v>
      </c>
      <c r="P23" s="6">
        <v>477.15870000000001</v>
      </c>
      <c r="Q23" s="4"/>
      <c r="R23">
        <v>3.8867412773768102</v>
      </c>
      <c r="S23" s="18">
        <v>2.597006967</v>
      </c>
      <c r="T23" s="17"/>
      <c r="U23">
        <v>15.467464238614161</v>
      </c>
      <c r="V23" s="18">
        <v>13.554854811404672</v>
      </c>
      <c r="W23" s="17"/>
      <c r="X23">
        <v>52.404849696472247</v>
      </c>
      <c r="Y23" s="18">
        <v>35.202052381891406</v>
      </c>
    </row>
    <row r="24" spans="2:31" x14ac:dyDescent="0.25">
      <c r="B24" s="17"/>
      <c r="C24" s="5"/>
      <c r="D24" s="6">
        <v>981.40629999999999</v>
      </c>
      <c r="E24" s="4"/>
      <c r="F24" s="5"/>
      <c r="G24" s="18">
        <v>2.9164388739999998</v>
      </c>
      <c r="H24" s="17"/>
      <c r="J24" s="18">
        <v>18.344166611200968</v>
      </c>
      <c r="K24" s="17"/>
      <c r="M24">
        <v>53.499640616039343</v>
      </c>
      <c r="N24" s="4"/>
      <c r="O24" s="5">
        <v>572.25279999999998</v>
      </c>
      <c r="P24" s="6">
        <v>655.85130000000004</v>
      </c>
      <c r="Q24" s="4"/>
      <c r="R24">
        <v>8.1784464373023003</v>
      </c>
      <c r="S24" s="18">
        <v>2.9321288920000002</v>
      </c>
      <c r="T24" s="17"/>
      <c r="U24">
        <v>18.355624129819734</v>
      </c>
      <c r="V24" s="18">
        <v>14.955852572782952</v>
      </c>
      <c r="W24" s="17"/>
      <c r="X24">
        <v>68.411540951641413</v>
      </c>
      <c r="Y24" s="18">
        <v>43.852487433149427</v>
      </c>
    </row>
    <row r="25" spans="2:31" x14ac:dyDescent="0.25">
      <c r="B25" s="4"/>
      <c r="C25" s="5"/>
      <c r="D25" s="6">
        <v>887.00070000000005</v>
      </c>
      <c r="E25" s="4"/>
      <c r="F25" s="5"/>
      <c r="G25" s="18">
        <v>3.5876562430000001</v>
      </c>
      <c r="H25" s="17"/>
      <c r="J25" s="18">
        <v>15.723765984855291</v>
      </c>
      <c r="K25" s="17"/>
      <c r="M25">
        <v>56.411467199037126</v>
      </c>
      <c r="N25" s="4"/>
      <c r="O25" s="5">
        <v>752.69410000000005</v>
      </c>
      <c r="P25" s="6">
        <v>610.92930000000001</v>
      </c>
      <c r="Q25" s="4"/>
      <c r="R25">
        <v>3.1461560948627199</v>
      </c>
      <c r="S25" s="18">
        <v>3.0332241820000001</v>
      </c>
      <c r="T25" s="17"/>
      <c r="U25">
        <v>13.661546625769502</v>
      </c>
      <c r="V25" s="18">
        <v>14.19198721121176</v>
      </c>
      <c r="W25" s="17"/>
      <c r="X25">
        <v>48.663056886387103</v>
      </c>
      <c r="Y25" s="18">
        <v>43.04747879968226</v>
      </c>
    </row>
    <row r="26" spans="2:31" x14ac:dyDescent="0.25">
      <c r="B26" s="4"/>
      <c r="C26" s="5"/>
      <c r="D26" s="6">
        <v>798.44569999999999</v>
      </c>
      <c r="E26" s="4"/>
      <c r="F26" s="5"/>
      <c r="G26" s="18">
        <v>4.472874805</v>
      </c>
      <c r="H26" s="17"/>
      <c r="J26" s="18">
        <v>13.36070354800966</v>
      </c>
      <c r="K26" s="17"/>
      <c r="M26">
        <v>59.760754276966516</v>
      </c>
      <c r="N26" s="4"/>
      <c r="O26" s="5">
        <v>1949.4269999999999</v>
      </c>
      <c r="P26" s="6">
        <v>910.31020000000001</v>
      </c>
      <c r="Q26" s="4"/>
      <c r="R26">
        <v>5.7858684880081404</v>
      </c>
      <c r="S26" s="18">
        <v>2.449455425</v>
      </c>
      <c r="T26" s="17"/>
      <c r="U26">
        <v>15.837677180536483</v>
      </c>
      <c r="V26" s="18">
        <v>19.277908928859706</v>
      </c>
      <c r="W26" s="17"/>
      <c r="X26">
        <v>106.20322723044585</v>
      </c>
      <c r="Y26" s="18">
        <v>47.220378608451348</v>
      </c>
    </row>
    <row r="27" spans="2:31" x14ac:dyDescent="0.25">
      <c r="B27" s="4"/>
      <c r="C27" s="5"/>
      <c r="D27" s="6">
        <v>572.274</v>
      </c>
      <c r="E27" s="4"/>
      <c r="F27" s="5"/>
      <c r="G27" s="18">
        <v>4.1827508809999996</v>
      </c>
      <c r="H27" s="17"/>
      <c r="J27" s="18">
        <v>11.696905739907333</v>
      </c>
      <c r="K27" s="17"/>
      <c r="M27">
        <v>48.925242788571346</v>
      </c>
      <c r="N27" s="4"/>
      <c r="O27" s="5">
        <v>958.6001</v>
      </c>
      <c r="P27" s="6">
        <v>913.36170000000004</v>
      </c>
      <c r="Q27" s="4"/>
      <c r="R27">
        <v>5.1361503513442601</v>
      </c>
      <c r="S27" s="18">
        <v>3.6675458998644102</v>
      </c>
      <c r="T27" s="17"/>
      <c r="U27">
        <v>24.294150121529391</v>
      </c>
      <c r="V27" s="18">
        <v>15.780967674247085</v>
      </c>
      <c r="W27" s="17"/>
      <c r="X27">
        <v>70.167757501852023</v>
      </c>
      <c r="Y27" s="18">
        <v>57.877423289577692</v>
      </c>
    </row>
    <row r="28" spans="2:31" x14ac:dyDescent="0.25">
      <c r="B28" s="4"/>
      <c r="C28" s="5"/>
      <c r="D28" s="6">
        <v>610.60199999999998</v>
      </c>
      <c r="E28" s="4"/>
      <c r="F28" s="5"/>
      <c r="G28" s="18">
        <v>2.5441616979999999</v>
      </c>
      <c r="H28" s="17"/>
      <c r="J28" s="18">
        <v>15.49197443213601</v>
      </c>
      <c r="K28" s="17"/>
      <c r="M28">
        <v>39.414087976635734</v>
      </c>
      <c r="N28" s="4"/>
      <c r="O28" s="5">
        <v>1037.2329999999999</v>
      </c>
      <c r="P28" s="6">
        <v>450.54930000000002</v>
      </c>
      <c r="Q28" s="4"/>
      <c r="R28">
        <v>4.1351714287189001</v>
      </c>
      <c r="S28" s="18">
        <v>3.2043309111543201</v>
      </c>
      <c r="T28" s="17"/>
      <c r="U28">
        <v>15.151641740243329</v>
      </c>
      <c r="V28" s="18">
        <v>11.857754940178619</v>
      </c>
      <c r="W28" s="17"/>
      <c r="X28">
        <v>65.49151017422777</v>
      </c>
      <c r="Y28" s="18">
        <v>37.996170691707192</v>
      </c>
    </row>
    <row r="29" spans="2:31" x14ac:dyDescent="0.25">
      <c r="B29" s="4"/>
      <c r="C29" s="5"/>
      <c r="D29" s="6">
        <v>1356.3489999999999</v>
      </c>
      <c r="E29" s="4"/>
      <c r="F29" s="5"/>
      <c r="G29" s="18">
        <v>3.008828914</v>
      </c>
      <c r="H29" s="17"/>
      <c r="J29" s="18">
        <v>21.231810339566611</v>
      </c>
      <c r="K29" s="17"/>
      <c r="M29">
        <v>63.882884846252175</v>
      </c>
      <c r="N29" s="4"/>
      <c r="O29" s="5">
        <v>1352.3969999999999</v>
      </c>
      <c r="P29" s="6"/>
      <c r="Q29" s="4"/>
      <c r="R29">
        <v>2.2913993015490899</v>
      </c>
      <c r="S29" s="6"/>
      <c r="T29" s="17"/>
      <c r="U29">
        <v>25.226739924656933</v>
      </c>
      <c r="V29" s="18"/>
      <c r="W29" s="17"/>
      <c r="X29">
        <v>55.66759862020119</v>
      </c>
      <c r="Y29" s="18"/>
    </row>
    <row r="30" spans="2:31" x14ac:dyDescent="0.25">
      <c r="B30" s="4"/>
      <c r="C30" s="5"/>
      <c r="D30" s="6">
        <v>967.08720000000005</v>
      </c>
      <c r="E30" s="4"/>
      <c r="F30" s="5"/>
      <c r="G30" s="18">
        <v>4.2468706249999997</v>
      </c>
      <c r="H30" s="17"/>
      <c r="J30" s="18">
        <v>15.090314651948155</v>
      </c>
      <c r="K30" s="17"/>
      <c r="M30">
        <v>64.086614017365719</v>
      </c>
      <c r="N30" s="4"/>
      <c r="O30" s="5">
        <v>654.10659999999996</v>
      </c>
      <c r="P30" s="6"/>
      <c r="Q30" s="4"/>
      <c r="R30">
        <v>2.8492408469999999</v>
      </c>
      <c r="S30" s="6"/>
      <c r="T30" s="17"/>
      <c r="U30">
        <v>12.482060672342795</v>
      </c>
      <c r="V30" s="18"/>
      <c r="W30" s="17"/>
      <c r="X30">
        <v>43.17067654541146</v>
      </c>
      <c r="Y30" s="18"/>
    </row>
    <row r="31" spans="2:31" x14ac:dyDescent="0.25">
      <c r="B31" s="7"/>
      <c r="C31" s="8"/>
      <c r="D31" s="9">
        <v>1392.1120000000001</v>
      </c>
      <c r="E31" s="7"/>
      <c r="F31" s="8"/>
      <c r="G31" s="21">
        <v>3.5723020019999998</v>
      </c>
      <c r="H31" s="19"/>
      <c r="I31" s="20"/>
      <c r="J31" s="21">
        <v>19.740717750460426</v>
      </c>
      <c r="K31" s="19"/>
      <c r="L31" s="20"/>
      <c r="M31" s="20">
        <v>70.519805540886708</v>
      </c>
      <c r="N31" s="4"/>
      <c r="O31" s="5">
        <v>1607.9090000000001</v>
      </c>
      <c r="P31" s="6"/>
      <c r="Q31" s="4"/>
      <c r="R31">
        <v>2.5266158650000001</v>
      </c>
      <c r="S31" s="6"/>
      <c r="T31" s="17"/>
      <c r="V31" s="18"/>
      <c r="W31" s="17"/>
      <c r="X31">
        <v>63.738281315867113</v>
      </c>
      <c r="Y31" s="18"/>
    </row>
    <row r="32" spans="2:31" x14ac:dyDescent="0.25">
      <c r="B32" s="5"/>
      <c r="C32" s="5"/>
      <c r="D32" s="5"/>
      <c r="E32" s="5"/>
      <c r="F32" s="5"/>
      <c r="G32" s="5"/>
      <c r="N32" s="7"/>
      <c r="O32" s="8">
        <v>548.12239999999997</v>
      </c>
      <c r="P32" s="9"/>
      <c r="Q32" s="7"/>
      <c r="R32" s="20">
        <v>3.5180738434374401</v>
      </c>
      <c r="S32" s="9"/>
      <c r="T32" s="19"/>
      <c r="U32" s="20"/>
      <c r="V32" s="21"/>
      <c r="W32" s="19"/>
      <c r="X32" s="20">
        <v>43.912811163568335</v>
      </c>
      <c r="Y32" s="21"/>
    </row>
    <row r="33" spans="2:19" x14ac:dyDescent="0.25">
      <c r="B33" s="5"/>
      <c r="C33" s="5"/>
      <c r="D33" s="5"/>
      <c r="E33" s="5"/>
      <c r="F33" s="5"/>
      <c r="G33" s="5"/>
      <c r="N33" s="73"/>
      <c r="O33" s="73"/>
      <c r="P33" s="73"/>
      <c r="Q33" s="73"/>
      <c r="R33" s="73"/>
      <c r="S33" s="73"/>
    </row>
    <row r="34" spans="2:19" x14ac:dyDescent="0.25">
      <c r="B34" s="5"/>
      <c r="C34" s="5"/>
      <c r="D34" s="5"/>
      <c r="E34" s="5"/>
      <c r="F34" s="5"/>
      <c r="G34" s="5"/>
      <c r="N34" s="73"/>
      <c r="O34" s="73"/>
      <c r="P34" s="73"/>
      <c r="Q34" s="73"/>
      <c r="R34" s="73"/>
      <c r="S34" s="73"/>
    </row>
    <row r="35" spans="2:19" x14ac:dyDescent="0.25">
      <c r="B35" s="5"/>
      <c r="C35" s="5"/>
      <c r="D35" s="5"/>
      <c r="E35" s="5"/>
      <c r="F35" s="5"/>
      <c r="G35" s="5"/>
      <c r="N35" s="73"/>
      <c r="O35" s="73"/>
      <c r="P35" s="73"/>
      <c r="Q35" s="73"/>
      <c r="R35" s="73"/>
      <c r="S35" s="73"/>
    </row>
    <row r="36" spans="2:19" x14ac:dyDescent="0.25">
      <c r="N36" s="73"/>
      <c r="O36" s="73"/>
      <c r="P36" s="73"/>
      <c r="Q36" s="73"/>
      <c r="R36" s="73"/>
      <c r="S36" s="73"/>
    </row>
  </sheetData>
  <mergeCells count="12">
    <mergeCell ref="B1:Y1"/>
    <mergeCell ref="AA9:AG9"/>
    <mergeCell ref="E2:G2"/>
    <mergeCell ref="Q2:S2"/>
    <mergeCell ref="AA1:AG1"/>
    <mergeCell ref="K2:M2"/>
    <mergeCell ref="W2:Y2"/>
    <mergeCell ref="AA2:AG2"/>
    <mergeCell ref="N2:P2"/>
    <mergeCell ref="T2:V2"/>
    <mergeCell ref="B2:D2"/>
    <mergeCell ref="H2:J2"/>
  </mergeCells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17FAF-2D9E-47EF-9F6A-784148EA7688}">
  <dimension ref="A1:O52"/>
  <sheetViews>
    <sheetView topLeftCell="A10" workbookViewId="0">
      <selection activeCell="I30" sqref="I30"/>
    </sheetView>
  </sheetViews>
  <sheetFormatPr defaultRowHeight="15" x14ac:dyDescent="0.25"/>
  <cols>
    <col min="1" max="1" width="22.42578125" bestFit="1" customWidth="1"/>
    <col min="2" max="2" width="16.85546875" bestFit="1" customWidth="1"/>
    <col min="3" max="3" width="10.28515625" bestFit="1" customWidth="1"/>
    <col min="4" max="4" width="10.140625" customWidth="1"/>
    <col min="5" max="5" width="11" customWidth="1"/>
    <col min="9" max="9" width="13.140625" bestFit="1" customWidth="1"/>
  </cols>
  <sheetData>
    <row r="1" spans="1:15" ht="26.25" x14ac:dyDescent="0.25">
      <c r="A1" s="184" t="s">
        <v>120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</row>
    <row r="2" spans="1:15" x14ac:dyDescent="0.25">
      <c r="A2" s="61" t="s">
        <v>97</v>
      </c>
      <c r="B2" s="61" t="s">
        <v>98</v>
      </c>
      <c r="C2" s="61" t="s">
        <v>99</v>
      </c>
      <c r="D2" s="61" t="s">
        <v>100</v>
      </c>
      <c r="E2" s="61" t="s">
        <v>101</v>
      </c>
      <c r="F2" s="61" t="s">
        <v>102</v>
      </c>
      <c r="G2" s="61" t="s">
        <v>103</v>
      </c>
      <c r="I2" s="100" t="s">
        <v>104</v>
      </c>
      <c r="J2" s="100" t="s">
        <v>98</v>
      </c>
      <c r="K2" s="100" t="s">
        <v>99</v>
      </c>
      <c r="L2" s="100" t="s">
        <v>100</v>
      </c>
      <c r="M2" s="100" t="s">
        <v>101</v>
      </c>
      <c r="N2" s="100" t="s">
        <v>102</v>
      </c>
      <c r="O2" s="100" t="s">
        <v>103</v>
      </c>
    </row>
    <row r="3" spans="1:15" x14ac:dyDescent="0.25">
      <c r="A3" s="61" t="s">
        <v>36</v>
      </c>
      <c r="B3" s="61">
        <v>6</v>
      </c>
      <c r="C3" s="61">
        <v>15</v>
      </c>
      <c r="D3" s="61">
        <v>12</v>
      </c>
      <c r="E3" s="61">
        <v>9</v>
      </c>
      <c r="F3" s="61">
        <v>2</v>
      </c>
      <c r="G3" s="61">
        <v>44</v>
      </c>
      <c r="I3" s="100" t="s">
        <v>36</v>
      </c>
      <c r="J3" s="100">
        <v>0</v>
      </c>
      <c r="K3" s="100">
        <v>10</v>
      </c>
      <c r="L3" s="100">
        <v>20</v>
      </c>
      <c r="M3" s="100">
        <v>19</v>
      </c>
      <c r="N3" s="100">
        <v>7</v>
      </c>
      <c r="O3" s="100">
        <v>56</v>
      </c>
    </row>
    <row r="4" spans="1:15" x14ac:dyDescent="0.25">
      <c r="A4" s="61" t="s">
        <v>65</v>
      </c>
      <c r="B4" s="99">
        <v>0.13636363636363635</v>
      </c>
      <c r="C4" s="99">
        <v>0.34090909090909088</v>
      </c>
      <c r="D4" s="99">
        <v>0.27272727272727271</v>
      </c>
      <c r="E4" s="99">
        <v>0.20454545454545456</v>
      </c>
      <c r="F4" s="99">
        <v>4.5454545454545456E-2</v>
      </c>
      <c r="G4" s="99">
        <v>1</v>
      </c>
      <c r="I4" s="100" t="s">
        <v>65</v>
      </c>
      <c r="J4" s="101">
        <v>0</v>
      </c>
      <c r="K4" s="101">
        <v>0.17857142857142858</v>
      </c>
      <c r="L4" s="101">
        <v>0.35714285714285715</v>
      </c>
      <c r="M4" s="101">
        <v>0.3392857142857143</v>
      </c>
      <c r="N4" s="101">
        <v>0.125</v>
      </c>
      <c r="O4" s="101">
        <v>1</v>
      </c>
    </row>
    <row r="5" spans="1:15" x14ac:dyDescent="0.25">
      <c r="A5" s="40"/>
      <c r="B5" s="40"/>
      <c r="C5" s="40"/>
      <c r="D5" s="40"/>
      <c r="E5" s="40"/>
      <c r="F5" s="40"/>
      <c r="G5" s="40"/>
      <c r="I5" s="41"/>
      <c r="J5" s="41"/>
      <c r="K5" s="41"/>
      <c r="L5" s="41"/>
      <c r="M5" s="41"/>
      <c r="N5" s="41"/>
      <c r="O5" s="41"/>
    </row>
    <row r="6" spans="1:15" x14ac:dyDescent="0.25">
      <c r="A6" s="61" t="s">
        <v>105</v>
      </c>
      <c r="B6" s="61" t="s">
        <v>98</v>
      </c>
      <c r="C6" s="61" t="s">
        <v>99</v>
      </c>
      <c r="D6" s="61" t="s">
        <v>100</v>
      </c>
      <c r="E6" s="61" t="s">
        <v>101</v>
      </c>
      <c r="F6" s="61" t="s">
        <v>102</v>
      </c>
      <c r="G6" s="61" t="s">
        <v>103</v>
      </c>
      <c r="I6" s="100" t="s">
        <v>106</v>
      </c>
      <c r="J6" s="100" t="s">
        <v>98</v>
      </c>
      <c r="K6" s="100" t="s">
        <v>99</v>
      </c>
      <c r="L6" s="100" t="s">
        <v>100</v>
      </c>
      <c r="M6" s="100" t="s">
        <v>101</v>
      </c>
      <c r="N6" s="100" t="s">
        <v>102</v>
      </c>
      <c r="O6" s="100" t="s">
        <v>103</v>
      </c>
    </row>
    <row r="7" spans="1:15" x14ac:dyDescent="0.25">
      <c r="A7" s="61" t="s">
        <v>36</v>
      </c>
      <c r="B7" s="61">
        <v>1</v>
      </c>
      <c r="C7" s="61">
        <v>15</v>
      </c>
      <c r="D7" s="61">
        <v>14</v>
      </c>
      <c r="E7" s="61">
        <v>23</v>
      </c>
      <c r="F7" s="61">
        <v>9</v>
      </c>
      <c r="G7" s="61">
        <v>62</v>
      </c>
      <c r="I7" s="100" t="s">
        <v>36</v>
      </c>
      <c r="J7" s="100">
        <v>0</v>
      </c>
      <c r="K7" s="100">
        <v>11</v>
      </c>
      <c r="L7" s="100">
        <v>24</v>
      </c>
      <c r="M7" s="100">
        <v>37</v>
      </c>
      <c r="N7" s="100">
        <v>10</v>
      </c>
      <c r="O7" s="100">
        <v>82</v>
      </c>
    </row>
    <row r="8" spans="1:15" x14ac:dyDescent="0.25">
      <c r="A8" s="61" t="s">
        <v>65</v>
      </c>
      <c r="B8" s="99">
        <v>1.6129032258064516E-2</v>
      </c>
      <c r="C8" s="99">
        <v>0.24193548387096775</v>
      </c>
      <c r="D8" s="99">
        <v>0.22580645161290322</v>
      </c>
      <c r="E8" s="99">
        <v>0.37096774193548387</v>
      </c>
      <c r="F8" s="99">
        <v>0.14516129032258066</v>
      </c>
      <c r="G8" s="99">
        <v>1</v>
      </c>
      <c r="I8" s="100" t="s">
        <v>65</v>
      </c>
      <c r="J8" s="101">
        <v>0</v>
      </c>
      <c r="K8" s="101">
        <v>0.13414634146341464</v>
      </c>
      <c r="L8" s="101">
        <v>0.29268292682926828</v>
      </c>
      <c r="M8" s="101">
        <v>0.45121951219512196</v>
      </c>
      <c r="N8" s="101">
        <v>0.12195121951219512</v>
      </c>
      <c r="O8" s="101">
        <v>1</v>
      </c>
    </row>
    <row r="9" spans="1:15" x14ac:dyDescent="0.25">
      <c r="A9" s="40"/>
      <c r="B9" s="40"/>
      <c r="C9" s="40"/>
      <c r="D9" s="40"/>
      <c r="E9" s="40"/>
      <c r="F9" s="40"/>
      <c r="G9" s="40"/>
      <c r="I9" s="41"/>
      <c r="J9" s="41"/>
      <c r="K9" s="41"/>
      <c r="L9" s="41"/>
      <c r="M9" s="41"/>
      <c r="N9" s="41"/>
      <c r="O9" s="41"/>
    </row>
    <row r="10" spans="1:15" x14ac:dyDescent="0.25">
      <c r="A10" s="61" t="s">
        <v>107</v>
      </c>
      <c r="B10" s="61" t="s">
        <v>98</v>
      </c>
      <c r="C10" s="61" t="s">
        <v>99</v>
      </c>
      <c r="D10" s="61" t="s">
        <v>100</v>
      </c>
      <c r="E10" s="61" t="s">
        <v>101</v>
      </c>
      <c r="F10" s="61" t="s">
        <v>102</v>
      </c>
      <c r="G10" s="61" t="s">
        <v>103</v>
      </c>
      <c r="I10" s="100" t="s">
        <v>108</v>
      </c>
      <c r="J10" s="100" t="s">
        <v>98</v>
      </c>
      <c r="K10" s="100" t="s">
        <v>99</v>
      </c>
      <c r="L10" s="100" t="s">
        <v>100</v>
      </c>
      <c r="M10" s="100" t="s">
        <v>101</v>
      </c>
      <c r="N10" s="100" t="s">
        <v>102</v>
      </c>
      <c r="O10" s="100" t="s">
        <v>103</v>
      </c>
    </row>
    <row r="11" spans="1:15" x14ac:dyDescent="0.25">
      <c r="A11" s="61" t="s">
        <v>36</v>
      </c>
      <c r="B11" s="61">
        <v>0</v>
      </c>
      <c r="C11" s="61">
        <v>0</v>
      </c>
      <c r="D11" s="61">
        <v>2</v>
      </c>
      <c r="E11" s="61">
        <v>17</v>
      </c>
      <c r="F11" s="61">
        <v>31</v>
      </c>
      <c r="G11" s="61">
        <v>50</v>
      </c>
      <c r="I11" s="100" t="s">
        <v>36</v>
      </c>
      <c r="J11" s="100">
        <v>0</v>
      </c>
      <c r="K11" s="100">
        <v>0</v>
      </c>
      <c r="L11" s="100">
        <v>4</v>
      </c>
      <c r="M11" s="100">
        <v>39</v>
      </c>
      <c r="N11" s="100">
        <v>34</v>
      </c>
      <c r="O11" s="100">
        <v>77</v>
      </c>
    </row>
    <row r="12" spans="1:15" x14ac:dyDescent="0.25">
      <c r="A12" s="61" t="s">
        <v>65</v>
      </c>
      <c r="B12" s="99">
        <v>0</v>
      </c>
      <c r="C12" s="99">
        <v>0</v>
      </c>
      <c r="D12" s="99">
        <v>0.04</v>
      </c>
      <c r="E12" s="99">
        <v>0.34</v>
      </c>
      <c r="F12" s="99">
        <v>0.62</v>
      </c>
      <c r="G12" s="99">
        <v>1</v>
      </c>
      <c r="I12" s="100" t="s">
        <v>65</v>
      </c>
      <c r="J12" s="101">
        <v>0</v>
      </c>
      <c r="K12" s="101">
        <v>0</v>
      </c>
      <c r="L12" s="101">
        <v>5.1948051948051951E-2</v>
      </c>
      <c r="M12" s="101">
        <v>0.50649350649350644</v>
      </c>
      <c r="N12" s="101">
        <v>0.44155844155844154</v>
      </c>
      <c r="O12" s="101">
        <v>1</v>
      </c>
    </row>
    <row r="14" spans="1:15" x14ac:dyDescent="0.25">
      <c r="A14" s="78" t="s">
        <v>121</v>
      </c>
      <c r="B14" s="59"/>
      <c r="C14" s="59"/>
      <c r="D14" s="59"/>
      <c r="E14" s="59"/>
    </row>
    <row r="15" spans="1:15" x14ac:dyDescent="0.25">
      <c r="A15" s="79" t="s">
        <v>109</v>
      </c>
      <c r="B15" s="79" t="s">
        <v>110</v>
      </c>
      <c r="C15" s="79" t="s">
        <v>111</v>
      </c>
      <c r="D15" s="79" t="s">
        <v>112</v>
      </c>
      <c r="E15" s="79" t="s">
        <v>113</v>
      </c>
    </row>
    <row r="16" spans="1:15" x14ac:dyDescent="0.25">
      <c r="A16" s="79" t="s">
        <v>19</v>
      </c>
      <c r="B16" s="79">
        <v>44</v>
      </c>
      <c r="C16" s="79">
        <v>56</v>
      </c>
      <c r="D16" s="79">
        <v>22</v>
      </c>
      <c r="E16" s="79">
        <v>5</v>
      </c>
    </row>
    <row r="17" spans="1:15" x14ac:dyDescent="0.25">
      <c r="A17" s="79" t="s">
        <v>20</v>
      </c>
      <c r="B17" s="79">
        <v>62</v>
      </c>
      <c r="C17" s="79">
        <v>82</v>
      </c>
      <c r="D17" s="79">
        <v>25</v>
      </c>
      <c r="E17" s="79">
        <v>7</v>
      </c>
    </row>
    <row r="18" spans="1:15" x14ac:dyDescent="0.25">
      <c r="A18" s="79" t="s">
        <v>21</v>
      </c>
      <c r="B18" s="79">
        <v>50</v>
      </c>
      <c r="C18" s="79">
        <v>77</v>
      </c>
      <c r="D18" s="79">
        <v>28</v>
      </c>
      <c r="E18" s="79">
        <v>6</v>
      </c>
    </row>
    <row r="20" spans="1:15" ht="26.25" x14ac:dyDescent="0.25">
      <c r="A20" s="184" t="s">
        <v>147</v>
      </c>
      <c r="B20" s="185"/>
      <c r="C20" s="185"/>
      <c r="D20" s="185"/>
      <c r="E20" s="185"/>
      <c r="F20" s="98"/>
      <c r="G20" s="98"/>
      <c r="H20" s="98"/>
      <c r="I20" s="98"/>
      <c r="J20" s="98"/>
      <c r="K20" s="98"/>
      <c r="L20" s="98"/>
      <c r="M20" s="98"/>
      <c r="N20" s="98"/>
      <c r="O20" s="98"/>
    </row>
    <row r="21" spans="1:15" x14ac:dyDescent="0.25">
      <c r="A21" s="186" t="s">
        <v>144</v>
      </c>
      <c r="B21" s="186"/>
      <c r="C21" s="186"/>
      <c r="D21" s="186"/>
      <c r="E21" s="186"/>
    </row>
    <row r="22" spans="1:15" x14ac:dyDescent="0.25">
      <c r="A22" s="97" t="s">
        <v>131</v>
      </c>
      <c r="B22" s="32" t="s">
        <v>132</v>
      </c>
    </row>
    <row r="23" spans="1:15" x14ac:dyDescent="0.25">
      <c r="A23" s="102">
        <v>1</v>
      </c>
      <c r="B23" s="77">
        <v>10.926</v>
      </c>
    </row>
    <row r="24" spans="1:15" x14ac:dyDescent="0.25">
      <c r="A24" s="102">
        <v>2</v>
      </c>
      <c r="B24" s="77">
        <v>10.634</v>
      </c>
    </row>
    <row r="25" spans="1:15" x14ac:dyDescent="0.25">
      <c r="A25" s="102">
        <v>3</v>
      </c>
      <c r="B25" s="77">
        <v>10.342000000000001</v>
      </c>
    </row>
    <row r="26" spans="1:15" x14ac:dyDescent="0.25">
      <c r="A26" s="102">
        <v>4</v>
      </c>
      <c r="B26" s="77">
        <v>10.215</v>
      </c>
    </row>
    <row r="27" spans="1:15" x14ac:dyDescent="0.25">
      <c r="A27" s="102">
        <v>5</v>
      </c>
      <c r="B27" s="77">
        <v>10.151</v>
      </c>
    </row>
    <row r="28" spans="1:15" x14ac:dyDescent="0.25">
      <c r="A28" s="102">
        <v>6</v>
      </c>
      <c r="B28" s="77">
        <v>9.9870000000000001</v>
      </c>
    </row>
    <row r="29" spans="1:15" x14ac:dyDescent="0.25">
      <c r="A29" s="102">
        <v>7</v>
      </c>
      <c r="B29" s="77">
        <v>9.8360000000000003</v>
      </c>
    </row>
    <row r="30" spans="1:15" x14ac:dyDescent="0.25">
      <c r="A30" s="102">
        <v>8</v>
      </c>
      <c r="B30" s="77">
        <v>9.8219999999999992</v>
      </c>
    </row>
    <row r="31" spans="1:15" x14ac:dyDescent="0.25">
      <c r="A31" s="102">
        <v>9</v>
      </c>
      <c r="B31" s="77">
        <v>9.8439999999999994</v>
      </c>
    </row>
    <row r="32" spans="1:15" x14ac:dyDescent="0.25">
      <c r="A32" s="102">
        <v>10</v>
      </c>
      <c r="B32" s="77">
        <v>9.8870000000000005</v>
      </c>
    </row>
    <row r="33" spans="1:2" x14ac:dyDescent="0.25">
      <c r="A33" s="102">
        <v>11</v>
      </c>
      <c r="B33" s="77">
        <v>9.9329999999999998</v>
      </c>
    </row>
    <row r="34" spans="1:2" x14ac:dyDescent="0.25">
      <c r="A34" s="102">
        <v>12</v>
      </c>
      <c r="B34" s="77">
        <v>9.9559999999999995</v>
      </c>
    </row>
    <row r="35" spans="1:2" x14ac:dyDescent="0.25">
      <c r="A35" s="102">
        <v>13</v>
      </c>
      <c r="B35" s="77">
        <v>9.9589999999999996</v>
      </c>
    </row>
    <row r="36" spans="1:2" x14ac:dyDescent="0.25">
      <c r="A36" s="102">
        <v>14</v>
      </c>
      <c r="B36" s="77">
        <v>9.9420000000000002</v>
      </c>
    </row>
    <row r="37" spans="1:2" x14ac:dyDescent="0.25">
      <c r="A37" s="102">
        <v>15</v>
      </c>
      <c r="B37" s="77">
        <v>9.9049999999999994</v>
      </c>
    </row>
    <row r="38" spans="1:2" x14ac:dyDescent="0.25">
      <c r="A38" s="102">
        <v>16</v>
      </c>
      <c r="B38" s="77">
        <v>9.907</v>
      </c>
    </row>
    <row r="39" spans="1:2" x14ac:dyDescent="0.25">
      <c r="A39" s="102">
        <v>17</v>
      </c>
      <c r="B39" s="77">
        <v>9.9440000000000008</v>
      </c>
    </row>
    <row r="40" spans="1:2" x14ac:dyDescent="0.25">
      <c r="A40" s="102">
        <v>18</v>
      </c>
      <c r="B40" s="77">
        <v>9.9580000000000002</v>
      </c>
    </row>
    <row r="41" spans="1:2" x14ac:dyDescent="0.25">
      <c r="A41" s="102">
        <v>19</v>
      </c>
      <c r="B41" s="77">
        <v>9.9809999999999999</v>
      </c>
    </row>
    <row r="42" spans="1:2" x14ac:dyDescent="0.25">
      <c r="A42" s="102">
        <v>20</v>
      </c>
      <c r="B42" s="77">
        <v>10.034000000000001</v>
      </c>
    </row>
    <row r="43" spans="1:2" x14ac:dyDescent="0.25">
      <c r="A43" s="102">
        <v>21</v>
      </c>
      <c r="B43" s="77">
        <v>10.077</v>
      </c>
    </row>
    <row r="44" spans="1:2" x14ac:dyDescent="0.25">
      <c r="A44" s="102">
        <v>22</v>
      </c>
      <c r="B44" s="77">
        <v>10.098000000000001</v>
      </c>
    </row>
    <row r="45" spans="1:2" x14ac:dyDescent="0.25">
      <c r="A45" s="102">
        <v>23</v>
      </c>
      <c r="B45" s="77">
        <v>10.063000000000001</v>
      </c>
    </row>
    <row r="46" spans="1:2" x14ac:dyDescent="0.25">
      <c r="A46" s="102">
        <v>24</v>
      </c>
      <c r="B46" s="77">
        <v>10.036</v>
      </c>
    </row>
    <row r="47" spans="1:2" x14ac:dyDescent="0.25">
      <c r="A47" s="102">
        <v>25</v>
      </c>
      <c r="B47" s="77">
        <v>10.021000000000001</v>
      </c>
    </row>
    <row r="48" spans="1:2" x14ac:dyDescent="0.25">
      <c r="A48" s="102">
        <v>26</v>
      </c>
      <c r="B48" s="77">
        <v>9.9819999999999993</v>
      </c>
    </row>
    <row r="49" spans="1:2" x14ac:dyDescent="0.25">
      <c r="A49" s="102">
        <v>27</v>
      </c>
      <c r="B49" s="77">
        <v>9.984</v>
      </c>
    </row>
    <row r="50" spans="1:2" x14ac:dyDescent="0.25">
      <c r="A50" s="102">
        <v>28</v>
      </c>
      <c r="B50" s="77">
        <v>9.9779999999999998</v>
      </c>
    </row>
    <row r="51" spans="1:2" x14ac:dyDescent="0.25">
      <c r="A51" s="102">
        <v>29</v>
      </c>
      <c r="B51" s="77">
        <v>9.9770000000000003</v>
      </c>
    </row>
    <row r="52" spans="1:2" x14ac:dyDescent="0.25">
      <c r="A52" s="103">
        <v>30</v>
      </c>
      <c r="B52" s="87">
        <v>9.9760000000000009</v>
      </c>
    </row>
  </sheetData>
  <mergeCells count="3">
    <mergeCell ref="A1:O1"/>
    <mergeCell ref="A20:E20"/>
    <mergeCell ref="A21:E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E54B1-A16C-43CC-8715-CCA78CE8C416}">
  <dimension ref="A1:Y32"/>
  <sheetViews>
    <sheetView workbookViewId="0">
      <selection activeCell="K28" sqref="K28"/>
    </sheetView>
  </sheetViews>
  <sheetFormatPr defaultRowHeight="15" x14ac:dyDescent="0.25"/>
  <cols>
    <col min="1" max="1" width="40.28515625" bestFit="1" customWidth="1"/>
    <col min="2" max="2" width="19.7109375" bestFit="1" customWidth="1"/>
  </cols>
  <sheetData>
    <row r="1" spans="1:25" ht="26.25" x14ac:dyDescent="0.4">
      <c r="A1" s="132" t="s">
        <v>122</v>
      </c>
      <c r="B1" s="187" t="s">
        <v>144</v>
      </c>
      <c r="C1" s="188"/>
      <c r="D1" s="188"/>
      <c r="E1" s="188"/>
      <c r="F1" s="188"/>
      <c r="G1" s="188"/>
      <c r="H1" s="188"/>
      <c r="I1" s="188"/>
      <c r="J1" s="188"/>
      <c r="K1" s="188"/>
      <c r="L1" s="188"/>
      <c r="M1" s="188"/>
      <c r="N1" s="189" t="s">
        <v>145</v>
      </c>
      <c r="O1" s="190"/>
      <c r="P1" s="190"/>
      <c r="Q1" s="190"/>
      <c r="R1" s="190"/>
      <c r="S1" s="191"/>
      <c r="T1" s="192" t="s">
        <v>146</v>
      </c>
      <c r="U1" s="193"/>
      <c r="V1" s="193"/>
      <c r="W1" s="193"/>
      <c r="X1" s="193"/>
      <c r="Y1" s="194"/>
    </row>
    <row r="2" spans="1:25" x14ac:dyDescent="0.25">
      <c r="A2" s="96" t="s">
        <v>131</v>
      </c>
      <c r="B2" s="82" t="s">
        <v>132</v>
      </c>
      <c r="C2" s="83" t="s">
        <v>133</v>
      </c>
      <c r="D2" s="83" t="s">
        <v>134</v>
      </c>
      <c r="E2" s="83" t="s">
        <v>135</v>
      </c>
      <c r="F2" s="83" t="s">
        <v>136</v>
      </c>
      <c r="G2" s="83" t="s">
        <v>137</v>
      </c>
      <c r="H2" s="84" t="s">
        <v>138</v>
      </c>
      <c r="I2" s="84" t="s">
        <v>139</v>
      </c>
      <c r="J2" s="84" t="s">
        <v>140</v>
      </c>
      <c r="K2" s="84" t="s">
        <v>141</v>
      </c>
      <c r="L2" s="84" t="s">
        <v>142</v>
      </c>
      <c r="M2" s="84" t="s">
        <v>143</v>
      </c>
      <c r="N2" s="88" t="s">
        <v>138</v>
      </c>
      <c r="O2" s="84" t="s">
        <v>139</v>
      </c>
      <c r="P2" s="84" t="s">
        <v>140</v>
      </c>
      <c r="Q2" s="84" t="s">
        <v>141</v>
      </c>
      <c r="R2" s="83" t="s">
        <v>132</v>
      </c>
      <c r="S2" s="86" t="s">
        <v>133</v>
      </c>
      <c r="T2" s="82" t="s">
        <v>132</v>
      </c>
      <c r="U2" s="83" t="s">
        <v>133</v>
      </c>
      <c r="V2" s="83" t="s">
        <v>134</v>
      </c>
      <c r="W2" s="84" t="s">
        <v>138</v>
      </c>
      <c r="X2" s="84" t="s">
        <v>139</v>
      </c>
      <c r="Y2" s="85" t="s">
        <v>140</v>
      </c>
    </row>
    <row r="3" spans="1:25" x14ac:dyDescent="0.25">
      <c r="A3" s="81">
        <v>1</v>
      </c>
      <c r="B3" s="113">
        <v>14.384</v>
      </c>
      <c r="C3" s="114">
        <v>19.408999999999999</v>
      </c>
      <c r="D3" s="114">
        <v>10.532</v>
      </c>
      <c r="E3" s="114">
        <v>11.552</v>
      </c>
      <c r="F3" s="114">
        <v>12.134</v>
      </c>
      <c r="G3" s="114">
        <v>10.73</v>
      </c>
      <c r="H3" s="117">
        <v>15.513</v>
      </c>
      <c r="I3" s="117">
        <v>19.218</v>
      </c>
      <c r="J3" s="117">
        <v>15.026</v>
      </c>
      <c r="K3" s="117">
        <v>13.412000000000001</v>
      </c>
      <c r="L3" s="117">
        <v>14.605</v>
      </c>
      <c r="M3" s="117">
        <v>15.006</v>
      </c>
      <c r="N3" s="119">
        <v>14.99</v>
      </c>
      <c r="O3" s="117">
        <v>14.384</v>
      </c>
      <c r="P3" s="117">
        <v>18.329999999999998</v>
      </c>
      <c r="Q3" s="117">
        <v>13.74</v>
      </c>
      <c r="R3" s="114">
        <v>8.8879999999999999</v>
      </c>
      <c r="S3" s="120">
        <v>8.2260000000000009</v>
      </c>
      <c r="T3" s="113">
        <v>12.11</v>
      </c>
      <c r="U3" s="114">
        <v>10.335000000000001</v>
      </c>
      <c r="V3" s="114">
        <v>14.414</v>
      </c>
      <c r="W3" s="117">
        <v>17.427</v>
      </c>
      <c r="X3" s="117">
        <v>13.311999999999999</v>
      </c>
      <c r="Y3" s="121">
        <v>12.62</v>
      </c>
    </row>
    <row r="4" spans="1:25" x14ac:dyDescent="0.25">
      <c r="A4" s="81">
        <v>2</v>
      </c>
      <c r="B4" s="113">
        <v>14.499000000000001</v>
      </c>
      <c r="C4" s="114">
        <v>19.54</v>
      </c>
      <c r="D4" s="114">
        <v>10.428000000000001</v>
      </c>
      <c r="E4" s="114">
        <v>11.387</v>
      </c>
      <c r="F4" s="114">
        <v>11.837</v>
      </c>
      <c r="G4" s="114">
        <v>10.468999999999999</v>
      </c>
      <c r="H4" s="117">
        <v>15.430999999999999</v>
      </c>
      <c r="I4" s="117">
        <v>19.181000000000001</v>
      </c>
      <c r="J4" s="117">
        <v>14.891999999999999</v>
      </c>
      <c r="K4" s="117">
        <v>13.401</v>
      </c>
      <c r="L4" s="117">
        <v>14.465999999999999</v>
      </c>
      <c r="M4" s="117">
        <v>14.768000000000001</v>
      </c>
      <c r="N4" s="119">
        <v>15.116</v>
      </c>
      <c r="O4" s="117">
        <v>14.499000000000001</v>
      </c>
      <c r="P4" s="117">
        <v>17.95</v>
      </c>
      <c r="Q4" s="117">
        <v>13.784000000000001</v>
      </c>
      <c r="R4" s="114">
        <v>8.9</v>
      </c>
      <c r="S4" s="120">
        <v>8.1419999999999995</v>
      </c>
      <c r="T4" s="113">
        <v>12.083</v>
      </c>
      <c r="U4" s="114">
        <v>10.343</v>
      </c>
      <c r="V4" s="114">
        <v>14.358000000000001</v>
      </c>
      <c r="W4" s="117">
        <v>17.436</v>
      </c>
      <c r="X4" s="117">
        <v>13.304</v>
      </c>
      <c r="Y4" s="121">
        <v>12.503</v>
      </c>
    </row>
    <row r="5" spans="1:25" x14ac:dyDescent="0.25">
      <c r="A5" s="81">
        <v>3</v>
      </c>
      <c r="B5" s="113">
        <v>14.6</v>
      </c>
      <c r="C5" s="114">
        <v>19.634</v>
      </c>
      <c r="D5" s="114">
        <v>10.324</v>
      </c>
      <c r="E5" s="114">
        <v>11.194000000000001</v>
      </c>
      <c r="F5" s="114">
        <v>11.605</v>
      </c>
      <c r="G5" s="114">
        <v>10.208</v>
      </c>
      <c r="H5" s="117">
        <v>15.352</v>
      </c>
      <c r="I5" s="117">
        <v>19.03</v>
      </c>
      <c r="J5" s="117">
        <v>14.757</v>
      </c>
      <c r="K5" s="117">
        <v>13.433</v>
      </c>
      <c r="L5" s="117">
        <v>14.329000000000001</v>
      </c>
      <c r="M5" s="117">
        <v>14.542999999999999</v>
      </c>
      <c r="N5" s="119">
        <v>15.115</v>
      </c>
      <c r="O5" s="117">
        <v>14.6</v>
      </c>
      <c r="P5" s="117">
        <v>17.908000000000001</v>
      </c>
      <c r="Q5" s="117">
        <v>13.82</v>
      </c>
      <c r="R5" s="114">
        <v>8.9120000000000008</v>
      </c>
      <c r="S5" s="120">
        <v>8.0579999999999998</v>
      </c>
      <c r="T5" s="113">
        <v>12.038</v>
      </c>
      <c r="U5" s="114">
        <v>10.35</v>
      </c>
      <c r="V5" s="114">
        <v>14.263999999999999</v>
      </c>
      <c r="W5" s="117">
        <v>17.448</v>
      </c>
      <c r="X5" s="117">
        <v>13.295999999999999</v>
      </c>
      <c r="Y5" s="121">
        <v>12.385</v>
      </c>
    </row>
    <row r="6" spans="1:25" x14ac:dyDescent="0.25">
      <c r="A6" s="81">
        <v>4</v>
      </c>
      <c r="B6" s="113">
        <v>14.682</v>
      </c>
      <c r="C6" s="114">
        <v>19.613</v>
      </c>
      <c r="D6" s="114">
        <v>10.225</v>
      </c>
      <c r="E6" s="114">
        <v>10.939</v>
      </c>
      <c r="F6" s="114">
        <v>11.545</v>
      </c>
      <c r="G6" s="114">
        <v>9.968</v>
      </c>
      <c r="H6" s="117">
        <v>15.192</v>
      </c>
      <c r="I6" s="117">
        <v>18.940999999999999</v>
      </c>
      <c r="J6" s="117">
        <v>14.596</v>
      </c>
      <c r="K6" s="117">
        <v>13.526999999999999</v>
      </c>
      <c r="L6" s="117">
        <v>14.204000000000001</v>
      </c>
      <c r="M6" s="117">
        <v>14.465999999999999</v>
      </c>
      <c r="N6" s="119">
        <v>15.269</v>
      </c>
      <c r="O6" s="117">
        <v>14.682</v>
      </c>
      <c r="P6" s="117">
        <v>17.998000000000001</v>
      </c>
      <c r="Q6" s="117">
        <v>13.811</v>
      </c>
      <c r="R6" s="114">
        <v>8.9410000000000007</v>
      </c>
      <c r="S6" s="120">
        <v>8.2140000000000004</v>
      </c>
      <c r="T6" s="113">
        <v>11.894</v>
      </c>
      <c r="U6" s="114">
        <v>10.358000000000001</v>
      </c>
      <c r="V6" s="114">
        <v>14.141999999999999</v>
      </c>
      <c r="W6" s="117">
        <v>17.495000000000001</v>
      </c>
      <c r="X6" s="117">
        <v>13.349</v>
      </c>
      <c r="Y6" s="121">
        <v>12.331</v>
      </c>
    </row>
    <row r="7" spans="1:25" x14ac:dyDescent="0.25">
      <c r="A7" s="81">
        <v>5</v>
      </c>
      <c r="B7" s="113">
        <v>14.728999999999999</v>
      </c>
      <c r="C7" s="114">
        <v>19.587</v>
      </c>
      <c r="D7" s="114">
        <v>10.131</v>
      </c>
      <c r="E7" s="114">
        <v>10.723000000000001</v>
      </c>
      <c r="F7" s="114">
        <v>11.519</v>
      </c>
      <c r="G7" s="114">
        <v>9.7940000000000005</v>
      </c>
      <c r="H7" s="117">
        <v>15.028</v>
      </c>
      <c r="I7" s="117">
        <v>18.922999999999998</v>
      </c>
      <c r="J7" s="117">
        <v>14.429</v>
      </c>
      <c r="K7" s="117">
        <v>13.377000000000001</v>
      </c>
      <c r="L7" s="117">
        <v>14.15</v>
      </c>
      <c r="M7" s="117">
        <v>14.319000000000001</v>
      </c>
      <c r="N7" s="119">
        <v>15.475</v>
      </c>
      <c r="O7" s="117">
        <v>14.728999999999999</v>
      </c>
      <c r="P7" s="117">
        <v>18.027000000000001</v>
      </c>
      <c r="Q7" s="117">
        <v>13.815</v>
      </c>
      <c r="R7" s="114">
        <v>8.9930000000000003</v>
      </c>
      <c r="S7" s="120">
        <v>8.4830000000000005</v>
      </c>
      <c r="T7" s="113">
        <v>11.77</v>
      </c>
      <c r="U7" s="114">
        <v>10.343999999999999</v>
      </c>
      <c r="V7" s="114">
        <v>14.04</v>
      </c>
      <c r="W7" s="117">
        <v>17.536000000000001</v>
      </c>
      <c r="X7" s="117">
        <v>13.398999999999999</v>
      </c>
      <c r="Y7" s="121">
        <v>12.324</v>
      </c>
    </row>
    <row r="8" spans="1:25" x14ac:dyDescent="0.25">
      <c r="A8" s="81">
        <v>6</v>
      </c>
      <c r="B8" s="113">
        <v>14.752000000000001</v>
      </c>
      <c r="C8" s="114">
        <v>19.471</v>
      </c>
      <c r="D8" s="114">
        <v>10.041</v>
      </c>
      <c r="E8" s="114">
        <v>10.715999999999999</v>
      </c>
      <c r="F8" s="114">
        <v>11.509</v>
      </c>
      <c r="G8" s="114">
        <v>9.6419999999999995</v>
      </c>
      <c r="H8" s="117">
        <v>14.874000000000001</v>
      </c>
      <c r="I8" s="117">
        <v>19.003</v>
      </c>
      <c r="J8" s="117">
        <v>14.298</v>
      </c>
      <c r="K8" s="117">
        <v>13.106999999999999</v>
      </c>
      <c r="L8" s="117">
        <v>14.102</v>
      </c>
      <c r="M8" s="117">
        <v>14.132999999999999</v>
      </c>
      <c r="N8" s="119">
        <v>15.567</v>
      </c>
      <c r="O8" s="117">
        <v>14.752000000000001</v>
      </c>
      <c r="P8" s="117">
        <v>18.126000000000001</v>
      </c>
      <c r="Q8" s="117">
        <v>13.872999999999999</v>
      </c>
      <c r="R8" s="114">
        <v>9.0429999999999993</v>
      </c>
      <c r="S8" s="120">
        <v>8.6820000000000004</v>
      </c>
      <c r="T8" s="113">
        <v>11.673999999999999</v>
      </c>
      <c r="U8" s="114">
        <v>10.326000000000001</v>
      </c>
      <c r="V8" s="114">
        <v>13.955</v>
      </c>
      <c r="W8" s="117">
        <v>17.542000000000002</v>
      </c>
      <c r="X8" s="117">
        <v>13.355</v>
      </c>
      <c r="Y8" s="121">
        <v>12.362</v>
      </c>
    </row>
    <row r="9" spans="1:25" x14ac:dyDescent="0.25">
      <c r="A9" s="81">
        <v>7</v>
      </c>
      <c r="B9" s="113">
        <v>14.762</v>
      </c>
      <c r="C9" s="114">
        <v>19.265999999999998</v>
      </c>
      <c r="D9" s="114">
        <v>9.9730000000000008</v>
      </c>
      <c r="E9" s="114">
        <v>10.760999999999999</v>
      </c>
      <c r="F9" s="114">
        <v>11.351000000000001</v>
      </c>
      <c r="G9" s="114">
        <v>9.5519999999999996</v>
      </c>
      <c r="H9" s="117">
        <v>14.76</v>
      </c>
      <c r="I9" s="117">
        <v>19.119</v>
      </c>
      <c r="J9" s="117">
        <v>14.162000000000001</v>
      </c>
      <c r="K9" s="117">
        <v>12.622</v>
      </c>
      <c r="L9" s="117">
        <v>14.05</v>
      </c>
      <c r="M9" s="117">
        <v>13.928000000000001</v>
      </c>
      <c r="N9" s="119">
        <v>15.577</v>
      </c>
      <c r="O9" s="117">
        <v>14.762</v>
      </c>
      <c r="P9" s="117">
        <v>18.327999999999999</v>
      </c>
      <c r="Q9" s="117">
        <v>13.939</v>
      </c>
      <c r="R9" s="114">
        <v>9.0850000000000009</v>
      </c>
      <c r="S9" s="120">
        <v>8.6850000000000005</v>
      </c>
      <c r="T9" s="113">
        <v>11.603</v>
      </c>
      <c r="U9" s="114">
        <v>10.308</v>
      </c>
      <c r="V9" s="114">
        <v>13.881</v>
      </c>
      <c r="W9" s="117">
        <v>17.553999999999998</v>
      </c>
      <c r="X9" s="117">
        <v>13.308999999999999</v>
      </c>
      <c r="Y9" s="121">
        <v>12.414</v>
      </c>
    </row>
    <row r="10" spans="1:25" x14ac:dyDescent="0.25">
      <c r="A10" s="81">
        <v>8</v>
      </c>
      <c r="B10" s="113">
        <v>14.781000000000001</v>
      </c>
      <c r="C10" s="114">
        <v>19.056000000000001</v>
      </c>
      <c r="D10" s="114">
        <v>9.9039999999999999</v>
      </c>
      <c r="E10" s="114">
        <v>10.856999999999999</v>
      </c>
      <c r="F10" s="114">
        <v>11.321999999999999</v>
      </c>
      <c r="G10" s="114">
        <v>9.4429999999999996</v>
      </c>
      <c r="H10" s="117">
        <v>14.638</v>
      </c>
      <c r="I10" s="117">
        <v>19.241</v>
      </c>
      <c r="J10" s="117">
        <v>14.036</v>
      </c>
      <c r="K10" s="117">
        <v>12.385</v>
      </c>
      <c r="L10" s="117">
        <v>14.015000000000001</v>
      </c>
      <c r="M10" s="117">
        <v>13.568</v>
      </c>
      <c r="N10" s="119">
        <v>15.699</v>
      </c>
      <c r="O10" s="117">
        <v>14.781000000000001</v>
      </c>
      <c r="P10" s="117">
        <v>18.585000000000001</v>
      </c>
      <c r="Q10" s="117">
        <v>13.991</v>
      </c>
      <c r="R10" s="114">
        <v>9.125</v>
      </c>
      <c r="S10" s="120">
        <v>8.7319999999999993</v>
      </c>
      <c r="T10" s="113">
        <v>11.585000000000001</v>
      </c>
      <c r="U10" s="114">
        <v>10.276</v>
      </c>
      <c r="V10" s="114">
        <v>13.79</v>
      </c>
      <c r="W10" s="117">
        <v>17.61</v>
      </c>
      <c r="X10" s="117">
        <v>13.323</v>
      </c>
      <c r="Y10" s="121">
        <v>12.458</v>
      </c>
    </row>
    <row r="11" spans="1:25" x14ac:dyDescent="0.25">
      <c r="A11" s="81">
        <v>9</v>
      </c>
      <c r="B11" s="113">
        <v>14.792</v>
      </c>
      <c r="C11" s="114">
        <v>18.779</v>
      </c>
      <c r="D11" s="114">
        <v>9.89</v>
      </c>
      <c r="E11" s="114">
        <v>10.884</v>
      </c>
      <c r="F11" s="114">
        <v>11.353</v>
      </c>
      <c r="G11" s="114">
        <v>9.3010000000000002</v>
      </c>
      <c r="H11" s="117">
        <v>14.558999999999999</v>
      </c>
      <c r="I11" s="117">
        <v>19.311</v>
      </c>
      <c r="J11" s="117">
        <v>13.94</v>
      </c>
      <c r="K11" s="117">
        <v>12.28</v>
      </c>
      <c r="L11" s="117">
        <v>13.906000000000001</v>
      </c>
      <c r="M11" s="117">
        <v>13.31</v>
      </c>
      <c r="N11" s="119">
        <v>15.653</v>
      </c>
      <c r="O11" s="117">
        <v>14.792</v>
      </c>
      <c r="P11" s="117">
        <v>18.827000000000002</v>
      </c>
      <c r="Q11" s="117">
        <v>14.041</v>
      </c>
      <c r="R11" s="114">
        <v>9.2119999999999997</v>
      </c>
      <c r="S11" s="120">
        <v>8.7430000000000003</v>
      </c>
      <c r="T11" s="113">
        <v>11.493</v>
      </c>
      <c r="U11" s="114">
        <v>10.237</v>
      </c>
      <c r="V11" s="114">
        <v>13.701000000000001</v>
      </c>
      <c r="W11" s="117">
        <v>17.657</v>
      </c>
      <c r="X11" s="117">
        <v>13.337999999999999</v>
      </c>
      <c r="Y11" s="121">
        <v>12.497999999999999</v>
      </c>
    </row>
    <row r="12" spans="1:25" x14ac:dyDescent="0.25">
      <c r="A12" s="81">
        <v>10</v>
      </c>
      <c r="B12" s="113">
        <v>14.747999999999999</v>
      </c>
      <c r="C12" s="114">
        <v>18.488</v>
      </c>
      <c r="D12" s="114">
        <v>9.8930000000000007</v>
      </c>
      <c r="E12" s="114">
        <v>10.896000000000001</v>
      </c>
      <c r="F12" s="114">
        <v>11.346</v>
      </c>
      <c r="G12" s="114">
        <v>9.0359999999999996</v>
      </c>
      <c r="H12" s="117">
        <v>14.487</v>
      </c>
      <c r="I12" s="117">
        <v>19.378</v>
      </c>
      <c r="J12" s="117">
        <v>13.85</v>
      </c>
      <c r="K12" s="117">
        <v>12.275</v>
      </c>
      <c r="L12" s="117">
        <v>13.753</v>
      </c>
      <c r="M12" s="117">
        <v>13.087</v>
      </c>
      <c r="N12" s="119">
        <v>15.682</v>
      </c>
      <c r="O12" s="117">
        <v>14.747999999999999</v>
      </c>
      <c r="P12" s="117">
        <v>18.93</v>
      </c>
      <c r="Q12" s="117">
        <v>14.063000000000001</v>
      </c>
      <c r="R12" s="114">
        <v>9.3219999999999992</v>
      </c>
      <c r="S12" s="120">
        <v>8.7390000000000008</v>
      </c>
      <c r="T12" s="113">
        <v>11.391999999999999</v>
      </c>
      <c r="U12" s="114">
        <v>10.196999999999999</v>
      </c>
      <c r="V12" s="114">
        <v>13.667999999999999</v>
      </c>
      <c r="W12" s="117">
        <v>17.673999999999999</v>
      </c>
      <c r="X12" s="117">
        <v>13.31</v>
      </c>
      <c r="Y12" s="121">
        <v>12.534000000000001</v>
      </c>
    </row>
    <row r="13" spans="1:25" x14ac:dyDescent="0.25">
      <c r="A13" s="81">
        <v>11</v>
      </c>
      <c r="B13" s="113">
        <v>14.731</v>
      </c>
      <c r="C13" s="114">
        <v>18.207000000000001</v>
      </c>
      <c r="D13" s="114">
        <v>9.9239999999999995</v>
      </c>
      <c r="E13" s="114">
        <v>10.920999999999999</v>
      </c>
      <c r="F13" s="114">
        <v>11.348000000000001</v>
      </c>
      <c r="G13" s="114">
        <v>8.8179999999999996</v>
      </c>
      <c r="H13" s="117">
        <v>14.458</v>
      </c>
      <c r="I13" s="117">
        <v>19.413</v>
      </c>
      <c r="J13" s="117">
        <v>13.728999999999999</v>
      </c>
      <c r="K13" s="117">
        <v>12.291</v>
      </c>
      <c r="L13" s="117">
        <v>13.552</v>
      </c>
      <c r="M13" s="117">
        <v>13.154</v>
      </c>
      <c r="N13" s="119">
        <v>15.683999999999999</v>
      </c>
      <c r="O13" s="117">
        <v>14.731</v>
      </c>
      <c r="P13" s="117">
        <v>18.942</v>
      </c>
      <c r="Q13" s="117">
        <v>13.99</v>
      </c>
      <c r="R13" s="114">
        <v>9.4239999999999995</v>
      </c>
      <c r="S13" s="120">
        <v>8.7910000000000004</v>
      </c>
      <c r="T13" s="113">
        <v>11.32</v>
      </c>
      <c r="U13" s="114">
        <v>10.147</v>
      </c>
      <c r="V13" s="114">
        <v>13.742000000000001</v>
      </c>
      <c r="W13" s="117">
        <v>17.664000000000001</v>
      </c>
      <c r="X13" s="117">
        <v>13.276999999999999</v>
      </c>
      <c r="Y13" s="121">
        <v>12.545999999999999</v>
      </c>
    </row>
    <row r="14" spans="1:25" x14ac:dyDescent="0.25">
      <c r="A14" s="81">
        <v>12</v>
      </c>
      <c r="B14" s="113">
        <v>14.73</v>
      </c>
      <c r="C14" s="114">
        <v>17.97</v>
      </c>
      <c r="D14" s="114">
        <v>10.012</v>
      </c>
      <c r="E14" s="114">
        <v>10.930999999999999</v>
      </c>
      <c r="F14" s="114">
        <v>11.36</v>
      </c>
      <c r="G14" s="114">
        <v>8.7579999999999991</v>
      </c>
      <c r="H14" s="117">
        <v>14.433</v>
      </c>
      <c r="I14" s="117">
        <v>19.369</v>
      </c>
      <c r="J14" s="117">
        <v>13.582000000000001</v>
      </c>
      <c r="K14" s="117">
        <v>12.327</v>
      </c>
      <c r="L14" s="117">
        <v>13.298999999999999</v>
      </c>
      <c r="M14" s="117">
        <v>13.510999999999999</v>
      </c>
      <c r="N14" s="119">
        <v>15.941000000000001</v>
      </c>
      <c r="O14" s="117">
        <v>14.73</v>
      </c>
      <c r="P14" s="117">
        <v>18.817</v>
      </c>
      <c r="Q14" s="117">
        <v>13.978999999999999</v>
      </c>
      <c r="R14" s="114">
        <v>9.5090000000000003</v>
      </c>
      <c r="S14" s="120">
        <v>8.8870000000000005</v>
      </c>
      <c r="T14" s="113">
        <v>11.319000000000001</v>
      </c>
      <c r="U14" s="114">
        <v>10.081</v>
      </c>
      <c r="V14" s="114">
        <v>13.734</v>
      </c>
      <c r="W14" s="117">
        <v>17.593</v>
      </c>
      <c r="X14" s="117">
        <v>13.321</v>
      </c>
      <c r="Y14" s="121">
        <v>12.554</v>
      </c>
    </row>
    <row r="15" spans="1:25" x14ac:dyDescent="0.25">
      <c r="A15" s="81">
        <v>13</v>
      </c>
      <c r="B15" s="113">
        <v>14.771000000000001</v>
      </c>
      <c r="C15" s="114">
        <v>17.760999999999999</v>
      </c>
      <c r="D15" s="114">
        <v>10.1</v>
      </c>
      <c r="E15" s="114">
        <v>10.92</v>
      </c>
      <c r="F15" s="114">
        <v>11.452999999999999</v>
      </c>
      <c r="G15" s="114">
        <v>8.7720000000000002</v>
      </c>
      <c r="H15" s="117">
        <v>14.426</v>
      </c>
      <c r="I15" s="117">
        <v>19.218</v>
      </c>
      <c r="J15" s="117">
        <v>13.500999999999999</v>
      </c>
      <c r="K15" s="117">
        <v>12.728</v>
      </c>
      <c r="L15" s="117">
        <v>13.202999999999999</v>
      </c>
      <c r="M15" s="117">
        <v>13.913</v>
      </c>
      <c r="N15" s="119">
        <v>15.958</v>
      </c>
      <c r="O15" s="117">
        <v>14.771000000000001</v>
      </c>
      <c r="P15" s="117">
        <v>18.870999999999999</v>
      </c>
      <c r="Q15" s="117">
        <v>14.026</v>
      </c>
      <c r="R15" s="114">
        <v>9.5890000000000004</v>
      </c>
      <c r="S15" s="120">
        <v>8.9619999999999997</v>
      </c>
      <c r="T15" s="113">
        <v>11.342000000000001</v>
      </c>
      <c r="U15" s="114">
        <v>10.005000000000001</v>
      </c>
      <c r="V15" s="114">
        <v>13.766999999999999</v>
      </c>
      <c r="W15" s="117">
        <v>17.527000000000001</v>
      </c>
      <c r="X15" s="117">
        <v>13.417999999999999</v>
      </c>
      <c r="Y15" s="121">
        <v>12.573</v>
      </c>
    </row>
    <row r="16" spans="1:25" x14ac:dyDescent="0.25">
      <c r="A16" s="81">
        <v>14</v>
      </c>
      <c r="B16" s="113">
        <v>14.832000000000001</v>
      </c>
      <c r="C16" s="114">
        <v>17.584</v>
      </c>
      <c r="D16" s="114">
        <v>10.134</v>
      </c>
      <c r="E16" s="114">
        <v>10.939</v>
      </c>
      <c r="F16" s="114">
        <v>11.305999999999999</v>
      </c>
      <c r="G16" s="114">
        <v>8.8230000000000004</v>
      </c>
      <c r="H16" s="117">
        <v>14.542999999999999</v>
      </c>
      <c r="I16" s="117">
        <v>19.109000000000002</v>
      </c>
      <c r="J16" s="117">
        <v>13.497</v>
      </c>
      <c r="K16" s="117">
        <v>12.997</v>
      </c>
      <c r="L16" s="117">
        <v>13.282</v>
      </c>
      <c r="M16" s="117">
        <v>14.368</v>
      </c>
      <c r="N16" s="119">
        <v>15.933999999999999</v>
      </c>
      <c r="O16" s="117">
        <v>14.832000000000001</v>
      </c>
      <c r="P16" s="117">
        <v>18.997</v>
      </c>
      <c r="Q16" s="117">
        <v>14.055</v>
      </c>
      <c r="R16" s="114">
        <v>9.6319999999999997</v>
      </c>
      <c r="S16" s="120">
        <v>9.0449999999999999</v>
      </c>
      <c r="T16" s="113">
        <v>11.275</v>
      </c>
      <c r="U16" s="114">
        <v>9.923</v>
      </c>
      <c r="V16" s="114">
        <v>13.89</v>
      </c>
      <c r="W16" s="117">
        <v>17.475999999999999</v>
      </c>
      <c r="X16" s="117">
        <v>13.516</v>
      </c>
      <c r="Y16" s="121">
        <v>12.599</v>
      </c>
    </row>
    <row r="17" spans="1:25" x14ac:dyDescent="0.25">
      <c r="A17" s="81">
        <v>15</v>
      </c>
      <c r="B17" s="113">
        <v>14.837</v>
      </c>
      <c r="C17" s="114">
        <v>17.414999999999999</v>
      </c>
      <c r="D17" s="114">
        <v>10.163</v>
      </c>
      <c r="E17" s="114">
        <v>10.968999999999999</v>
      </c>
      <c r="F17" s="114">
        <v>11.193</v>
      </c>
      <c r="G17" s="114">
        <v>9.0090000000000003</v>
      </c>
      <c r="H17" s="117">
        <v>14.656000000000001</v>
      </c>
      <c r="I17" s="117">
        <v>19.018999999999998</v>
      </c>
      <c r="J17" s="117">
        <v>13.564</v>
      </c>
      <c r="K17" s="117">
        <v>12.938000000000001</v>
      </c>
      <c r="L17" s="117">
        <v>13.411</v>
      </c>
      <c r="M17" s="117">
        <v>14.903</v>
      </c>
      <c r="N17" s="119">
        <v>16.026</v>
      </c>
      <c r="O17" s="117">
        <v>14.837</v>
      </c>
      <c r="P17" s="117">
        <v>19.108000000000001</v>
      </c>
      <c r="Q17" s="117">
        <v>14.058999999999999</v>
      </c>
      <c r="R17" s="114">
        <v>9.6739999999999995</v>
      </c>
      <c r="S17" s="120">
        <v>9.1440000000000001</v>
      </c>
      <c r="T17" s="113">
        <v>11.167999999999999</v>
      </c>
      <c r="U17" s="114">
        <v>9.8290000000000006</v>
      </c>
      <c r="V17" s="114">
        <v>13.981999999999999</v>
      </c>
      <c r="W17" s="117">
        <v>17.390999999999998</v>
      </c>
      <c r="X17" s="117">
        <v>13.601000000000001</v>
      </c>
      <c r="Y17" s="121">
        <v>12.651999999999999</v>
      </c>
    </row>
    <row r="18" spans="1:25" x14ac:dyDescent="0.25">
      <c r="A18" s="81">
        <v>16</v>
      </c>
      <c r="B18" s="113">
        <v>14.839</v>
      </c>
      <c r="C18" s="114">
        <v>17.292000000000002</v>
      </c>
      <c r="D18" s="114">
        <v>10.196</v>
      </c>
      <c r="E18" s="114">
        <v>11.03</v>
      </c>
      <c r="F18" s="114">
        <v>11.159000000000001</v>
      </c>
      <c r="G18" s="114">
        <v>9.2449999999999992</v>
      </c>
      <c r="H18" s="117">
        <v>14.677</v>
      </c>
      <c r="I18" s="117">
        <v>18.866</v>
      </c>
      <c r="J18" s="117">
        <v>13.657</v>
      </c>
      <c r="K18" s="117">
        <v>12.872999999999999</v>
      </c>
      <c r="L18" s="117">
        <v>13.567</v>
      </c>
      <c r="M18" s="117">
        <v>15.426</v>
      </c>
      <c r="N18" s="119">
        <v>16.170999999999999</v>
      </c>
      <c r="O18" s="117">
        <v>14.839</v>
      </c>
      <c r="P18" s="117">
        <v>19.238</v>
      </c>
      <c r="Q18" s="117">
        <v>13.906000000000001</v>
      </c>
      <c r="R18" s="114">
        <v>9.7219999999999995</v>
      </c>
      <c r="S18" s="120">
        <v>9.2420000000000009</v>
      </c>
      <c r="T18" s="113">
        <v>10.98</v>
      </c>
      <c r="U18" s="114">
        <v>9.7449999999999992</v>
      </c>
      <c r="V18" s="114">
        <v>14.093</v>
      </c>
      <c r="W18" s="117">
        <v>17.306999999999999</v>
      </c>
      <c r="X18" s="117">
        <v>13.587999999999999</v>
      </c>
      <c r="Y18" s="121">
        <v>12.731</v>
      </c>
    </row>
    <row r="19" spans="1:25" x14ac:dyDescent="0.25">
      <c r="A19" s="81">
        <v>17</v>
      </c>
      <c r="B19" s="113">
        <v>14.816000000000001</v>
      </c>
      <c r="C19" s="114">
        <v>17.177</v>
      </c>
      <c r="D19" s="114">
        <v>10.231999999999999</v>
      </c>
      <c r="E19" s="114">
        <v>11.069000000000001</v>
      </c>
      <c r="F19" s="114">
        <v>11.394</v>
      </c>
      <c r="G19" s="114">
        <v>9.4930000000000003</v>
      </c>
      <c r="H19" s="117">
        <v>14.702999999999999</v>
      </c>
      <c r="I19" s="117">
        <v>18.84</v>
      </c>
      <c r="J19" s="117">
        <v>13.766999999999999</v>
      </c>
      <c r="K19" s="117">
        <v>12.815</v>
      </c>
      <c r="L19" s="117">
        <v>13.75</v>
      </c>
      <c r="M19" s="117">
        <v>15.851000000000001</v>
      </c>
      <c r="N19" s="119">
        <v>16.236000000000001</v>
      </c>
      <c r="O19" s="117">
        <v>14.816000000000001</v>
      </c>
      <c r="P19" s="117">
        <v>19.262</v>
      </c>
      <c r="Q19" s="117">
        <v>13.807</v>
      </c>
      <c r="R19" s="114">
        <v>9.7759999999999998</v>
      </c>
      <c r="S19" s="120">
        <v>9.3339999999999996</v>
      </c>
      <c r="T19" s="113">
        <v>10.887</v>
      </c>
      <c r="U19" s="114">
        <v>9.702</v>
      </c>
      <c r="V19" s="114">
        <v>14.225</v>
      </c>
      <c r="W19" s="117">
        <v>17.263000000000002</v>
      </c>
      <c r="X19" s="117">
        <v>13.477</v>
      </c>
      <c r="Y19" s="121">
        <v>12.843999999999999</v>
      </c>
    </row>
    <row r="20" spans="1:25" x14ac:dyDescent="0.25">
      <c r="A20" s="81">
        <v>18</v>
      </c>
      <c r="B20" s="113">
        <v>14.782999999999999</v>
      </c>
      <c r="C20" s="114">
        <v>17.065999999999999</v>
      </c>
      <c r="D20" s="114">
        <v>10.265000000000001</v>
      </c>
      <c r="E20" s="114">
        <v>11.073</v>
      </c>
      <c r="F20" s="114">
        <v>11.503</v>
      </c>
      <c r="G20" s="114">
        <v>9.6950000000000003</v>
      </c>
      <c r="H20" s="117">
        <v>14.723000000000001</v>
      </c>
      <c r="I20" s="117">
        <v>18.901</v>
      </c>
      <c r="J20" s="117">
        <v>13.896000000000001</v>
      </c>
      <c r="K20" s="117">
        <v>12.795999999999999</v>
      </c>
      <c r="L20" s="117">
        <v>13.853</v>
      </c>
      <c r="M20" s="117">
        <v>16.199000000000002</v>
      </c>
      <c r="N20" s="119">
        <v>16.268999999999998</v>
      </c>
      <c r="O20" s="117">
        <v>14.782999999999999</v>
      </c>
      <c r="P20" s="117">
        <v>19.317</v>
      </c>
      <c r="Q20" s="117">
        <v>13.769</v>
      </c>
      <c r="R20" s="114">
        <v>9.8379999999999992</v>
      </c>
      <c r="S20" s="120">
        <v>9.4039999999999999</v>
      </c>
      <c r="T20" s="113">
        <v>10.845000000000001</v>
      </c>
      <c r="U20" s="114">
        <v>9.6679999999999993</v>
      </c>
      <c r="V20" s="114">
        <v>14.268000000000001</v>
      </c>
      <c r="W20" s="117">
        <v>17.28</v>
      </c>
      <c r="X20" s="117">
        <v>13.356999999999999</v>
      </c>
      <c r="Y20" s="121">
        <v>12.939</v>
      </c>
    </row>
    <row r="21" spans="1:25" x14ac:dyDescent="0.25">
      <c r="A21" s="81">
        <v>19</v>
      </c>
      <c r="B21" s="113">
        <v>14.743</v>
      </c>
      <c r="C21" s="114">
        <v>16.937999999999999</v>
      </c>
      <c r="D21" s="114">
        <v>10.275</v>
      </c>
      <c r="E21" s="114">
        <v>11.057</v>
      </c>
      <c r="F21" s="114">
        <v>11.587</v>
      </c>
      <c r="G21" s="114">
        <v>9.8190000000000008</v>
      </c>
      <c r="H21" s="117">
        <v>14.728</v>
      </c>
      <c r="I21" s="117">
        <v>18.927</v>
      </c>
      <c r="J21" s="117">
        <v>14.031000000000001</v>
      </c>
      <c r="K21" s="117">
        <v>12.79</v>
      </c>
      <c r="L21" s="117">
        <v>13.923999999999999</v>
      </c>
      <c r="M21" s="117">
        <v>16.492000000000001</v>
      </c>
      <c r="N21" s="119">
        <v>16.297999999999998</v>
      </c>
      <c r="O21" s="117">
        <v>14.743</v>
      </c>
      <c r="P21" s="117">
        <v>19.446999999999999</v>
      </c>
      <c r="Q21" s="117">
        <v>13.744</v>
      </c>
      <c r="R21" s="114">
        <v>9.8859999999999992</v>
      </c>
      <c r="S21" s="120">
        <v>9.4320000000000004</v>
      </c>
      <c r="T21" s="113">
        <v>10.885999999999999</v>
      </c>
      <c r="U21" s="114">
        <v>9.6349999999999998</v>
      </c>
      <c r="V21" s="114">
        <v>14.311999999999999</v>
      </c>
      <c r="W21" s="117">
        <v>17.257999999999999</v>
      </c>
      <c r="X21" s="117">
        <v>13.236000000000001</v>
      </c>
      <c r="Y21" s="121">
        <v>12.992000000000001</v>
      </c>
    </row>
    <row r="22" spans="1:25" x14ac:dyDescent="0.25">
      <c r="A22" s="81">
        <v>20</v>
      </c>
      <c r="B22" s="115">
        <v>14.704000000000001</v>
      </c>
      <c r="C22" s="116">
        <v>16.809999999999999</v>
      </c>
      <c r="D22" s="116">
        <v>10.285</v>
      </c>
      <c r="E22" s="116">
        <v>11.032</v>
      </c>
      <c r="F22" s="116">
        <v>11.664</v>
      </c>
      <c r="G22" s="116">
        <v>9.9320000000000004</v>
      </c>
      <c r="H22" s="118">
        <v>14.728999999999999</v>
      </c>
      <c r="I22" s="118">
        <v>18.928000000000001</v>
      </c>
      <c r="J22" s="118">
        <v>14.169</v>
      </c>
      <c r="K22" s="118">
        <v>12.794</v>
      </c>
      <c r="L22" s="118">
        <v>13.968999999999999</v>
      </c>
      <c r="M22" s="118">
        <v>16.792999999999999</v>
      </c>
      <c r="N22" s="122">
        <v>16.292999999999999</v>
      </c>
      <c r="O22" s="118">
        <v>14.704000000000001</v>
      </c>
      <c r="P22" s="118">
        <v>19.616</v>
      </c>
      <c r="Q22" s="118">
        <v>13.724</v>
      </c>
      <c r="R22" s="116">
        <v>9.9190000000000005</v>
      </c>
      <c r="S22" s="123">
        <v>9.4600000000000009</v>
      </c>
      <c r="T22" s="115">
        <v>10.943</v>
      </c>
      <c r="U22" s="116">
        <v>9.6029999999999998</v>
      </c>
      <c r="V22" s="116">
        <v>14.347</v>
      </c>
      <c r="W22" s="118">
        <v>17.239000000000001</v>
      </c>
      <c r="X22" s="118">
        <v>13.148999999999999</v>
      </c>
      <c r="Y22" s="124">
        <v>13.045</v>
      </c>
    </row>
    <row r="26" spans="1:25" ht="26.25" x14ac:dyDescent="0.25">
      <c r="A26" s="89" t="s">
        <v>119</v>
      </c>
      <c r="B26" s="90"/>
      <c r="C26" s="90"/>
      <c r="D26" s="90"/>
      <c r="E26" s="91"/>
    </row>
    <row r="27" spans="1:25" x14ac:dyDescent="0.25">
      <c r="A27" s="92"/>
      <c r="B27" s="66" t="s">
        <v>110</v>
      </c>
      <c r="C27" s="36" t="s">
        <v>111</v>
      </c>
      <c r="D27" s="59"/>
      <c r="E27" s="93"/>
    </row>
    <row r="28" spans="1:25" x14ac:dyDescent="0.25">
      <c r="A28" s="92" t="s">
        <v>114</v>
      </c>
      <c r="B28" s="66">
        <v>6</v>
      </c>
      <c r="C28" s="36">
        <v>6</v>
      </c>
      <c r="D28" s="59"/>
      <c r="E28" s="93"/>
    </row>
    <row r="29" spans="1:25" x14ac:dyDescent="0.25">
      <c r="A29" s="92" t="s">
        <v>115</v>
      </c>
      <c r="B29" s="66">
        <v>2</v>
      </c>
      <c r="C29" s="36">
        <v>4</v>
      </c>
      <c r="D29" s="59"/>
      <c r="E29" s="93"/>
    </row>
    <row r="30" spans="1:25" x14ac:dyDescent="0.25">
      <c r="A30" s="92" t="s">
        <v>116</v>
      </c>
      <c r="B30" s="66">
        <v>3</v>
      </c>
      <c r="C30" s="36">
        <v>3</v>
      </c>
      <c r="D30" s="59"/>
      <c r="E30" s="93"/>
    </row>
    <row r="31" spans="1:25" x14ac:dyDescent="0.25">
      <c r="A31" s="17"/>
      <c r="D31" s="59" t="s">
        <v>117</v>
      </c>
      <c r="E31" s="93">
        <v>12</v>
      </c>
    </row>
    <row r="32" spans="1:25" x14ac:dyDescent="0.25">
      <c r="A32" s="19"/>
      <c r="B32" s="20"/>
      <c r="C32" s="20"/>
      <c r="D32" s="94" t="s">
        <v>118</v>
      </c>
      <c r="E32" s="95">
        <v>4</v>
      </c>
    </row>
  </sheetData>
  <mergeCells count="3">
    <mergeCell ref="B1:M1"/>
    <mergeCell ref="N1:S1"/>
    <mergeCell ref="T1:Y1"/>
  </mergeCells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AA8A4-D4FB-4BC4-B38E-73809C82B4D2}">
  <dimension ref="A1:Q23"/>
  <sheetViews>
    <sheetView workbookViewId="0">
      <selection activeCell="P25" sqref="P25"/>
    </sheetView>
  </sheetViews>
  <sheetFormatPr defaultRowHeight="15" x14ac:dyDescent="0.25"/>
  <cols>
    <col min="6" max="6" width="14.7109375" bestFit="1" customWidth="1"/>
    <col min="7" max="7" width="9" bestFit="1" customWidth="1"/>
    <col min="8" max="8" width="12" bestFit="1" customWidth="1"/>
    <col min="9" max="9" width="14.7109375" bestFit="1" customWidth="1"/>
    <col min="10" max="10" width="9" bestFit="1" customWidth="1"/>
    <col min="11" max="11" width="12" bestFit="1" customWidth="1"/>
  </cols>
  <sheetData>
    <row r="1" spans="1:17" ht="26.25" x14ac:dyDescent="0.25">
      <c r="A1" s="184" t="s">
        <v>152</v>
      </c>
      <c r="B1" s="185"/>
      <c r="C1" s="185"/>
      <c r="D1" s="185"/>
      <c r="E1" s="98"/>
      <c r="F1" s="171" t="s">
        <v>153</v>
      </c>
      <c r="G1" s="171"/>
      <c r="H1" s="171"/>
      <c r="I1" s="171"/>
      <c r="J1" s="171"/>
      <c r="K1" s="171"/>
      <c r="M1" s="59" t="s">
        <v>127</v>
      </c>
      <c r="N1" s="59"/>
      <c r="O1" s="59"/>
      <c r="P1" s="59"/>
      <c r="Q1" s="59"/>
    </row>
    <row r="2" spans="1:17" x14ac:dyDescent="0.25">
      <c r="A2" s="59"/>
      <c r="B2" s="181" t="s">
        <v>148</v>
      </c>
      <c r="C2" s="182"/>
      <c r="D2" s="183"/>
      <c r="F2" s="172" t="s">
        <v>154</v>
      </c>
      <c r="G2" s="173"/>
      <c r="H2" s="173"/>
      <c r="I2" s="195" t="s">
        <v>155</v>
      </c>
      <c r="J2" s="196"/>
      <c r="K2" s="197"/>
      <c r="M2" s="79" t="s">
        <v>172</v>
      </c>
      <c r="N2" s="79" t="s">
        <v>110</v>
      </c>
      <c r="O2" s="79" t="s">
        <v>111</v>
      </c>
      <c r="P2" s="79" t="s">
        <v>112</v>
      </c>
      <c r="Q2" s="79" t="s">
        <v>113</v>
      </c>
    </row>
    <row r="3" spans="1:17" x14ac:dyDescent="0.25">
      <c r="A3" s="96" t="s">
        <v>131</v>
      </c>
      <c r="B3" s="104" t="s">
        <v>149</v>
      </c>
      <c r="C3" s="104" t="s">
        <v>150</v>
      </c>
      <c r="D3" s="105" t="s">
        <v>151</v>
      </c>
      <c r="F3" s="22" t="s">
        <v>114</v>
      </c>
      <c r="G3" s="22" t="s">
        <v>115</v>
      </c>
      <c r="H3" s="22" t="s">
        <v>116</v>
      </c>
      <c r="I3" s="22" t="s">
        <v>114</v>
      </c>
      <c r="J3" s="22" t="s">
        <v>115</v>
      </c>
      <c r="K3" s="18" t="s">
        <v>116</v>
      </c>
      <c r="M3" s="79" t="s">
        <v>114</v>
      </c>
      <c r="N3" s="79">
        <v>12</v>
      </c>
      <c r="O3" s="79">
        <v>13</v>
      </c>
      <c r="P3" s="79">
        <v>16</v>
      </c>
      <c r="Q3" s="79">
        <v>3</v>
      </c>
    </row>
    <row r="4" spans="1:17" x14ac:dyDescent="0.25">
      <c r="A4" s="106">
        <v>1</v>
      </c>
      <c r="B4" s="73">
        <v>0.75932699999999997</v>
      </c>
      <c r="C4" s="73">
        <v>0.82296000000000002</v>
      </c>
      <c r="D4" s="29">
        <v>10.491</v>
      </c>
      <c r="F4" s="109">
        <v>6.7634999999999996</v>
      </c>
      <c r="G4" s="109">
        <v>0.80466700000000002</v>
      </c>
      <c r="H4" s="109">
        <v>2.5936669999999999</v>
      </c>
      <c r="I4" s="109">
        <v>5.9336669999999998</v>
      </c>
      <c r="J4" s="109">
        <v>3.7090000000000001</v>
      </c>
      <c r="K4" s="29">
        <v>4.0810000000000004</v>
      </c>
      <c r="M4" s="79" t="s">
        <v>115</v>
      </c>
      <c r="N4" s="79">
        <v>8</v>
      </c>
      <c r="O4" s="79">
        <v>9</v>
      </c>
      <c r="P4" s="79">
        <v>11</v>
      </c>
      <c r="Q4" s="79">
        <v>3</v>
      </c>
    </row>
    <row r="5" spans="1:17" x14ac:dyDescent="0.25">
      <c r="A5" s="107">
        <v>2</v>
      </c>
      <c r="B5" s="73">
        <v>0.71336599999999994</v>
      </c>
      <c r="C5" s="73">
        <v>0.83719299999999996</v>
      </c>
      <c r="D5" s="29">
        <v>10.17</v>
      </c>
      <c r="F5" s="109">
        <v>7.8795000000000002</v>
      </c>
      <c r="G5" s="109">
        <v>3.4415</v>
      </c>
      <c r="H5" s="109">
        <v>3.8715000000000002</v>
      </c>
      <c r="I5" s="109">
        <v>5.0563330000000004</v>
      </c>
      <c r="J5" s="109">
        <v>5.6406669999999997</v>
      </c>
      <c r="K5" s="29">
        <v>3.1543329999999998</v>
      </c>
      <c r="M5" s="79" t="s">
        <v>116</v>
      </c>
      <c r="N5" s="79">
        <v>9</v>
      </c>
      <c r="O5" s="79">
        <v>10</v>
      </c>
      <c r="P5" s="79">
        <v>13</v>
      </c>
      <c r="Q5" s="79">
        <v>3</v>
      </c>
    </row>
    <row r="6" spans="1:17" x14ac:dyDescent="0.25">
      <c r="A6" s="107">
        <v>3</v>
      </c>
      <c r="B6" s="73">
        <v>0.80674000000000001</v>
      </c>
      <c r="C6" s="73">
        <v>0.83248200000000006</v>
      </c>
      <c r="D6" s="29">
        <v>9.8490000000000002</v>
      </c>
      <c r="F6" s="109">
        <v>6.5293330000000003</v>
      </c>
      <c r="G6" s="109">
        <v>4.3485709999999997</v>
      </c>
      <c r="H6" s="109">
        <v>4.7344999999999997</v>
      </c>
      <c r="I6" s="109">
        <v>7.4206669999999999</v>
      </c>
      <c r="J6" s="109">
        <v>4.2430000000000003</v>
      </c>
      <c r="K6" s="29">
        <v>3.4456669999999998</v>
      </c>
      <c r="M6" s="59"/>
      <c r="N6" s="59"/>
      <c r="O6" s="59"/>
      <c r="P6" s="59" t="s">
        <v>173</v>
      </c>
      <c r="Q6" s="59"/>
    </row>
    <row r="7" spans="1:17" x14ac:dyDescent="0.25">
      <c r="A7" s="107">
        <v>4</v>
      </c>
      <c r="B7" s="73">
        <v>0.79203199999999996</v>
      </c>
      <c r="C7" s="73">
        <v>0.76750799999999997</v>
      </c>
      <c r="D7" s="29">
        <v>9.8879999999999999</v>
      </c>
      <c r="F7" s="109">
        <v>6.1873329999999997</v>
      </c>
      <c r="G7" s="109">
        <v>5.0970000000000004</v>
      </c>
      <c r="H7" s="109">
        <v>4.5430000000000001</v>
      </c>
      <c r="I7" s="109">
        <v>4.499333</v>
      </c>
      <c r="J7" s="109">
        <v>2.7690000000000001</v>
      </c>
      <c r="K7" s="29">
        <v>4.1455000000000002</v>
      </c>
    </row>
    <row r="8" spans="1:17" x14ac:dyDescent="0.25">
      <c r="A8" s="107">
        <v>5</v>
      </c>
      <c r="B8" s="73">
        <v>0.66368199999999999</v>
      </c>
      <c r="C8" s="73">
        <v>0.64036999999999999</v>
      </c>
      <c r="D8" s="29">
        <v>9.9730000000000008</v>
      </c>
      <c r="F8" s="109">
        <v>4.0663330000000002</v>
      </c>
      <c r="G8" s="109">
        <v>3.9344999999999999</v>
      </c>
      <c r="H8" s="109">
        <v>3.7286670000000002</v>
      </c>
      <c r="I8" s="109">
        <v>3.8809999999999998</v>
      </c>
      <c r="J8" s="109">
        <v>3.9980000000000002</v>
      </c>
      <c r="K8" s="29">
        <v>3.3774999999999999</v>
      </c>
    </row>
    <row r="9" spans="1:17" x14ac:dyDescent="0.25">
      <c r="A9" s="107">
        <v>6</v>
      </c>
      <c r="B9" s="73">
        <v>0.78249800000000003</v>
      </c>
      <c r="C9" s="73">
        <v>0.54733799999999999</v>
      </c>
      <c r="D9" s="29">
        <v>9.9450000000000003</v>
      </c>
      <c r="F9" s="109">
        <v>5.6143330000000002</v>
      </c>
      <c r="G9" s="109">
        <v>3.4013330000000002</v>
      </c>
      <c r="H9" s="109">
        <v>4.4889999999999999</v>
      </c>
      <c r="I9" s="109">
        <v>7.2290000000000001</v>
      </c>
      <c r="J9" s="109">
        <v>7.9053329999999997</v>
      </c>
      <c r="K9" s="29">
        <v>2.9183330000000001</v>
      </c>
    </row>
    <row r="10" spans="1:17" x14ac:dyDescent="0.25">
      <c r="A10" s="107">
        <v>7</v>
      </c>
      <c r="B10" s="73">
        <v>0.93290899999999999</v>
      </c>
      <c r="C10" s="73">
        <v>0.80851600000000001</v>
      </c>
      <c r="D10" s="29">
        <v>9.8849999999999998</v>
      </c>
      <c r="F10" s="109">
        <v>2.9039999999999999</v>
      </c>
      <c r="G10" s="109">
        <v>4.7969999999999997</v>
      </c>
      <c r="H10" s="109">
        <v>4.7243329999999997</v>
      </c>
      <c r="I10" s="109">
        <v>6.9596669999999996</v>
      </c>
      <c r="J10" s="109">
        <v>5.4015000000000004</v>
      </c>
      <c r="K10" s="29">
        <v>7.616333</v>
      </c>
    </row>
    <row r="11" spans="1:17" x14ac:dyDescent="0.25">
      <c r="A11" s="107">
        <v>8</v>
      </c>
      <c r="B11" s="73">
        <v>1</v>
      </c>
      <c r="C11" s="73">
        <v>1</v>
      </c>
      <c r="D11" s="29">
        <v>9.6329999999999991</v>
      </c>
      <c r="F11" s="109">
        <v>6.5108569999999997</v>
      </c>
      <c r="G11" s="109">
        <v>3.612333</v>
      </c>
      <c r="H11" s="109">
        <v>5.2716669999999999</v>
      </c>
      <c r="I11" s="109">
        <v>6.9036670000000004</v>
      </c>
      <c r="J11" s="109">
        <v>3.4554999999999998</v>
      </c>
      <c r="K11" s="29">
        <v>4.3659999999999997</v>
      </c>
    </row>
    <row r="12" spans="1:17" x14ac:dyDescent="0.25">
      <c r="A12" s="107">
        <v>9</v>
      </c>
      <c r="B12" s="73">
        <v>0.76327699999999998</v>
      </c>
      <c r="C12" s="73">
        <v>0.98086600000000002</v>
      </c>
      <c r="D12" s="29">
        <v>9.2829999999999995</v>
      </c>
      <c r="F12" s="109">
        <v>5.4751430000000001</v>
      </c>
      <c r="G12" s="109"/>
      <c r="H12" s="109">
        <v>5.2649999999999997</v>
      </c>
      <c r="I12" s="109">
        <v>4.6319999999999997</v>
      </c>
      <c r="J12" s="109">
        <v>3.4205000000000001</v>
      </c>
      <c r="K12" s="29">
        <v>5.7626670000000004</v>
      </c>
    </row>
    <row r="13" spans="1:17" x14ac:dyDescent="0.25">
      <c r="A13" s="107">
        <v>10</v>
      </c>
      <c r="B13" s="73">
        <v>0.79960699999999996</v>
      </c>
      <c r="C13" s="73">
        <v>0.671211</v>
      </c>
      <c r="D13" s="29">
        <v>8.9559999999999995</v>
      </c>
      <c r="F13" s="109">
        <v>8.2789999999999999</v>
      </c>
      <c r="G13" s="109"/>
      <c r="H13" s="109"/>
      <c r="I13" s="109">
        <v>5.9904999999999999</v>
      </c>
      <c r="J13" s="109"/>
      <c r="K13" s="29">
        <v>4.6226669999999999</v>
      </c>
    </row>
    <row r="14" spans="1:17" x14ac:dyDescent="0.25">
      <c r="A14" s="107">
        <v>11</v>
      </c>
      <c r="B14" s="73">
        <v>0.67768700000000004</v>
      </c>
      <c r="C14" s="73">
        <v>0.70600200000000002</v>
      </c>
      <c r="D14" s="29">
        <v>8.6449999999999996</v>
      </c>
      <c r="F14" s="109">
        <v>5.3570000000000002</v>
      </c>
      <c r="G14" s="109"/>
      <c r="H14" s="109"/>
      <c r="I14" s="109">
        <v>6.09</v>
      </c>
      <c r="J14" s="109"/>
      <c r="K14" s="29"/>
    </row>
    <row r="15" spans="1:17" x14ac:dyDescent="0.25">
      <c r="A15" s="107">
        <v>12</v>
      </c>
      <c r="B15" s="73">
        <v>0.36016300000000001</v>
      </c>
      <c r="C15" s="73">
        <v>0.62311099999999997</v>
      </c>
      <c r="D15" s="29">
        <v>8.6159999999999997</v>
      </c>
      <c r="F15" s="110">
        <v>7.2526669999999998</v>
      </c>
      <c r="G15" s="110"/>
      <c r="H15" s="110"/>
      <c r="I15" s="109">
        <v>8.0180000000000007</v>
      </c>
      <c r="J15" s="109"/>
      <c r="K15" s="29"/>
    </row>
    <row r="16" spans="1:17" x14ac:dyDescent="0.25">
      <c r="A16" s="107">
        <v>13</v>
      </c>
      <c r="B16" s="73">
        <v>9.3553999999999998E-2</v>
      </c>
      <c r="C16" s="73">
        <v>0.61707699999999999</v>
      </c>
      <c r="D16" s="29">
        <v>8.9369999999999994</v>
      </c>
      <c r="I16" s="110">
        <v>7.8926670000000003</v>
      </c>
      <c r="J16" s="110"/>
      <c r="K16" s="31"/>
    </row>
    <row r="17" spans="1:4" x14ac:dyDescent="0.25">
      <c r="A17" s="107">
        <v>14</v>
      </c>
      <c r="B17" s="73">
        <v>7.3899999999999993E-2</v>
      </c>
      <c r="C17" s="73">
        <v>0.59732200000000002</v>
      </c>
      <c r="D17" s="29">
        <v>9.1989999999999998</v>
      </c>
    </row>
    <row r="18" spans="1:4" x14ac:dyDescent="0.25">
      <c r="A18" s="107">
        <v>15</v>
      </c>
      <c r="B18" s="73">
        <v>0</v>
      </c>
      <c r="C18" s="73">
        <v>0.58804100000000004</v>
      </c>
      <c r="D18" s="29">
        <v>9.343</v>
      </c>
    </row>
    <row r="19" spans="1:4" x14ac:dyDescent="0.25">
      <c r="A19" s="107">
        <v>16</v>
      </c>
      <c r="B19" s="73">
        <v>7.0031999999999997E-2</v>
      </c>
      <c r="C19" s="73">
        <v>0.48271399999999998</v>
      </c>
      <c r="D19" s="29">
        <v>9.4689999999999994</v>
      </c>
    </row>
    <row r="20" spans="1:4" x14ac:dyDescent="0.25">
      <c r="A20" s="107">
        <v>17</v>
      </c>
      <c r="B20" s="73">
        <v>0.148449</v>
      </c>
      <c r="C20" s="73">
        <v>0.40383400000000003</v>
      </c>
      <c r="D20" s="29">
        <v>9.5289999999999999</v>
      </c>
    </row>
    <row r="21" spans="1:4" x14ac:dyDescent="0.25">
      <c r="A21" s="107">
        <v>18</v>
      </c>
      <c r="B21" s="73">
        <v>0.28581800000000002</v>
      </c>
      <c r="C21" s="73">
        <v>0.22012399999999999</v>
      </c>
      <c r="D21" s="29">
        <v>9.593</v>
      </c>
    </row>
    <row r="22" spans="1:4" x14ac:dyDescent="0.25">
      <c r="A22" s="107">
        <v>19</v>
      </c>
      <c r="B22" s="73">
        <v>0.39805299999999999</v>
      </c>
      <c r="C22" s="73">
        <v>0.133774</v>
      </c>
      <c r="D22" s="29">
        <v>9.6920000000000002</v>
      </c>
    </row>
    <row r="23" spans="1:4" x14ac:dyDescent="0.25">
      <c r="A23" s="108">
        <v>20</v>
      </c>
      <c r="B23" s="30">
        <v>0.35533399999999998</v>
      </c>
      <c r="C23" s="30">
        <v>0</v>
      </c>
      <c r="D23" s="31">
        <v>9.7910000000000004</v>
      </c>
    </row>
  </sheetData>
  <mergeCells count="5">
    <mergeCell ref="B2:D2"/>
    <mergeCell ref="A1:D1"/>
    <mergeCell ref="F1:K1"/>
    <mergeCell ref="F2:H2"/>
    <mergeCell ref="I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2775A-3B20-41EB-9A3B-CE3A68A8D677}">
  <dimension ref="A1:AB47"/>
  <sheetViews>
    <sheetView topLeftCell="A20" workbookViewId="0">
      <selection activeCell="AA9" sqref="AA9"/>
    </sheetView>
  </sheetViews>
  <sheetFormatPr defaultRowHeight="15" x14ac:dyDescent="0.25"/>
  <sheetData>
    <row r="1" spans="1:28" ht="26.25" x14ac:dyDescent="0.25">
      <c r="A1" s="201" t="s">
        <v>171</v>
      </c>
      <c r="B1" s="202"/>
      <c r="C1" s="202"/>
      <c r="D1" s="202"/>
      <c r="E1" s="202"/>
      <c r="F1" s="202"/>
      <c r="G1" s="202"/>
      <c r="H1" s="202"/>
      <c r="I1" s="202"/>
      <c r="J1" s="202"/>
      <c r="K1" s="202"/>
      <c r="L1" s="202"/>
      <c r="M1" s="202"/>
      <c r="N1" s="202"/>
      <c r="O1" s="202"/>
      <c r="P1" s="202"/>
      <c r="Q1" s="202"/>
      <c r="R1" s="202"/>
      <c r="S1" s="202"/>
      <c r="T1" s="202"/>
      <c r="U1" s="202"/>
      <c r="V1" s="202"/>
      <c r="W1" s="202"/>
      <c r="X1" s="202"/>
      <c r="Y1" s="202"/>
      <c r="AA1" s="59" t="s">
        <v>127</v>
      </c>
      <c r="AB1" s="59"/>
    </row>
    <row r="2" spans="1:28" x14ac:dyDescent="0.25">
      <c r="A2" s="59"/>
      <c r="B2" s="181" t="s">
        <v>148</v>
      </c>
      <c r="C2" s="182"/>
      <c r="D2" s="183"/>
      <c r="E2" s="181" t="s">
        <v>157</v>
      </c>
      <c r="F2" s="182"/>
      <c r="G2" s="183"/>
      <c r="H2" s="181" t="s">
        <v>158</v>
      </c>
      <c r="I2" s="182"/>
      <c r="J2" s="183"/>
      <c r="K2" s="181" t="s">
        <v>159</v>
      </c>
      <c r="L2" s="182"/>
      <c r="M2" s="183"/>
      <c r="N2" s="181" t="s">
        <v>160</v>
      </c>
      <c r="O2" s="182"/>
      <c r="P2" s="183"/>
      <c r="Q2" s="181" t="s">
        <v>161</v>
      </c>
      <c r="R2" s="182"/>
      <c r="S2" s="183"/>
      <c r="T2" s="181" t="s">
        <v>162</v>
      </c>
      <c r="U2" s="182"/>
      <c r="V2" s="183"/>
      <c r="W2" s="181" t="s">
        <v>163</v>
      </c>
      <c r="X2" s="182"/>
      <c r="Y2" s="183"/>
      <c r="AA2" s="59" t="s">
        <v>117</v>
      </c>
      <c r="AB2" s="59">
        <v>6</v>
      </c>
    </row>
    <row r="3" spans="1:28" x14ac:dyDescent="0.25">
      <c r="A3" s="96" t="s">
        <v>131</v>
      </c>
      <c r="B3" s="104" t="s">
        <v>149</v>
      </c>
      <c r="C3" s="104" t="s">
        <v>150</v>
      </c>
      <c r="D3" s="105" t="s">
        <v>151</v>
      </c>
      <c r="E3" s="104" t="s">
        <v>149</v>
      </c>
      <c r="F3" s="104" t="s">
        <v>150</v>
      </c>
      <c r="G3" s="105" t="s">
        <v>151</v>
      </c>
      <c r="H3" s="104" t="s">
        <v>149</v>
      </c>
      <c r="I3" s="104" t="s">
        <v>150</v>
      </c>
      <c r="J3" s="105" t="s">
        <v>151</v>
      </c>
      <c r="K3" s="104" t="s">
        <v>149</v>
      </c>
      <c r="L3" s="104" t="s">
        <v>150</v>
      </c>
      <c r="M3" s="105" t="s">
        <v>151</v>
      </c>
      <c r="N3" s="104" t="s">
        <v>149</v>
      </c>
      <c r="O3" s="104" t="s">
        <v>150</v>
      </c>
      <c r="P3" s="105" t="s">
        <v>151</v>
      </c>
      <c r="Q3" s="104" t="s">
        <v>149</v>
      </c>
      <c r="R3" s="104" t="s">
        <v>150</v>
      </c>
      <c r="S3" s="105" t="s">
        <v>151</v>
      </c>
      <c r="T3" s="104" t="s">
        <v>149</v>
      </c>
      <c r="U3" s="104" t="s">
        <v>150</v>
      </c>
      <c r="V3" s="105" t="s">
        <v>151</v>
      </c>
      <c r="W3" s="104" t="s">
        <v>149</v>
      </c>
      <c r="X3" s="104" t="s">
        <v>150</v>
      </c>
      <c r="Y3" s="105" t="s">
        <v>151</v>
      </c>
      <c r="AA3" s="59" t="s">
        <v>118</v>
      </c>
      <c r="AB3" s="59">
        <v>3</v>
      </c>
    </row>
    <row r="4" spans="1:28" x14ac:dyDescent="0.25">
      <c r="A4" s="106">
        <v>1</v>
      </c>
      <c r="B4" s="1">
        <v>0.54909399999999997</v>
      </c>
      <c r="C4" s="2">
        <v>7.1250999999999995E-2</v>
      </c>
      <c r="D4" s="3">
        <v>5.6509999999999998</v>
      </c>
      <c r="E4" s="1">
        <v>0.57511599999999996</v>
      </c>
      <c r="F4" s="2">
        <v>0.22555</v>
      </c>
      <c r="G4" s="3">
        <v>5.4710000000000001</v>
      </c>
      <c r="H4" s="1">
        <v>0.57917600000000002</v>
      </c>
      <c r="I4" s="2">
        <v>0.58333800000000002</v>
      </c>
      <c r="J4" s="3">
        <v>9.6240000000000006</v>
      </c>
      <c r="K4" s="1">
        <v>6.7130999999999996E-2</v>
      </c>
      <c r="L4" s="2">
        <v>0.63842399999999999</v>
      </c>
      <c r="M4" s="3">
        <v>10.978</v>
      </c>
      <c r="N4" s="1">
        <v>0.13436100000000001</v>
      </c>
      <c r="O4" s="2">
        <v>0.29715200000000003</v>
      </c>
      <c r="P4" s="3">
        <v>10.323</v>
      </c>
      <c r="Q4" s="1">
        <v>0.776196</v>
      </c>
      <c r="R4" s="2">
        <v>0.52785000000000004</v>
      </c>
      <c r="S4" s="3">
        <v>6.5679999999999996</v>
      </c>
      <c r="T4" s="1">
        <v>0.70825700000000003</v>
      </c>
      <c r="U4" s="2">
        <v>0.99096899999999999</v>
      </c>
      <c r="V4" s="3">
        <v>6.41</v>
      </c>
      <c r="W4" s="1">
        <v>0.95317200000000002</v>
      </c>
      <c r="X4" s="2">
        <v>1</v>
      </c>
      <c r="Y4" s="3">
        <v>11.14</v>
      </c>
    </row>
    <row r="5" spans="1:28" x14ac:dyDescent="0.25">
      <c r="A5" s="107">
        <v>2</v>
      </c>
      <c r="B5" s="4">
        <v>0.38425900000000002</v>
      </c>
      <c r="C5" s="5">
        <v>0.12848000000000001</v>
      </c>
      <c r="D5" s="6">
        <v>5.4660000000000002</v>
      </c>
      <c r="E5" s="4">
        <v>0.476941</v>
      </c>
      <c r="F5" s="5">
        <v>0</v>
      </c>
      <c r="G5" s="6">
        <v>5.2460000000000004</v>
      </c>
      <c r="H5" s="4">
        <v>0.18926000000000001</v>
      </c>
      <c r="I5" s="5">
        <v>0.59967899999999996</v>
      </c>
      <c r="J5" s="6">
        <v>9.6630000000000003</v>
      </c>
      <c r="K5" s="4">
        <v>0</v>
      </c>
      <c r="L5" s="5">
        <v>0.42714000000000002</v>
      </c>
      <c r="M5" s="6">
        <v>11.093999999999999</v>
      </c>
      <c r="N5" s="4">
        <v>0.33389200000000002</v>
      </c>
      <c r="O5" s="5">
        <v>0.25594800000000001</v>
      </c>
      <c r="P5" s="6">
        <v>10.29</v>
      </c>
      <c r="Q5" s="4">
        <v>0.81872</v>
      </c>
      <c r="R5" s="5">
        <v>0.61879399999999996</v>
      </c>
      <c r="S5" s="6">
        <v>6.5010000000000003</v>
      </c>
      <c r="T5" s="4">
        <v>0.498803</v>
      </c>
      <c r="U5" s="5">
        <v>1</v>
      </c>
      <c r="V5" s="6">
        <v>6.4939999999999998</v>
      </c>
      <c r="W5" s="4">
        <v>1</v>
      </c>
      <c r="X5" s="5">
        <v>0.654358</v>
      </c>
      <c r="Y5" s="6">
        <v>11.28</v>
      </c>
    </row>
    <row r="6" spans="1:28" x14ac:dyDescent="0.25">
      <c r="A6" s="107">
        <v>3</v>
      </c>
      <c r="B6" s="4">
        <v>0.66796999999999995</v>
      </c>
      <c r="C6" s="5">
        <v>0.493174</v>
      </c>
      <c r="D6" s="6">
        <v>5.28</v>
      </c>
      <c r="E6" s="4">
        <v>0.31540600000000002</v>
      </c>
      <c r="F6" s="5">
        <v>0.15620400000000001</v>
      </c>
      <c r="G6" s="6">
        <v>5.0430000000000001</v>
      </c>
      <c r="H6" s="4">
        <v>0</v>
      </c>
      <c r="I6" s="5">
        <v>0.56282100000000002</v>
      </c>
      <c r="J6" s="6">
        <v>9.7029999999999994</v>
      </c>
      <c r="K6" s="4">
        <v>0.316548</v>
      </c>
      <c r="L6" s="5">
        <v>0.63910400000000001</v>
      </c>
      <c r="M6" s="6">
        <v>11.205</v>
      </c>
      <c r="N6" s="4">
        <v>0.43936999999999998</v>
      </c>
      <c r="O6" s="5">
        <v>0.17347099999999999</v>
      </c>
      <c r="P6" s="6">
        <v>10.256</v>
      </c>
      <c r="Q6" s="4">
        <v>1</v>
      </c>
      <c r="R6" s="5">
        <v>0.55663600000000002</v>
      </c>
      <c r="S6" s="6">
        <v>6.44</v>
      </c>
      <c r="T6" s="4">
        <v>0.61595900000000003</v>
      </c>
      <c r="U6" s="5">
        <v>0.91333799999999998</v>
      </c>
      <c r="V6" s="6">
        <v>6.5789999999999997</v>
      </c>
      <c r="W6" s="4">
        <v>0.77916300000000005</v>
      </c>
      <c r="X6" s="5">
        <v>0.55274000000000001</v>
      </c>
      <c r="Y6" s="6">
        <v>11.42</v>
      </c>
    </row>
    <row r="7" spans="1:28" x14ac:dyDescent="0.25">
      <c r="A7" s="107">
        <v>4</v>
      </c>
      <c r="B7" s="4">
        <v>0.40795500000000001</v>
      </c>
      <c r="C7" s="5">
        <v>0.44241999999999998</v>
      </c>
      <c r="D7" s="6">
        <v>4.9279999999999999</v>
      </c>
      <c r="E7" s="4">
        <v>0.41539999999999999</v>
      </c>
      <c r="F7" s="5">
        <v>0.51637</v>
      </c>
      <c r="G7" s="6">
        <v>4.9210000000000003</v>
      </c>
      <c r="H7" s="4">
        <v>5.0160000000000003E-2</v>
      </c>
      <c r="I7" s="5">
        <v>0.51574699999999996</v>
      </c>
      <c r="J7" s="6">
        <v>9.7889999999999997</v>
      </c>
      <c r="K7" s="4">
        <v>0.37578400000000001</v>
      </c>
      <c r="L7" s="5">
        <v>0.75272899999999998</v>
      </c>
      <c r="M7" s="6">
        <v>11.243</v>
      </c>
      <c r="N7" s="4">
        <v>0.13331999999999999</v>
      </c>
      <c r="O7" s="5">
        <v>9.4886999999999999E-2</v>
      </c>
      <c r="P7" s="6">
        <v>10.220000000000001</v>
      </c>
      <c r="Q7" s="4">
        <v>0.52250399999999997</v>
      </c>
      <c r="R7" s="5">
        <v>0.69249499999999997</v>
      </c>
      <c r="S7" s="6">
        <v>6.3559999999999999</v>
      </c>
      <c r="T7" s="4">
        <v>0.226908</v>
      </c>
      <c r="U7" s="5">
        <v>0.69157199999999996</v>
      </c>
      <c r="V7" s="6">
        <v>6.694</v>
      </c>
      <c r="W7" s="4">
        <v>0.61136400000000002</v>
      </c>
      <c r="X7" s="5">
        <v>0.61191600000000002</v>
      </c>
      <c r="Y7" s="6">
        <v>11.46</v>
      </c>
    </row>
    <row r="8" spans="1:28" x14ac:dyDescent="0.25">
      <c r="A8" s="107">
        <v>5</v>
      </c>
      <c r="B8" s="4">
        <v>0.79117300000000002</v>
      </c>
      <c r="C8" s="5">
        <v>0.72128099999999995</v>
      </c>
      <c r="D8" s="6">
        <v>4.47</v>
      </c>
      <c r="E8" s="4">
        <v>0.518625</v>
      </c>
      <c r="F8" s="5">
        <v>0.88139599999999996</v>
      </c>
      <c r="G8" s="6">
        <v>4.7119999999999997</v>
      </c>
      <c r="H8" s="4">
        <v>0.19972500000000001</v>
      </c>
      <c r="I8" s="5">
        <v>0.68187399999999998</v>
      </c>
      <c r="J8" s="6">
        <v>9.6940000000000008</v>
      </c>
      <c r="K8" s="4">
        <v>0.121819</v>
      </c>
      <c r="L8" s="5">
        <v>0.624996</v>
      </c>
      <c r="M8" s="6">
        <v>11.247</v>
      </c>
      <c r="N8" s="4">
        <v>8.4658999999999998E-2</v>
      </c>
      <c r="O8" s="5">
        <v>0</v>
      </c>
      <c r="P8" s="6">
        <v>10.084</v>
      </c>
      <c r="Q8" s="4">
        <v>0.63645399999999996</v>
      </c>
      <c r="R8" s="5">
        <v>0.58536600000000005</v>
      </c>
      <c r="S8" s="6">
        <v>6.2309999999999999</v>
      </c>
      <c r="T8" s="4">
        <v>0</v>
      </c>
      <c r="U8" s="5">
        <v>0.61454699999999995</v>
      </c>
      <c r="V8" s="6">
        <v>6.7220000000000004</v>
      </c>
      <c r="W8" s="4">
        <v>0.41606900000000002</v>
      </c>
      <c r="X8" s="5">
        <v>0.67498199999999997</v>
      </c>
      <c r="Y8" s="6">
        <v>11.388999999999999</v>
      </c>
    </row>
    <row r="9" spans="1:28" x14ac:dyDescent="0.25">
      <c r="A9" s="107">
        <v>6</v>
      </c>
      <c r="B9" s="4">
        <v>0.73696600000000001</v>
      </c>
      <c r="C9" s="5">
        <v>0.97416599999999998</v>
      </c>
      <c r="D9" s="6">
        <v>4.1150000000000002</v>
      </c>
      <c r="E9" s="4">
        <v>0.57054199999999999</v>
      </c>
      <c r="F9" s="5">
        <v>0.74036800000000003</v>
      </c>
      <c r="G9" s="6">
        <v>4.3630000000000004</v>
      </c>
      <c r="H9" s="4">
        <v>0.23039899999999999</v>
      </c>
      <c r="I9" s="5">
        <v>0.52633200000000002</v>
      </c>
      <c r="J9" s="6">
        <v>9.5399999999999991</v>
      </c>
      <c r="K9" s="4">
        <v>9.2921000000000004E-2</v>
      </c>
      <c r="L9" s="5">
        <v>0.67152500000000004</v>
      </c>
      <c r="M9" s="6">
        <v>11.417999999999999</v>
      </c>
      <c r="N9" s="4">
        <v>0.11126999999999999</v>
      </c>
      <c r="O9" s="5">
        <v>0.25810699999999998</v>
      </c>
      <c r="P9" s="6">
        <v>9.9280000000000008</v>
      </c>
      <c r="Q9" s="4">
        <v>0.77742199999999995</v>
      </c>
      <c r="R9" s="5">
        <v>0.88296699999999995</v>
      </c>
      <c r="S9" s="6">
        <v>6.0890000000000004</v>
      </c>
      <c r="T9" s="4">
        <v>5.2463999999999997E-2</v>
      </c>
      <c r="U9" s="5">
        <v>0.41417900000000002</v>
      </c>
      <c r="V9" s="6">
        <v>6.6779999999999999</v>
      </c>
      <c r="W9" s="4">
        <v>0.49389</v>
      </c>
      <c r="X9" s="5">
        <v>0.59351900000000002</v>
      </c>
      <c r="Y9" s="6">
        <v>11.244999999999999</v>
      </c>
    </row>
    <row r="10" spans="1:28" x14ac:dyDescent="0.25">
      <c r="A10" s="107">
        <v>7</v>
      </c>
      <c r="B10" s="4">
        <v>0.56309900000000002</v>
      </c>
      <c r="C10" s="5">
        <v>0.95381400000000005</v>
      </c>
      <c r="D10" s="6">
        <v>4.0570000000000004</v>
      </c>
      <c r="E10" s="4">
        <v>0.78286100000000003</v>
      </c>
      <c r="F10" s="5">
        <v>0.97503700000000004</v>
      </c>
      <c r="G10" s="6">
        <v>4.1100000000000003</v>
      </c>
      <c r="H10" s="4">
        <v>0.24261099999999999</v>
      </c>
      <c r="I10" s="5">
        <v>0.64009499999999997</v>
      </c>
      <c r="J10" s="6">
        <v>9.2949999999999999</v>
      </c>
      <c r="K10" s="4">
        <v>0.27149499999999999</v>
      </c>
      <c r="L10" s="5">
        <v>0.71318300000000001</v>
      </c>
      <c r="M10" s="6">
        <v>11.563000000000001</v>
      </c>
      <c r="N10" s="4">
        <v>0</v>
      </c>
      <c r="O10" s="5">
        <v>0.47155599999999998</v>
      </c>
      <c r="P10" s="6">
        <v>9.4600000000000009</v>
      </c>
      <c r="Q10" s="4">
        <v>0.75401200000000002</v>
      </c>
      <c r="R10" s="5">
        <v>1</v>
      </c>
      <c r="S10" s="6">
        <v>6.0430000000000001</v>
      </c>
      <c r="T10" s="4">
        <v>0.15361900000000001</v>
      </c>
      <c r="U10" s="5">
        <v>0.35111500000000001</v>
      </c>
      <c r="V10" s="6">
        <v>6.5819999999999999</v>
      </c>
      <c r="W10" s="4">
        <v>0.43283100000000002</v>
      </c>
      <c r="X10" s="5">
        <v>0.58694999999999997</v>
      </c>
      <c r="Y10" s="6">
        <v>11.085000000000001</v>
      </c>
    </row>
    <row r="11" spans="1:28" x14ac:dyDescent="0.25">
      <c r="A11" s="107">
        <v>8</v>
      </c>
      <c r="B11" s="4">
        <v>0.85285699999999998</v>
      </c>
      <c r="C11" s="5">
        <v>0.98319900000000005</v>
      </c>
      <c r="D11" s="6">
        <v>4.1349999999999998</v>
      </c>
      <c r="E11" s="4">
        <v>1</v>
      </c>
      <c r="F11" s="5">
        <v>1</v>
      </c>
      <c r="G11" s="6">
        <v>3.9180000000000001</v>
      </c>
      <c r="H11" s="4">
        <v>0.72598099999999999</v>
      </c>
      <c r="I11" s="5">
        <v>0.86031000000000002</v>
      </c>
      <c r="J11" s="6">
        <v>9.0380000000000003</v>
      </c>
      <c r="K11" s="4">
        <v>0.22040000000000001</v>
      </c>
      <c r="L11" s="5">
        <v>0.51894099999999999</v>
      </c>
      <c r="M11" s="6">
        <v>11.593999999999999</v>
      </c>
      <c r="N11" s="4">
        <v>5.6832000000000001E-2</v>
      </c>
      <c r="O11" s="5">
        <v>9.6611000000000002E-2</v>
      </c>
      <c r="P11" s="6">
        <v>8.82</v>
      </c>
      <c r="Q11" s="4">
        <v>0.40421099999999999</v>
      </c>
      <c r="R11" s="5">
        <v>0.845306</v>
      </c>
      <c r="S11" s="6">
        <v>6.1539999999999999</v>
      </c>
      <c r="T11" s="4">
        <v>0.24310100000000001</v>
      </c>
      <c r="U11" s="5">
        <v>0.25343500000000002</v>
      </c>
      <c r="V11" s="6">
        <v>6.4740000000000002</v>
      </c>
      <c r="W11" s="4">
        <v>0.223662</v>
      </c>
      <c r="X11" s="5">
        <v>0.56652999999999998</v>
      </c>
      <c r="Y11" s="6">
        <v>11.119</v>
      </c>
    </row>
    <row r="12" spans="1:28" x14ac:dyDescent="0.25">
      <c r="A12" s="107">
        <v>9</v>
      </c>
      <c r="B12" s="4">
        <v>1</v>
      </c>
      <c r="C12" s="5">
        <v>0.92735800000000002</v>
      </c>
      <c r="D12" s="6">
        <v>4.351</v>
      </c>
      <c r="E12" s="4">
        <v>0.80509399999999998</v>
      </c>
      <c r="F12" s="5">
        <v>0.81240699999999999</v>
      </c>
      <c r="G12" s="6">
        <v>3.8740000000000001</v>
      </c>
      <c r="H12" s="4">
        <v>0.77394799999999997</v>
      </c>
      <c r="I12" s="5">
        <v>0.91714700000000005</v>
      </c>
      <c r="J12" s="6">
        <v>8.81</v>
      </c>
      <c r="K12" s="4">
        <v>0.64708600000000005</v>
      </c>
      <c r="L12" s="5">
        <v>0.68453699999999995</v>
      </c>
      <c r="M12" s="6">
        <v>11.584</v>
      </c>
      <c r="N12" s="4">
        <v>0.109371</v>
      </c>
      <c r="O12" s="5">
        <v>0.26780799999999999</v>
      </c>
      <c r="P12" s="6">
        <v>8.2100000000000009</v>
      </c>
      <c r="Q12" s="4">
        <v>0.51972399999999996</v>
      </c>
      <c r="R12" s="5">
        <v>0.66417899999999996</v>
      </c>
      <c r="S12" s="6">
        <v>6.3029999999999999</v>
      </c>
      <c r="T12" s="4">
        <v>0.71411199999999997</v>
      </c>
      <c r="U12" s="5">
        <v>0.41059800000000002</v>
      </c>
      <c r="V12" s="6">
        <v>6.3730000000000002</v>
      </c>
      <c r="W12" s="4">
        <v>0.43782100000000002</v>
      </c>
      <c r="X12" s="5">
        <v>0.66502899999999998</v>
      </c>
      <c r="Y12" s="6">
        <v>11.25</v>
      </c>
    </row>
    <row r="13" spans="1:28" x14ac:dyDescent="0.25">
      <c r="A13" s="107">
        <v>10</v>
      </c>
      <c r="B13" s="4">
        <v>0.80769999999999997</v>
      </c>
      <c r="C13" s="5">
        <v>1</v>
      </c>
      <c r="D13" s="6">
        <v>4.4669999999999996</v>
      </c>
      <c r="E13" s="4">
        <v>0.65470200000000001</v>
      </c>
      <c r="F13" s="5">
        <v>0.69354800000000005</v>
      </c>
      <c r="G13" s="6">
        <v>3.8809999999999998</v>
      </c>
      <c r="H13" s="4">
        <v>0.54081400000000002</v>
      </c>
      <c r="I13" s="5">
        <v>0.62420100000000001</v>
      </c>
      <c r="J13" s="6">
        <v>8.6620000000000008</v>
      </c>
      <c r="K13" s="4">
        <v>1</v>
      </c>
      <c r="L13" s="5">
        <v>0.78270799999999996</v>
      </c>
      <c r="M13" s="6">
        <v>11.551</v>
      </c>
      <c r="N13" s="4">
        <v>0.38048900000000002</v>
      </c>
      <c r="O13" s="5">
        <v>0.58229200000000003</v>
      </c>
      <c r="P13" s="6">
        <v>8.0779999999999994</v>
      </c>
      <c r="Q13" s="4">
        <v>0.26594200000000001</v>
      </c>
      <c r="R13" s="5">
        <v>0.56876899999999997</v>
      </c>
      <c r="S13" s="6">
        <v>6.6520000000000001</v>
      </c>
      <c r="T13" s="4">
        <v>0.91870499999999999</v>
      </c>
      <c r="U13" s="5">
        <v>0.67230199999999996</v>
      </c>
      <c r="V13" s="6">
        <v>6.242</v>
      </c>
      <c r="W13" s="4">
        <v>0.25706299999999999</v>
      </c>
      <c r="X13" s="5">
        <v>0.698438</v>
      </c>
      <c r="Y13" s="6">
        <v>11.377000000000001</v>
      </c>
    </row>
    <row r="14" spans="1:28" x14ac:dyDescent="0.25">
      <c r="A14" s="107">
        <v>11</v>
      </c>
      <c r="B14" s="4">
        <v>0.66542599999999996</v>
      </c>
      <c r="C14" s="5">
        <v>0.90388299999999999</v>
      </c>
      <c r="D14" s="6">
        <v>4.5110000000000001</v>
      </c>
      <c r="E14" s="4">
        <v>0.61767000000000005</v>
      </c>
      <c r="F14" s="5">
        <v>0.52517800000000003</v>
      </c>
      <c r="G14" s="6">
        <v>4.0199999999999996</v>
      </c>
      <c r="H14" s="4">
        <v>1</v>
      </c>
      <c r="I14" s="5">
        <v>0.91120199999999996</v>
      </c>
      <c r="J14" s="6">
        <v>8.6690000000000005</v>
      </c>
      <c r="K14" s="4">
        <v>0.98723099999999997</v>
      </c>
      <c r="L14" s="5">
        <v>1</v>
      </c>
      <c r="M14" s="6">
        <v>11.315</v>
      </c>
      <c r="N14" s="4">
        <v>0.69005000000000005</v>
      </c>
      <c r="O14" s="5">
        <v>0.83816299999999999</v>
      </c>
      <c r="P14" s="6">
        <v>7.9960000000000004</v>
      </c>
      <c r="Q14" s="4">
        <v>0.26522499999999999</v>
      </c>
      <c r="R14" s="5">
        <v>0.44400800000000001</v>
      </c>
      <c r="S14" s="6">
        <v>7.2380000000000004</v>
      </c>
      <c r="T14" s="4">
        <v>1</v>
      </c>
      <c r="U14" s="5">
        <v>0.61207999999999996</v>
      </c>
      <c r="V14" s="6">
        <v>6.0720000000000001</v>
      </c>
      <c r="W14" s="4">
        <v>0.290051</v>
      </c>
      <c r="X14" s="5">
        <v>0.52565099999999998</v>
      </c>
      <c r="Y14" s="6">
        <v>11.471</v>
      </c>
    </row>
    <row r="15" spans="1:28" x14ac:dyDescent="0.25">
      <c r="A15" s="107">
        <v>12</v>
      </c>
      <c r="B15" s="4">
        <v>0.11036899999999999</v>
      </c>
      <c r="C15" s="5">
        <v>0.46029799999999998</v>
      </c>
      <c r="D15" s="6">
        <v>4.5529999999999999</v>
      </c>
      <c r="E15" s="4">
        <v>0.50797000000000003</v>
      </c>
      <c r="F15" s="5">
        <v>0.57323000000000002</v>
      </c>
      <c r="G15" s="6">
        <v>4.1840000000000002</v>
      </c>
      <c r="H15" s="4">
        <v>0.98536199999999996</v>
      </c>
      <c r="I15" s="5">
        <v>1</v>
      </c>
      <c r="J15" s="6">
        <v>8.8160000000000007</v>
      </c>
      <c r="K15" s="4">
        <v>0.62612199999999996</v>
      </c>
      <c r="L15" s="5">
        <v>0.72471099999999999</v>
      </c>
      <c r="M15" s="6">
        <v>10.882999999999999</v>
      </c>
      <c r="N15" s="4">
        <v>0.43323200000000001</v>
      </c>
      <c r="O15" s="5">
        <v>0.82971700000000004</v>
      </c>
      <c r="P15" s="6">
        <v>7.9109999999999996</v>
      </c>
      <c r="Q15" s="4">
        <v>0</v>
      </c>
      <c r="R15" s="5">
        <v>0.224019</v>
      </c>
      <c r="S15" s="6">
        <v>7.6509999999999998</v>
      </c>
      <c r="T15" s="4">
        <v>0.65481900000000004</v>
      </c>
      <c r="U15" s="5">
        <v>0.58269000000000004</v>
      </c>
      <c r="V15" s="6">
        <v>5.9409999999999998</v>
      </c>
      <c r="W15" s="4">
        <v>0.100684</v>
      </c>
      <c r="X15" s="5">
        <v>0.16805999999999999</v>
      </c>
      <c r="Y15" s="6">
        <v>11.452999999999999</v>
      </c>
    </row>
    <row r="16" spans="1:28" x14ac:dyDescent="0.25">
      <c r="A16" s="107">
        <v>13</v>
      </c>
      <c r="B16" s="4">
        <v>6.5350000000000005E-2</v>
      </c>
      <c r="C16" s="5">
        <v>0.21601400000000001</v>
      </c>
      <c r="D16" s="6">
        <v>4.6070000000000002</v>
      </c>
      <c r="E16" s="4">
        <v>0.41661700000000002</v>
      </c>
      <c r="F16" s="5">
        <v>0.38204500000000002</v>
      </c>
      <c r="G16" s="6">
        <v>4.375</v>
      </c>
      <c r="H16" s="4">
        <v>0.67517700000000003</v>
      </c>
      <c r="I16" s="5">
        <v>0.96887699999999999</v>
      </c>
      <c r="J16" s="6">
        <v>8.9390000000000001</v>
      </c>
      <c r="K16" s="4">
        <v>0.55673700000000004</v>
      </c>
      <c r="L16" s="5">
        <v>0.48990899999999998</v>
      </c>
      <c r="M16" s="6">
        <v>10.981</v>
      </c>
      <c r="N16" s="4">
        <v>0.48362699999999997</v>
      </c>
      <c r="O16" s="5">
        <v>1</v>
      </c>
      <c r="P16" s="6">
        <v>8.0030000000000001</v>
      </c>
      <c r="Q16" s="4">
        <v>0.121238</v>
      </c>
      <c r="R16" s="5">
        <v>0</v>
      </c>
      <c r="S16" s="6">
        <v>7.9550000000000001</v>
      </c>
      <c r="T16" s="4">
        <v>0.46268700000000001</v>
      </c>
      <c r="U16" s="5">
        <v>0.44708599999999998</v>
      </c>
      <c r="V16" s="6">
        <v>5.93</v>
      </c>
      <c r="W16" s="4">
        <v>0.21754599999999999</v>
      </c>
      <c r="X16" s="5">
        <v>8.6596000000000006E-2</v>
      </c>
      <c r="Y16" s="6">
        <v>11.33</v>
      </c>
    </row>
    <row r="17" spans="1:25" x14ac:dyDescent="0.25">
      <c r="A17" s="107">
        <v>14</v>
      </c>
      <c r="B17" s="4">
        <v>0</v>
      </c>
      <c r="C17" s="5">
        <v>1.051E-2</v>
      </c>
      <c r="D17" s="6">
        <v>4.6509999999999998</v>
      </c>
      <c r="E17" s="4">
        <v>0.39350099999999999</v>
      </c>
      <c r="F17" s="5">
        <v>0.21895000000000001</v>
      </c>
      <c r="G17" s="6">
        <v>4.4790000000000001</v>
      </c>
      <c r="H17" s="4">
        <v>0.39855699999999999</v>
      </c>
      <c r="I17" s="5">
        <v>0.69749799999999995</v>
      </c>
      <c r="J17" s="6">
        <v>9.0530000000000008</v>
      </c>
      <c r="K17" s="4">
        <v>0.60772999999999999</v>
      </c>
      <c r="L17" s="5">
        <v>0.318936</v>
      </c>
      <c r="M17" s="6">
        <v>11.382999999999999</v>
      </c>
      <c r="N17" s="4">
        <v>0.40180300000000002</v>
      </c>
      <c r="O17" s="5">
        <v>0.92160900000000001</v>
      </c>
      <c r="P17" s="6">
        <v>8.1180000000000003</v>
      </c>
      <c r="Q17" s="4">
        <v>3.9482999999999997E-2</v>
      </c>
      <c r="R17" s="5">
        <v>2.9337999999999999E-2</v>
      </c>
      <c r="S17" s="6">
        <v>8.3010000000000002</v>
      </c>
      <c r="T17" s="4">
        <v>0.70011699999999999</v>
      </c>
      <c r="U17" s="5">
        <v>0.232068</v>
      </c>
      <c r="V17" s="6">
        <v>5.984</v>
      </c>
      <c r="W17" s="4">
        <v>2.8636999999999999E-2</v>
      </c>
      <c r="X17" s="5">
        <v>0</v>
      </c>
      <c r="Y17" s="6">
        <v>11.212999999999999</v>
      </c>
    </row>
    <row r="18" spans="1:25" x14ac:dyDescent="0.25">
      <c r="A18" s="107">
        <v>15</v>
      </c>
      <c r="B18" s="4">
        <v>0.213584</v>
      </c>
      <c r="C18" s="5">
        <v>0</v>
      </c>
      <c r="D18" s="6">
        <v>4.694</v>
      </c>
      <c r="E18" s="4">
        <v>0</v>
      </c>
      <c r="F18" s="5">
        <v>0.116311</v>
      </c>
      <c r="G18" s="6">
        <v>4.5590000000000002</v>
      </c>
      <c r="H18" s="4">
        <v>8.8017999999999999E-2</v>
      </c>
      <c r="I18" s="5">
        <v>0.289441</v>
      </c>
      <c r="J18" s="6">
        <v>9.1709999999999994</v>
      </c>
      <c r="K18" s="4">
        <v>0.55865299999999996</v>
      </c>
      <c r="L18" s="5">
        <v>0.302483</v>
      </c>
      <c r="M18" s="6">
        <v>11.709</v>
      </c>
      <c r="N18" s="4">
        <v>0.43454500000000001</v>
      </c>
      <c r="O18" s="5">
        <v>0.88375300000000001</v>
      </c>
      <c r="P18" s="6">
        <v>8.1679999999999993</v>
      </c>
      <c r="Q18" s="4">
        <v>8.0717999999999998E-2</v>
      </c>
      <c r="R18" s="5">
        <v>0.16136200000000001</v>
      </c>
      <c r="S18" s="6">
        <v>8.5449999999999999</v>
      </c>
      <c r="T18" s="4">
        <v>0.78708100000000003</v>
      </c>
      <c r="U18" s="5">
        <v>0.22816600000000001</v>
      </c>
      <c r="V18" s="6">
        <v>6.0869999999999997</v>
      </c>
      <c r="W18" s="4">
        <v>5.4781000000000003E-2</v>
      </c>
      <c r="X18" s="5">
        <v>4.9776000000000001E-2</v>
      </c>
      <c r="Y18" s="6">
        <v>11.108000000000001</v>
      </c>
    </row>
    <row r="19" spans="1:25" x14ac:dyDescent="0.25">
      <c r="A19" s="107">
        <v>16</v>
      </c>
      <c r="B19" s="111"/>
      <c r="C19" s="73"/>
      <c r="D19" s="29"/>
      <c r="E19" s="111"/>
      <c r="F19" s="73"/>
      <c r="G19" s="29"/>
      <c r="H19" s="4">
        <v>0.31454900000000002</v>
      </c>
      <c r="I19" s="5">
        <v>0.355688</v>
      </c>
      <c r="J19" s="6">
        <v>9.3190000000000008</v>
      </c>
      <c r="K19" s="4">
        <v>0.428149</v>
      </c>
      <c r="L19" s="5">
        <v>9.6138000000000001E-2</v>
      </c>
      <c r="M19" s="6">
        <v>11.909000000000001</v>
      </c>
      <c r="N19" s="4">
        <v>1</v>
      </c>
      <c r="O19" s="5">
        <v>0.730514</v>
      </c>
      <c r="P19" s="6">
        <v>8.0690000000000008</v>
      </c>
      <c r="Q19" s="4">
        <v>0.37239</v>
      </c>
      <c r="R19" s="5">
        <v>0.32001499999999999</v>
      </c>
      <c r="S19" s="6">
        <v>8.5850000000000009</v>
      </c>
      <c r="T19" s="4">
        <v>0.86924599999999996</v>
      </c>
      <c r="U19" s="5">
        <v>0.284279</v>
      </c>
      <c r="V19" s="6">
        <v>6.0490000000000004</v>
      </c>
      <c r="W19" s="4">
        <v>0</v>
      </c>
      <c r="X19" s="5">
        <v>0.13369800000000001</v>
      </c>
      <c r="Y19" s="6">
        <v>11.01</v>
      </c>
    </row>
    <row r="20" spans="1:25" x14ac:dyDescent="0.25">
      <c r="A20" s="107">
        <v>17</v>
      </c>
      <c r="B20" s="111"/>
      <c r="C20" s="73"/>
      <c r="D20" s="29"/>
      <c r="E20" s="111"/>
      <c r="F20" s="73"/>
      <c r="G20" s="29"/>
      <c r="H20" s="4">
        <v>0.24817400000000001</v>
      </c>
      <c r="I20" s="5">
        <v>0.29775299999999999</v>
      </c>
      <c r="J20" s="6">
        <v>9.4570000000000007</v>
      </c>
      <c r="K20" s="4">
        <v>0.33326800000000001</v>
      </c>
      <c r="L20" s="5">
        <v>0</v>
      </c>
      <c r="M20" s="6">
        <v>11.874000000000001</v>
      </c>
      <c r="N20" s="4">
        <v>0.77724899999999997</v>
      </c>
      <c r="O20" s="5">
        <v>0.452685</v>
      </c>
      <c r="P20" s="6">
        <v>7.9790000000000001</v>
      </c>
      <c r="Q20" s="4">
        <v>0.32767400000000002</v>
      </c>
      <c r="R20" s="5">
        <v>0.22123399999999999</v>
      </c>
      <c r="S20" s="6">
        <v>8.4640000000000004</v>
      </c>
      <c r="T20" s="4">
        <v>0.50222800000000001</v>
      </c>
      <c r="U20" s="5">
        <v>0.145402</v>
      </c>
      <c r="V20" s="6">
        <v>5.9039999999999999</v>
      </c>
      <c r="W20" s="4">
        <v>9.2730000000000007E-2</v>
      </c>
      <c r="X20" s="5">
        <v>0.18090600000000001</v>
      </c>
      <c r="Y20" s="6">
        <v>10.935</v>
      </c>
    </row>
    <row r="21" spans="1:25" x14ac:dyDescent="0.25">
      <c r="A21" s="107">
        <v>18</v>
      </c>
      <c r="B21" s="111"/>
      <c r="C21" s="73"/>
      <c r="D21" s="29"/>
      <c r="E21" s="111"/>
      <c r="F21" s="73"/>
      <c r="G21" s="29"/>
      <c r="H21" s="4">
        <v>7.894E-3</v>
      </c>
      <c r="I21" s="5">
        <v>0.221973</v>
      </c>
      <c r="J21" s="6">
        <v>9.5190000000000001</v>
      </c>
      <c r="K21" s="4">
        <v>0.40308100000000002</v>
      </c>
      <c r="L21" s="5">
        <v>0.12353500000000001</v>
      </c>
      <c r="M21" s="6">
        <v>11.804</v>
      </c>
      <c r="N21" s="4">
        <v>0.52503599999999995</v>
      </c>
      <c r="O21" s="5">
        <v>0.636818</v>
      </c>
      <c r="P21" s="6">
        <v>7.9009999999999998</v>
      </c>
      <c r="Q21" s="4">
        <v>0.30239500000000002</v>
      </c>
      <c r="R21" s="5">
        <v>0.32078299999999998</v>
      </c>
      <c r="S21" s="6">
        <v>8.2870000000000008</v>
      </c>
      <c r="T21" s="4">
        <v>0.32682899999999998</v>
      </c>
      <c r="U21" s="5">
        <v>9.3387999999999999E-2</v>
      </c>
      <c r="V21" s="6">
        <v>5.8090000000000002</v>
      </c>
      <c r="W21" s="4">
        <v>0.168184</v>
      </c>
      <c r="X21" s="5">
        <v>6.1682000000000001E-2</v>
      </c>
      <c r="Y21" s="6">
        <v>10.834</v>
      </c>
    </row>
    <row r="22" spans="1:25" x14ac:dyDescent="0.25">
      <c r="A22" s="107">
        <v>19</v>
      </c>
      <c r="B22" s="111"/>
      <c r="C22" s="73"/>
      <c r="D22" s="29"/>
      <c r="E22" s="111"/>
      <c r="F22" s="73"/>
      <c r="G22" s="29"/>
      <c r="H22" s="4">
        <v>0.150557</v>
      </c>
      <c r="I22" s="5">
        <v>0</v>
      </c>
      <c r="J22" s="6">
        <v>9.5709999999999997</v>
      </c>
      <c r="K22" s="4">
        <v>0.43527399999999999</v>
      </c>
      <c r="L22" s="5">
        <v>0.324461</v>
      </c>
      <c r="M22" s="6">
        <v>11.545999999999999</v>
      </c>
      <c r="N22" s="4">
        <v>0.83167400000000002</v>
      </c>
      <c r="O22" s="5">
        <v>0.54203800000000002</v>
      </c>
      <c r="P22" s="6">
        <v>7.81</v>
      </c>
      <c r="Q22" s="4">
        <v>0.27890999999999999</v>
      </c>
      <c r="R22" s="5">
        <v>0.43014999999999998</v>
      </c>
      <c r="S22" s="6">
        <v>8.0790000000000006</v>
      </c>
      <c r="T22" s="4">
        <v>0.25125700000000001</v>
      </c>
      <c r="U22" s="5">
        <v>2.9489999999999998E-3</v>
      </c>
      <c r="V22" s="6">
        <v>5.7839999999999998</v>
      </c>
      <c r="W22" s="4">
        <v>0.218116</v>
      </c>
      <c r="X22" s="5">
        <v>0.17952899999999999</v>
      </c>
      <c r="Y22" s="6">
        <v>10.68</v>
      </c>
    </row>
    <row r="23" spans="1:25" x14ac:dyDescent="0.25">
      <c r="A23" s="108">
        <v>20</v>
      </c>
      <c r="B23" s="112"/>
      <c r="C23" s="30"/>
      <c r="D23" s="31"/>
      <c r="E23" s="112"/>
      <c r="F23" s="30"/>
      <c r="G23" s="31"/>
      <c r="H23" s="7">
        <v>0.27832099999999999</v>
      </c>
      <c r="I23" s="8">
        <v>1.3174999999999999E-2</v>
      </c>
      <c r="J23" s="9">
        <v>9.6240000000000006</v>
      </c>
      <c r="K23" s="7">
        <v>0.32194699999999998</v>
      </c>
      <c r="L23" s="8">
        <v>0.43234099999999998</v>
      </c>
      <c r="M23" s="9">
        <v>11.266999999999999</v>
      </c>
      <c r="N23" s="7">
        <v>0.74351199999999995</v>
      </c>
      <c r="O23" s="8">
        <v>0.40578700000000001</v>
      </c>
      <c r="P23" s="9">
        <v>7.7190000000000003</v>
      </c>
      <c r="Q23" s="7">
        <v>0.32292300000000002</v>
      </c>
      <c r="R23" s="8">
        <v>0.51829800000000004</v>
      </c>
      <c r="S23" s="9">
        <v>7.8410000000000002</v>
      </c>
      <c r="T23" s="7">
        <v>0.258299</v>
      </c>
      <c r="U23" s="8">
        <v>0</v>
      </c>
      <c r="V23" s="9">
        <v>5.76</v>
      </c>
      <c r="W23" s="7">
        <v>0.26140099999999999</v>
      </c>
      <c r="X23" s="8">
        <v>0.51553199999999999</v>
      </c>
      <c r="Y23" s="9">
        <v>10.526</v>
      </c>
    </row>
    <row r="26" spans="1:25" x14ac:dyDescent="0.25">
      <c r="A26" s="59"/>
      <c r="B26" s="198" t="s">
        <v>156</v>
      </c>
      <c r="C26" s="199"/>
      <c r="D26" s="200"/>
      <c r="E26" s="198" t="s">
        <v>164</v>
      </c>
      <c r="F26" s="199"/>
      <c r="G26" s="200"/>
      <c r="H26" s="198" t="s">
        <v>165</v>
      </c>
      <c r="I26" s="199"/>
      <c r="J26" s="200"/>
      <c r="K26" s="198" t="s">
        <v>166</v>
      </c>
      <c r="L26" s="199"/>
      <c r="M26" s="200"/>
      <c r="N26" s="198" t="s">
        <v>167</v>
      </c>
      <c r="O26" s="199"/>
      <c r="P26" s="200"/>
      <c r="Q26" s="198" t="s">
        <v>168</v>
      </c>
      <c r="R26" s="199"/>
      <c r="S26" s="200"/>
      <c r="T26" s="198" t="s">
        <v>169</v>
      </c>
      <c r="U26" s="199"/>
      <c r="V26" s="200"/>
      <c r="W26" s="198" t="s">
        <v>170</v>
      </c>
      <c r="X26" s="199"/>
      <c r="Y26" s="200"/>
    </row>
    <row r="27" spans="1:25" x14ac:dyDescent="0.25">
      <c r="A27" s="96" t="s">
        <v>131</v>
      </c>
      <c r="B27" s="104" t="s">
        <v>149</v>
      </c>
      <c r="C27" s="104" t="s">
        <v>150</v>
      </c>
      <c r="D27" s="105" t="s">
        <v>151</v>
      </c>
      <c r="E27" s="104" t="s">
        <v>149</v>
      </c>
      <c r="F27" s="104" t="s">
        <v>150</v>
      </c>
      <c r="G27" s="105" t="s">
        <v>151</v>
      </c>
      <c r="H27" s="104" t="s">
        <v>149</v>
      </c>
      <c r="I27" s="104" t="s">
        <v>150</v>
      </c>
      <c r="J27" s="105" t="s">
        <v>151</v>
      </c>
      <c r="K27" s="104" t="s">
        <v>149</v>
      </c>
      <c r="L27" s="104" t="s">
        <v>150</v>
      </c>
      <c r="M27" s="105" t="s">
        <v>151</v>
      </c>
      <c r="N27" s="104" t="s">
        <v>149</v>
      </c>
      <c r="O27" s="104" t="s">
        <v>150</v>
      </c>
      <c r="P27" s="105" t="s">
        <v>151</v>
      </c>
      <c r="Q27" s="104" t="s">
        <v>149</v>
      </c>
      <c r="R27" s="104" t="s">
        <v>150</v>
      </c>
      <c r="S27" s="105" t="s">
        <v>151</v>
      </c>
      <c r="T27" s="104" t="s">
        <v>149</v>
      </c>
      <c r="U27" s="104" t="s">
        <v>150</v>
      </c>
      <c r="V27" s="105" t="s">
        <v>151</v>
      </c>
      <c r="W27" s="104" t="s">
        <v>149</v>
      </c>
      <c r="X27" s="104" t="s">
        <v>150</v>
      </c>
      <c r="Y27" s="105" t="s">
        <v>151</v>
      </c>
    </row>
    <row r="28" spans="1:25" x14ac:dyDescent="0.25">
      <c r="A28" s="106">
        <v>1</v>
      </c>
      <c r="B28" s="1">
        <v>0.71477599999999997</v>
      </c>
      <c r="C28" s="2">
        <v>0.13404099999999999</v>
      </c>
      <c r="D28" s="3">
        <v>10.201000000000001</v>
      </c>
      <c r="E28" s="1">
        <v>0</v>
      </c>
      <c r="F28" s="2">
        <v>1</v>
      </c>
      <c r="G28" s="3">
        <v>7.4569999999999999</v>
      </c>
      <c r="H28" s="1">
        <v>1</v>
      </c>
      <c r="I28" s="2">
        <v>0.906196</v>
      </c>
      <c r="J28" s="3">
        <v>12.025</v>
      </c>
      <c r="K28" s="1">
        <v>0.46513199999999999</v>
      </c>
      <c r="L28" s="2">
        <v>0.54380899999999999</v>
      </c>
      <c r="M28" s="3">
        <v>8.2690000000000001</v>
      </c>
      <c r="N28" s="1">
        <v>0.34190700000000002</v>
      </c>
      <c r="O28" s="2">
        <v>0.76173900000000005</v>
      </c>
      <c r="P28" s="3">
        <v>8.1430000000000007</v>
      </c>
      <c r="Q28" s="1">
        <v>1</v>
      </c>
      <c r="R28" s="2">
        <v>1</v>
      </c>
      <c r="S28" s="3">
        <v>8.5579999999999998</v>
      </c>
      <c r="T28" s="1">
        <v>1</v>
      </c>
      <c r="U28" s="2">
        <v>1</v>
      </c>
      <c r="V28" s="3">
        <v>7.9619999999999997</v>
      </c>
      <c r="W28" s="1">
        <v>0.879915</v>
      </c>
      <c r="X28" s="2">
        <v>0.87672600000000001</v>
      </c>
      <c r="Y28" s="3">
        <v>8.5579999999999998</v>
      </c>
    </row>
    <row r="29" spans="1:25" x14ac:dyDescent="0.25">
      <c r="A29" s="107">
        <v>2</v>
      </c>
      <c r="B29" s="4">
        <v>0.73820600000000003</v>
      </c>
      <c r="C29" s="5">
        <v>0.26940999999999998</v>
      </c>
      <c r="D29" s="6">
        <v>10.204000000000001</v>
      </c>
      <c r="E29" s="4">
        <v>0.73615200000000003</v>
      </c>
      <c r="F29" s="5">
        <v>0.94883799999999996</v>
      </c>
      <c r="G29" s="6">
        <v>7.1150000000000002</v>
      </c>
      <c r="H29" s="4">
        <v>0.931952</v>
      </c>
      <c r="I29" s="5">
        <v>0.93125000000000002</v>
      </c>
      <c r="J29" s="6">
        <v>12.154</v>
      </c>
      <c r="K29" s="4">
        <v>0.71284999999999998</v>
      </c>
      <c r="L29" s="5">
        <v>0.54957199999999995</v>
      </c>
      <c r="M29" s="6">
        <v>8.3949999999999996</v>
      </c>
      <c r="N29" s="4">
        <v>0.169347</v>
      </c>
      <c r="O29" s="5">
        <v>0.78998100000000004</v>
      </c>
      <c r="P29" s="6">
        <v>7.6719999999999997</v>
      </c>
      <c r="Q29" s="4">
        <v>0.64298500000000003</v>
      </c>
      <c r="R29" s="5">
        <v>0.881351</v>
      </c>
      <c r="S29" s="6">
        <v>8.4190000000000005</v>
      </c>
      <c r="T29" s="4">
        <v>0.744587</v>
      </c>
      <c r="U29" s="5">
        <v>0.694909</v>
      </c>
      <c r="V29" s="6">
        <v>7.9240000000000004</v>
      </c>
      <c r="W29" s="4">
        <v>1</v>
      </c>
      <c r="X29" s="5">
        <v>0.92023699999999997</v>
      </c>
      <c r="Y29" s="6">
        <v>8.5370000000000008</v>
      </c>
    </row>
    <row r="30" spans="1:25" x14ac:dyDescent="0.25">
      <c r="A30" s="107">
        <v>3</v>
      </c>
      <c r="B30" s="4">
        <v>0.72217299999999995</v>
      </c>
      <c r="C30" s="5">
        <v>0.40383799999999997</v>
      </c>
      <c r="D30" s="6">
        <v>10.207000000000001</v>
      </c>
      <c r="E30" s="4">
        <v>0.946071</v>
      </c>
      <c r="F30" s="5">
        <v>0.82117600000000002</v>
      </c>
      <c r="G30" s="6">
        <v>6.7729999999999997</v>
      </c>
      <c r="H30" s="4">
        <v>0.79497700000000004</v>
      </c>
      <c r="I30" s="5">
        <v>1</v>
      </c>
      <c r="J30" s="6">
        <v>12.260999999999999</v>
      </c>
      <c r="K30" s="4">
        <v>0.34673199999999998</v>
      </c>
      <c r="L30" s="5">
        <v>0.64538300000000004</v>
      </c>
      <c r="M30" s="6">
        <v>8.4540000000000006</v>
      </c>
      <c r="N30" s="4">
        <v>0.379245</v>
      </c>
      <c r="O30" s="5">
        <v>0.79662299999999997</v>
      </c>
      <c r="P30" s="6">
        <v>7.2</v>
      </c>
      <c r="Q30" s="4">
        <v>0.50017100000000003</v>
      </c>
      <c r="R30" s="5">
        <v>0.81537300000000001</v>
      </c>
      <c r="S30" s="6">
        <v>8.4090000000000007</v>
      </c>
      <c r="T30" s="4">
        <v>0.58309800000000001</v>
      </c>
      <c r="U30" s="5">
        <v>0.56305099999999997</v>
      </c>
      <c r="V30" s="6">
        <v>7.8789999999999996</v>
      </c>
      <c r="W30" s="4">
        <v>0.86117699999999997</v>
      </c>
      <c r="X30" s="5">
        <v>1</v>
      </c>
      <c r="Y30" s="6">
        <v>8.4979999999999993</v>
      </c>
    </row>
    <row r="31" spans="1:25" x14ac:dyDescent="0.25">
      <c r="A31" s="107">
        <v>4</v>
      </c>
      <c r="B31" s="4">
        <v>0.67750100000000002</v>
      </c>
      <c r="C31" s="5">
        <v>0.53695599999999999</v>
      </c>
      <c r="D31" s="6">
        <v>10.044</v>
      </c>
      <c r="E31" s="4">
        <v>0.69428199999999995</v>
      </c>
      <c r="F31" s="5">
        <v>0.85524100000000003</v>
      </c>
      <c r="G31" s="6">
        <v>6.431</v>
      </c>
      <c r="H31" s="4">
        <v>0.65566500000000005</v>
      </c>
      <c r="I31" s="5">
        <v>0.95586899999999997</v>
      </c>
      <c r="J31" s="6">
        <v>12.162000000000001</v>
      </c>
      <c r="K31" s="4">
        <v>0.61229599999999995</v>
      </c>
      <c r="L31" s="5">
        <v>0.68238200000000004</v>
      </c>
      <c r="M31" s="6">
        <v>8.3829999999999991</v>
      </c>
      <c r="N31" s="4">
        <v>0.85636699999999999</v>
      </c>
      <c r="O31" s="5">
        <v>0.96691000000000005</v>
      </c>
      <c r="P31" s="6">
        <v>6.8920000000000003</v>
      </c>
      <c r="Q31" s="4">
        <v>0.209367</v>
      </c>
      <c r="R31" s="5">
        <v>0.57672100000000004</v>
      </c>
      <c r="S31" s="6">
        <v>8.7200000000000006</v>
      </c>
      <c r="T31" s="4">
        <v>0.51324499999999995</v>
      </c>
      <c r="U31" s="5">
        <v>0.340943</v>
      </c>
      <c r="V31" s="6">
        <v>8.0259999999999998</v>
      </c>
      <c r="W31" s="4">
        <v>0.74297599999999997</v>
      </c>
      <c r="X31" s="5">
        <v>0.90066100000000004</v>
      </c>
      <c r="Y31" s="6">
        <v>8.2919999999999998</v>
      </c>
    </row>
    <row r="32" spans="1:25" x14ac:dyDescent="0.25">
      <c r="A32" s="107">
        <v>5</v>
      </c>
      <c r="B32" s="4">
        <v>0.87344299999999997</v>
      </c>
      <c r="C32" s="5">
        <v>0.802512</v>
      </c>
      <c r="D32" s="6">
        <v>9.7739999999999991</v>
      </c>
      <c r="E32" s="4">
        <v>0.69864700000000002</v>
      </c>
      <c r="F32" s="5">
        <v>0.73434699999999997</v>
      </c>
      <c r="G32" s="6">
        <v>6.45</v>
      </c>
      <c r="H32" s="4">
        <v>0.33667799999999998</v>
      </c>
      <c r="I32" s="5">
        <v>0.71689499999999995</v>
      </c>
      <c r="J32" s="6">
        <v>12.24</v>
      </c>
      <c r="K32" s="4">
        <v>0.79999500000000001</v>
      </c>
      <c r="L32" s="5">
        <v>0.88334800000000002</v>
      </c>
      <c r="M32" s="6">
        <v>8.2579999999999991</v>
      </c>
      <c r="N32" s="4">
        <v>0.97497800000000001</v>
      </c>
      <c r="O32" s="5">
        <v>0.93233500000000002</v>
      </c>
      <c r="P32" s="6">
        <v>6.8490000000000002</v>
      </c>
      <c r="Q32" s="4">
        <v>0.16694700000000001</v>
      </c>
      <c r="R32" s="5">
        <v>0.36287999999999998</v>
      </c>
      <c r="S32" s="6">
        <v>8.9920000000000009</v>
      </c>
      <c r="T32" s="4">
        <v>0.44927800000000001</v>
      </c>
      <c r="U32" s="5">
        <v>0.45264100000000002</v>
      </c>
      <c r="V32" s="6">
        <v>8.1829999999999998</v>
      </c>
      <c r="W32" s="4">
        <v>0.68912700000000005</v>
      </c>
      <c r="X32" s="5">
        <v>0.88709099999999996</v>
      </c>
      <c r="Y32" s="6">
        <v>8.11</v>
      </c>
    </row>
    <row r="33" spans="1:25" x14ac:dyDescent="0.25">
      <c r="A33" s="107">
        <v>6</v>
      </c>
      <c r="B33" s="4">
        <v>1</v>
      </c>
      <c r="C33" s="5">
        <v>1</v>
      </c>
      <c r="D33" s="6">
        <v>9.5210000000000008</v>
      </c>
      <c r="E33" s="4">
        <v>0.64775700000000003</v>
      </c>
      <c r="F33" s="5">
        <v>0.88580999999999999</v>
      </c>
      <c r="G33" s="6">
        <v>6.5410000000000004</v>
      </c>
      <c r="H33" s="4">
        <v>0.406974</v>
      </c>
      <c r="I33" s="5">
        <v>0.48810700000000001</v>
      </c>
      <c r="J33" s="6">
        <v>12.627000000000001</v>
      </c>
      <c r="K33" s="4">
        <v>0.54620400000000002</v>
      </c>
      <c r="L33" s="5">
        <v>0.97071799999999997</v>
      </c>
      <c r="M33" s="6">
        <v>8.1539999999999999</v>
      </c>
      <c r="N33" s="4">
        <v>0.50700500000000004</v>
      </c>
      <c r="O33" s="5">
        <v>1</v>
      </c>
      <c r="P33" s="6">
        <v>6.8579999999999997</v>
      </c>
      <c r="Q33" s="4">
        <v>0.84514100000000003</v>
      </c>
      <c r="R33" s="5">
        <v>0.73157300000000003</v>
      </c>
      <c r="S33" s="6">
        <v>9.0909999999999993</v>
      </c>
      <c r="T33" s="4">
        <v>0.63194399999999995</v>
      </c>
      <c r="U33" s="5">
        <v>0.30466799999999999</v>
      </c>
      <c r="V33" s="6">
        <v>8.0500000000000007</v>
      </c>
      <c r="W33" s="4">
        <v>0.50455399999999995</v>
      </c>
      <c r="X33" s="5">
        <v>0.87468800000000002</v>
      </c>
      <c r="Y33" s="6">
        <v>8.0850000000000009</v>
      </c>
    </row>
    <row r="34" spans="1:25" x14ac:dyDescent="0.25">
      <c r="A34" s="107">
        <v>7</v>
      </c>
      <c r="B34" s="4">
        <v>0.72472999999999999</v>
      </c>
      <c r="C34" s="5">
        <v>0.85405500000000001</v>
      </c>
      <c r="D34" s="6">
        <v>9.3989999999999991</v>
      </c>
      <c r="E34" s="4">
        <v>0.85184599999999999</v>
      </c>
      <c r="F34" s="5">
        <v>0.77002899999999996</v>
      </c>
      <c r="G34" s="6">
        <v>6.6319999999999997</v>
      </c>
      <c r="H34" s="4">
        <v>0.198874</v>
      </c>
      <c r="I34" s="5">
        <v>0.37308999999999998</v>
      </c>
      <c r="J34" s="6">
        <v>12.958</v>
      </c>
      <c r="K34" s="4">
        <v>0.459457</v>
      </c>
      <c r="L34" s="5">
        <v>1</v>
      </c>
      <c r="M34" s="6">
        <v>8.1929999999999996</v>
      </c>
      <c r="N34" s="4">
        <v>0.60702999999999996</v>
      </c>
      <c r="O34" s="5">
        <v>0.99224299999999999</v>
      </c>
      <c r="P34" s="6">
        <v>7.0389999999999997</v>
      </c>
      <c r="Q34" s="4">
        <v>0.52893100000000004</v>
      </c>
      <c r="R34" s="5">
        <v>0.71175999999999995</v>
      </c>
      <c r="S34" s="6">
        <v>8.8539999999999992</v>
      </c>
      <c r="T34" s="4">
        <v>0.428392</v>
      </c>
      <c r="U34" s="5">
        <v>0.188495</v>
      </c>
      <c r="V34" s="6">
        <v>7.9290000000000003</v>
      </c>
      <c r="W34" s="4">
        <v>0.61630600000000002</v>
      </c>
      <c r="X34" s="5">
        <v>0.56786400000000004</v>
      </c>
      <c r="Y34" s="6">
        <v>8.234</v>
      </c>
    </row>
    <row r="35" spans="1:25" x14ac:dyDescent="0.25">
      <c r="A35" s="107">
        <v>8</v>
      </c>
      <c r="B35" s="4">
        <v>0.60913600000000001</v>
      </c>
      <c r="C35" s="5">
        <v>0.59380100000000002</v>
      </c>
      <c r="D35" s="6">
        <v>9.2780000000000005</v>
      </c>
      <c r="E35" s="4">
        <v>0.76360300000000003</v>
      </c>
      <c r="F35" s="5">
        <v>0.79379999999999995</v>
      </c>
      <c r="G35" s="6">
        <v>6.5330000000000004</v>
      </c>
      <c r="H35" s="4">
        <v>0.22278899999999999</v>
      </c>
      <c r="I35" s="5">
        <v>0.31794600000000001</v>
      </c>
      <c r="J35" s="6">
        <v>13.103</v>
      </c>
      <c r="K35" s="4">
        <v>0.55732199999999998</v>
      </c>
      <c r="L35" s="5">
        <v>0.78443300000000005</v>
      </c>
      <c r="M35" s="6">
        <v>8.2710000000000008</v>
      </c>
      <c r="N35" s="4">
        <v>0.61043099999999995</v>
      </c>
      <c r="O35" s="5">
        <v>0.79219899999999999</v>
      </c>
      <c r="P35" s="6">
        <v>7.2279999999999998</v>
      </c>
      <c r="Q35" s="4">
        <v>0.65205199999999996</v>
      </c>
      <c r="R35" s="5">
        <v>0.76972200000000002</v>
      </c>
      <c r="S35" s="6">
        <v>8.7579999999999991</v>
      </c>
      <c r="T35" s="4">
        <v>0.92679500000000004</v>
      </c>
      <c r="U35" s="5">
        <v>0.53683899999999996</v>
      </c>
      <c r="V35" s="6">
        <v>7.9409999999999998</v>
      </c>
      <c r="W35" s="4">
        <v>0.66857299999999997</v>
      </c>
      <c r="X35" s="5">
        <v>0.63812899999999995</v>
      </c>
      <c r="Y35" s="6">
        <v>8.43</v>
      </c>
    </row>
    <row r="36" spans="1:25" x14ac:dyDescent="0.25">
      <c r="A36" s="107">
        <v>9</v>
      </c>
      <c r="B36" s="4">
        <v>0.46909000000000001</v>
      </c>
      <c r="C36" s="5">
        <v>0.58759300000000003</v>
      </c>
      <c r="D36" s="6">
        <v>9.3040000000000003</v>
      </c>
      <c r="E36" s="4">
        <v>0.77424599999999999</v>
      </c>
      <c r="F36" s="5">
        <v>0.86312199999999994</v>
      </c>
      <c r="G36" s="6">
        <v>6.3390000000000004</v>
      </c>
      <c r="H36" s="4">
        <v>0.30265599999999998</v>
      </c>
      <c r="I36" s="5">
        <v>0.31334899999999999</v>
      </c>
      <c r="J36" s="6">
        <v>13.175000000000001</v>
      </c>
      <c r="K36" s="4">
        <v>0.50079399999999996</v>
      </c>
      <c r="L36" s="5">
        <v>0.84512900000000002</v>
      </c>
      <c r="M36" s="6">
        <v>8.3089999999999993</v>
      </c>
      <c r="N36" s="4">
        <v>1</v>
      </c>
      <c r="O36" s="5">
        <v>0.81764499999999996</v>
      </c>
      <c r="P36" s="6">
        <v>7.63</v>
      </c>
      <c r="Q36" s="4">
        <v>0.63938300000000003</v>
      </c>
      <c r="R36" s="5">
        <v>0.50127900000000003</v>
      </c>
      <c r="S36" s="6">
        <v>8.73</v>
      </c>
      <c r="T36" s="4">
        <v>0.58518000000000003</v>
      </c>
      <c r="U36" s="5">
        <v>0.72317299999999995</v>
      </c>
      <c r="V36" s="6">
        <v>7.8360000000000003</v>
      </c>
      <c r="W36" s="4">
        <v>0.36777399999999999</v>
      </c>
      <c r="X36" s="5">
        <v>0.54356000000000004</v>
      </c>
      <c r="Y36" s="6">
        <v>8.4770000000000003</v>
      </c>
    </row>
    <row r="37" spans="1:25" x14ac:dyDescent="0.25">
      <c r="A37" s="107">
        <v>10</v>
      </c>
      <c r="B37" s="4">
        <v>0.48683999999999999</v>
      </c>
      <c r="C37" s="5">
        <v>0.45602599999999999</v>
      </c>
      <c r="D37" s="6">
        <v>9.3729999999999993</v>
      </c>
      <c r="E37" s="4">
        <v>0.76156100000000004</v>
      </c>
      <c r="F37" s="5">
        <v>0.87814700000000001</v>
      </c>
      <c r="G37" s="6">
        <v>6.1459999999999999</v>
      </c>
      <c r="H37" s="4">
        <v>0.36013699999999998</v>
      </c>
      <c r="I37" s="5">
        <v>0.58313300000000001</v>
      </c>
      <c r="J37" s="6">
        <v>13.179</v>
      </c>
      <c r="K37" s="4">
        <v>0.276731</v>
      </c>
      <c r="L37" s="5">
        <v>0.64783100000000005</v>
      </c>
      <c r="M37" s="6">
        <v>8.4990000000000006</v>
      </c>
      <c r="N37" s="4">
        <v>0.78384500000000001</v>
      </c>
      <c r="O37" s="5">
        <v>0.73787400000000003</v>
      </c>
      <c r="P37" s="6">
        <v>7.9480000000000004</v>
      </c>
      <c r="Q37" s="4">
        <v>0.62805900000000003</v>
      </c>
      <c r="R37" s="5">
        <v>0.40188299999999999</v>
      </c>
      <c r="S37" s="6">
        <v>8.4649999999999999</v>
      </c>
      <c r="T37" s="4">
        <v>0.177671</v>
      </c>
      <c r="U37" s="5">
        <v>0.76275999999999999</v>
      </c>
      <c r="V37" s="6">
        <v>7.7119999999999997</v>
      </c>
      <c r="W37" s="4">
        <v>0.69511199999999995</v>
      </c>
      <c r="X37" s="5">
        <v>0.46495300000000001</v>
      </c>
      <c r="Y37" s="6">
        <v>8.4710000000000001</v>
      </c>
    </row>
    <row r="38" spans="1:25" x14ac:dyDescent="0.25">
      <c r="A38" s="107">
        <v>11</v>
      </c>
      <c r="B38" s="4">
        <v>0.401306</v>
      </c>
      <c r="C38" s="5">
        <v>0.414553</v>
      </c>
      <c r="D38" s="6">
        <v>9.35</v>
      </c>
      <c r="E38" s="4">
        <v>0.25809500000000002</v>
      </c>
      <c r="F38" s="5">
        <v>0.80118</v>
      </c>
      <c r="G38" s="6">
        <v>6.0890000000000004</v>
      </c>
      <c r="H38" s="4">
        <v>0.458347</v>
      </c>
      <c r="I38" s="5">
        <v>0.50983000000000001</v>
      </c>
      <c r="J38" s="6">
        <v>13.244999999999999</v>
      </c>
      <c r="K38" s="4">
        <v>0.14745</v>
      </c>
      <c r="L38" s="5">
        <v>0.38850499999999999</v>
      </c>
      <c r="M38" s="6">
        <v>8.6289999999999996</v>
      </c>
      <c r="N38" s="4">
        <v>0.597939</v>
      </c>
      <c r="O38" s="5">
        <v>0.45450099999999999</v>
      </c>
      <c r="P38" s="6">
        <v>8.1300000000000008</v>
      </c>
      <c r="Q38" s="4">
        <v>0.42277900000000002</v>
      </c>
      <c r="R38" s="5">
        <v>0.30348000000000003</v>
      </c>
      <c r="S38" s="6">
        <v>8.1959999999999997</v>
      </c>
      <c r="T38" s="4">
        <v>0.287997</v>
      </c>
      <c r="U38" s="5">
        <v>0.59087900000000004</v>
      </c>
      <c r="V38" s="6">
        <v>7.8090000000000002</v>
      </c>
      <c r="W38" s="4">
        <v>0.50491200000000003</v>
      </c>
      <c r="X38" s="5">
        <v>0.293962</v>
      </c>
      <c r="Y38" s="6">
        <v>8.468</v>
      </c>
    </row>
    <row r="39" spans="1:25" x14ac:dyDescent="0.25">
      <c r="A39" s="107">
        <v>12</v>
      </c>
      <c r="B39" s="4">
        <v>0.46534900000000001</v>
      </c>
      <c r="C39" s="5">
        <v>0.49304500000000001</v>
      </c>
      <c r="D39" s="6">
        <v>9.2360000000000007</v>
      </c>
      <c r="E39" s="4">
        <v>0.89694399999999996</v>
      </c>
      <c r="F39" s="5">
        <v>0.85384000000000004</v>
      </c>
      <c r="G39" s="6">
        <v>6.1680000000000001</v>
      </c>
      <c r="H39" s="4">
        <v>0.318635</v>
      </c>
      <c r="I39" s="5">
        <v>0.41711999999999999</v>
      </c>
      <c r="J39" s="6">
        <v>13.374000000000001</v>
      </c>
      <c r="K39" s="4">
        <v>2.8103E-2</v>
      </c>
      <c r="L39" s="5">
        <v>0.22387299999999999</v>
      </c>
      <c r="M39" s="6">
        <v>8.6969999999999992</v>
      </c>
      <c r="N39" s="4">
        <v>0.230212</v>
      </c>
      <c r="O39" s="5">
        <v>0.12548799999999999</v>
      </c>
      <c r="P39" s="6">
        <v>8.1839999999999993</v>
      </c>
      <c r="Q39" s="4">
        <v>0.46405299999999999</v>
      </c>
      <c r="R39" s="5">
        <v>0.462148</v>
      </c>
      <c r="S39" s="6">
        <v>8.1389999999999993</v>
      </c>
      <c r="T39" s="4">
        <v>0.29523199999999999</v>
      </c>
      <c r="U39" s="5">
        <v>0.64202099999999995</v>
      </c>
      <c r="V39" s="6">
        <v>8.1150000000000002</v>
      </c>
      <c r="W39" s="4">
        <v>0.717615</v>
      </c>
      <c r="X39" s="5">
        <v>0.211281</v>
      </c>
      <c r="Y39" s="6">
        <v>8.468</v>
      </c>
    </row>
    <row r="40" spans="1:25" x14ac:dyDescent="0.25">
      <c r="A40" s="107">
        <v>13</v>
      </c>
      <c r="B40" s="4">
        <v>0.336397</v>
      </c>
      <c r="C40" s="5">
        <v>0.50961100000000004</v>
      </c>
      <c r="D40" s="6">
        <v>9.1489999999999991</v>
      </c>
      <c r="E40" s="4">
        <v>1</v>
      </c>
      <c r="F40" s="5">
        <v>0.74949399999999999</v>
      </c>
      <c r="G40" s="6">
        <v>6.2480000000000002</v>
      </c>
      <c r="H40" s="4">
        <v>0.49474200000000002</v>
      </c>
      <c r="I40" s="5">
        <v>0.56487699999999996</v>
      </c>
      <c r="J40" s="6">
        <v>13.504</v>
      </c>
      <c r="K40" s="4">
        <v>3.2516000000000003E-2</v>
      </c>
      <c r="L40" s="5">
        <v>0.13090499999999999</v>
      </c>
      <c r="M40" s="6">
        <v>8.8089999999999993</v>
      </c>
      <c r="N40" s="4">
        <v>0.11446000000000001</v>
      </c>
      <c r="O40" s="5">
        <v>4.9979000000000003E-2</v>
      </c>
      <c r="P40" s="6">
        <v>8.1660000000000004</v>
      </c>
      <c r="Q40" s="4">
        <v>0.37591999999999998</v>
      </c>
      <c r="R40" s="5">
        <v>0.37599900000000003</v>
      </c>
      <c r="S40" s="6">
        <v>7.9820000000000002</v>
      </c>
      <c r="T40" s="4">
        <v>0.316998</v>
      </c>
      <c r="U40" s="5">
        <v>0.53973800000000005</v>
      </c>
      <c r="V40" s="6">
        <v>8.4909999999999997</v>
      </c>
      <c r="W40" s="4">
        <v>0.20396</v>
      </c>
      <c r="X40" s="5">
        <v>0.22064400000000001</v>
      </c>
      <c r="Y40" s="6">
        <v>8.4890000000000008</v>
      </c>
    </row>
    <row r="41" spans="1:25" x14ac:dyDescent="0.25">
      <c r="A41" s="107">
        <v>14</v>
      </c>
      <c r="B41" s="4">
        <v>0.46004099999999998</v>
      </c>
      <c r="C41" s="5">
        <v>0.46488200000000002</v>
      </c>
      <c r="D41" s="6">
        <v>9.1470000000000002</v>
      </c>
      <c r="E41" s="4">
        <v>0.19372300000000001</v>
      </c>
      <c r="F41" s="5">
        <v>0.400144</v>
      </c>
      <c r="G41" s="6">
        <v>6.3170000000000002</v>
      </c>
      <c r="H41" s="4">
        <v>0.47299799999999997</v>
      </c>
      <c r="I41" s="5">
        <v>0.61979200000000001</v>
      </c>
      <c r="J41" s="6">
        <v>13.62</v>
      </c>
      <c r="K41" s="4">
        <v>0.15743499999999999</v>
      </c>
      <c r="L41" s="5">
        <v>0</v>
      </c>
      <c r="M41" s="6">
        <v>8.8640000000000008</v>
      </c>
      <c r="N41" s="4">
        <v>0.119337</v>
      </c>
      <c r="O41" s="5">
        <v>7.5287000000000007E-2</v>
      </c>
      <c r="P41" s="6">
        <v>8.0410000000000004</v>
      </c>
      <c r="Q41" s="4">
        <v>0.56723500000000004</v>
      </c>
      <c r="R41" s="5">
        <v>0.28115099999999998</v>
      </c>
      <c r="S41" s="6">
        <v>7.9530000000000003</v>
      </c>
      <c r="T41" s="4">
        <v>0.48753800000000003</v>
      </c>
      <c r="U41" s="5">
        <v>0.346715</v>
      </c>
      <c r="V41" s="6">
        <v>8.6329999999999991</v>
      </c>
      <c r="W41" s="4">
        <v>0.27109699999999998</v>
      </c>
      <c r="X41" s="5">
        <v>0.145094</v>
      </c>
      <c r="Y41" s="6">
        <v>8.6199999999999992</v>
      </c>
    </row>
    <row r="42" spans="1:25" x14ac:dyDescent="0.25">
      <c r="A42" s="107">
        <v>15</v>
      </c>
      <c r="B42" s="4">
        <v>0.24748999999999999</v>
      </c>
      <c r="C42" s="5">
        <v>0.45009199999999999</v>
      </c>
      <c r="D42" s="6">
        <v>9.1460000000000008</v>
      </c>
      <c r="E42" s="4">
        <v>0.45486399999999999</v>
      </c>
      <c r="F42" s="5">
        <v>0.23380200000000001</v>
      </c>
      <c r="G42" s="6">
        <v>6.3620000000000001</v>
      </c>
      <c r="H42" s="4">
        <v>0.25443300000000002</v>
      </c>
      <c r="I42" s="5">
        <v>0.51926499999999998</v>
      </c>
      <c r="J42" s="6">
        <v>13.536</v>
      </c>
      <c r="K42" s="4">
        <v>0</v>
      </c>
      <c r="L42" s="5">
        <v>4.9889000000000003E-2</v>
      </c>
      <c r="M42" s="6">
        <v>8.8170000000000002</v>
      </c>
      <c r="N42" s="4">
        <v>0</v>
      </c>
      <c r="O42" s="5">
        <v>0.17321600000000001</v>
      </c>
      <c r="P42" s="6">
        <v>7.9</v>
      </c>
      <c r="Q42" s="4">
        <v>0.24629699999999999</v>
      </c>
      <c r="R42" s="5">
        <v>0</v>
      </c>
      <c r="S42" s="6">
        <v>8.2100000000000009</v>
      </c>
      <c r="T42" s="4">
        <v>0.56742300000000001</v>
      </c>
      <c r="U42" s="5">
        <v>0.39216000000000001</v>
      </c>
      <c r="V42" s="6">
        <v>8.2780000000000005</v>
      </c>
      <c r="W42" s="4">
        <v>0.27003700000000003</v>
      </c>
      <c r="X42" s="5">
        <v>6.1967000000000001E-2</v>
      </c>
      <c r="Y42" s="6">
        <v>8.7780000000000005</v>
      </c>
    </row>
    <row r="43" spans="1:25" x14ac:dyDescent="0.25">
      <c r="A43" s="107">
        <v>16</v>
      </c>
      <c r="B43" s="4">
        <v>0.33995300000000001</v>
      </c>
      <c r="C43" s="5">
        <v>0.40981299999999998</v>
      </c>
      <c r="D43" s="6">
        <v>9.1319999999999997</v>
      </c>
      <c r="E43" s="4">
        <v>0.67457299999999998</v>
      </c>
      <c r="F43" s="5">
        <v>0.236932</v>
      </c>
      <c r="G43" s="6">
        <v>6.4080000000000004</v>
      </c>
      <c r="H43" s="4">
        <v>2.341E-2</v>
      </c>
      <c r="I43" s="5">
        <v>0.26937299999999997</v>
      </c>
      <c r="J43" s="6">
        <v>13.378</v>
      </c>
      <c r="K43" s="4">
        <v>0.53690099999999996</v>
      </c>
      <c r="L43" s="5">
        <v>0.149114</v>
      </c>
      <c r="M43" s="6">
        <v>8.7319999999999993</v>
      </c>
      <c r="N43" s="4">
        <v>2.8391E-2</v>
      </c>
      <c r="O43" s="5">
        <v>0.184499</v>
      </c>
      <c r="P43" s="6">
        <v>7.8780000000000001</v>
      </c>
      <c r="Q43" s="4">
        <v>0.47028999999999999</v>
      </c>
      <c r="R43" s="5">
        <v>0.30777199999999999</v>
      </c>
      <c r="S43" s="6">
        <v>8.3919999999999995</v>
      </c>
      <c r="T43" s="4">
        <v>0.64415699999999998</v>
      </c>
      <c r="U43" s="5">
        <v>0.71378799999999998</v>
      </c>
      <c r="V43" s="6">
        <v>7.875</v>
      </c>
      <c r="W43" s="4">
        <v>0.95696300000000001</v>
      </c>
      <c r="X43" s="5">
        <v>8.3871000000000001E-2</v>
      </c>
      <c r="Y43" s="6">
        <v>8.8439999999999994</v>
      </c>
    </row>
    <row r="44" spans="1:25" x14ac:dyDescent="0.25">
      <c r="A44" s="107">
        <v>17</v>
      </c>
      <c r="B44" s="4">
        <v>0</v>
      </c>
      <c r="C44" s="5">
        <v>0.16780999999999999</v>
      </c>
      <c r="D44" s="6">
        <v>9.18</v>
      </c>
      <c r="E44" s="4">
        <v>0.41359099999999999</v>
      </c>
      <c r="F44" s="5">
        <v>6.6969000000000001E-2</v>
      </c>
      <c r="G44" s="6">
        <v>6.4480000000000004</v>
      </c>
      <c r="H44" s="4">
        <v>7.7432000000000001E-2</v>
      </c>
      <c r="I44" s="5">
        <v>0.32954499999999998</v>
      </c>
      <c r="J44" s="6">
        <v>13.202999999999999</v>
      </c>
      <c r="K44" s="4">
        <v>0.51425299999999996</v>
      </c>
      <c r="L44" s="5">
        <v>0.23785600000000001</v>
      </c>
      <c r="M44" s="6">
        <v>8.6539999999999999</v>
      </c>
      <c r="N44" s="4">
        <v>0.302568</v>
      </c>
      <c r="O44" s="5">
        <v>0.46473500000000001</v>
      </c>
      <c r="P44" s="6">
        <v>7.9039999999999999</v>
      </c>
      <c r="Q44" s="4">
        <v>0.17366799999999999</v>
      </c>
      <c r="R44" s="5">
        <v>0.217367</v>
      </c>
      <c r="S44" s="6">
        <v>8.5500000000000007</v>
      </c>
      <c r="T44" s="4">
        <v>0.17327699999999999</v>
      </c>
      <c r="U44" s="5">
        <v>0.28856199999999999</v>
      </c>
      <c r="V44" s="6">
        <v>7.5979999999999999</v>
      </c>
      <c r="W44" s="4">
        <v>0.57483499999999998</v>
      </c>
      <c r="X44" s="5">
        <v>9.7836000000000006E-2</v>
      </c>
      <c r="Y44" s="6">
        <v>8.7550000000000008</v>
      </c>
    </row>
    <row r="45" spans="1:25" x14ac:dyDescent="0.25">
      <c r="A45" s="107">
        <v>18</v>
      </c>
      <c r="B45" s="4">
        <v>0.14963399999999999</v>
      </c>
      <c r="C45" s="5">
        <v>2.6828999999999999E-2</v>
      </c>
      <c r="D45" s="6">
        <v>9.1980000000000004</v>
      </c>
      <c r="E45" s="4">
        <v>0.24404999999999999</v>
      </c>
      <c r="F45" s="5">
        <v>0</v>
      </c>
      <c r="G45" s="6">
        <v>6.4589999999999996</v>
      </c>
      <c r="H45" s="4">
        <v>1.9174E-2</v>
      </c>
      <c r="I45" s="5">
        <v>0.36391699999999999</v>
      </c>
      <c r="J45" s="6">
        <v>12.978999999999999</v>
      </c>
      <c r="K45" s="4">
        <v>0.70565</v>
      </c>
      <c r="L45" s="5">
        <v>0.36087399999999997</v>
      </c>
      <c r="M45" s="6">
        <v>8.6159999999999997</v>
      </c>
      <c r="N45" s="4">
        <v>0.69139700000000004</v>
      </c>
      <c r="O45" s="5">
        <v>0.29208400000000001</v>
      </c>
      <c r="P45" s="6">
        <v>7.8259999999999996</v>
      </c>
      <c r="Q45" s="4">
        <v>0.13337299999999999</v>
      </c>
      <c r="R45" s="5">
        <v>0.20171700000000001</v>
      </c>
      <c r="S45" s="6">
        <v>8.5820000000000007</v>
      </c>
      <c r="T45" s="4">
        <v>0.423147</v>
      </c>
      <c r="U45" s="5">
        <v>0.27076800000000001</v>
      </c>
      <c r="V45" s="6">
        <v>7.399</v>
      </c>
      <c r="W45" s="4">
        <v>4.9810000000000002E-3</v>
      </c>
      <c r="X45" s="5">
        <v>0.19467200000000001</v>
      </c>
      <c r="Y45" s="6">
        <v>8.641</v>
      </c>
    </row>
    <row r="46" spans="1:25" x14ac:dyDescent="0.25">
      <c r="A46" s="107">
        <v>19</v>
      </c>
      <c r="B46" s="4">
        <v>0.32590999999999998</v>
      </c>
      <c r="C46" s="5">
        <v>0</v>
      </c>
      <c r="D46" s="6">
        <v>9.14</v>
      </c>
      <c r="E46" s="4">
        <v>0.58445000000000003</v>
      </c>
      <c r="F46" s="5">
        <v>0.19803200000000001</v>
      </c>
      <c r="G46" s="6">
        <v>6.4710000000000001</v>
      </c>
      <c r="H46" s="4">
        <v>0</v>
      </c>
      <c r="I46" s="5">
        <v>5.6339E-2</v>
      </c>
      <c r="J46" s="6">
        <v>12.882999999999999</v>
      </c>
      <c r="K46" s="4">
        <v>0.93090700000000004</v>
      </c>
      <c r="L46" s="5">
        <v>0.482736</v>
      </c>
      <c r="M46" s="6">
        <v>8.6549999999999994</v>
      </c>
      <c r="N46" s="4">
        <v>0.15573699999999999</v>
      </c>
      <c r="O46" s="5">
        <v>0.15773499999999999</v>
      </c>
      <c r="P46" s="6">
        <v>7.641</v>
      </c>
      <c r="Q46" s="4">
        <v>0</v>
      </c>
      <c r="R46" s="5">
        <v>0.22206000000000001</v>
      </c>
      <c r="S46" s="6">
        <v>8.5909999999999993</v>
      </c>
      <c r="T46" s="4">
        <v>0</v>
      </c>
      <c r="U46" s="5">
        <v>0.30338599999999999</v>
      </c>
      <c r="V46" s="6">
        <v>7.4160000000000004</v>
      </c>
      <c r="W46" s="4">
        <v>0</v>
      </c>
      <c r="X46" s="5">
        <v>7.2715000000000002E-2</v>
      </c>
      <c r="Y46" s="6">
        <v>8.5960000000000001</v>
      </c>
    </row>
    <row r="47" spans="1:25" x14ac:dyDescent="0.25">
      <c r="A47" s="108">
        <v>20</v>
      </c>
      <c r="B47" s="7">
        <v>0.27449000000000001</v>
      </c>
      <c r="C47" s="8">
        <v>0.111401</v>
      </c>
      <c r="D47" s="9">
        <v>9.0820000000000007</v>
      </c>
      <c r="E47" s="7">
        <v>0.63994200000000001</v>
      </c>
      <c r="F47" s="8">
        <v>0.25413400000000003</v>
      </c>
      <c r="G47" s="9">
        <v>6.4820000000000002</v>
      </c>
      <c r="H47" s="7">
        <v>0.12236900000000001</v>
      </c>
      <c r="I47" s="8">
        <v>0</v>
      </c>
      <c r="J47" s="9">
        <v>12.801</v>
      </c>
      <c r="K47" s="7">
        <v>1</v>
      </c>
      <c r="L47" s="8">
        <v>0.49868400000000002</v>
      </c>
      <c r="M47" s="9">
        <v>8.7390000000000008</v>
      </c>
      <c r="N47" s="7">
        <v>4.2470000000000001E-2</v>
      </c>
      <c r="O47" s="8">
        <v>0</v>
      </c>
      <c r="P47" s="9">
        <v>7.4569999999999999</v>
      </c>
      <c r="Q47" s="7">
        <v>8.7401000000000006E-2</v>
      </c>
      <c r="R47" s="8">
        <v>0.24352199999999999</v>
      </c>
      <c r="S47" s="9">
        <v>8.5719999999999992</v>
      </c>
      <c r="T47" s="7">
        <v>4.0854000000000001E-2</v>
      </c>
      <c r="U47" s="8">
        <v>0</v>
      </c>
      <c r="V47" s="9">
        <v>7.4210000000000003</v>
      </c>
      <c r="W47" s="7">
        <v>0.184729</v>
      </c>
      <c r="X47" s="8">
        <v>0</v>
      </c>
      <c r="Y47" s="9">
        <v>8.5579999999999998</v>
      </c>
    </row>
  </sheetData>
  <mergeCells count="17">
    <mergeCell ref="N2:P2"/>
    <mergeCell ref="W26:Y26"/>
    <mergeCell ref="A1:Y1"/>
    <mergeCell ref="Q2:S2"/>
    <mergeCell ref="T2:V2"/>
    <mergeCell ref="W2:Y2"/>
    <mergeCell ref="B26:D26"/>
    <mergeCell ref="E26:G26"/>
    <mergeCell ref="H26:J26"/>
    <mergeCell ref="K26:M26"/>
    <mergeCell ref="N26:P26"/>
    <mergeCell ref="Q26:S26"/>
    <mergeCell ref="T26:V26"/>
    <mergeCell ref="B2:D2"/>
    <mergeCell ref="E2:G2"/>
    <mergeCell ref="H2:J2"/>
    <mergeCell ref="K2:M2"/>
  </mergeCells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3BFD1-2CCD-45F9-A8A8-AA9B90588582}">
  <dimension ref="A1:AG60"/>
  <sheetViews>
    <sheetView workbookViewId="0">
      <selection activeCell="P22" sqref="P22:V22"/>
    </sheetView>
  </sheetViews>
  <sheetFormatPr defaultRowHeight="15" x14ac:dyDescent="0.25"/>
  <cols>
    <col min="1" max="1" width="15.28515625" bestFit="1" customWidth="1"/>
    <col min="15" max="15" width="11.140625" customWidth="1"/>
    <col min="16" max="16" width="28.42578125" bestFit="1" customWidth="1"/>
    <col min="21" max="21" width="28.42578125" bestFit="1" customWidth="1"/>
  </cols>
  <sheetData>
    <row r="1" spans="1:33" ht="26.25" x14ac:dyDescent="0.4">
      <c r="A1" s="184" t="s">
        <v>217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  <c r="Q1" s="203" t="s">
        <v>189</v>
      </c>
      <c r="R1" s="203"/>
      <c r="S1" s="203"/>
      <c r="T1" s="203"/>
      <c r="U1" s="203"/>
      <c r="V1" s="203"/>
      <c r="W1" s="203"/>
      <c r="X1" s="203"/>
      <c r="Y1" s="203"/>
      <c r="AA1" s="59" t="s">
        <v>127</v>
      </c>
      <c r="AB1" s="59"/>
      <c r="AC1" s="59"/>
      <c r="AD1" s="59"/>
      <c r="AE1" s="59"/>
      <c r="AF1" s="59"/>
      <c r="AG1" s="59"/>
    </row>
    <row r="2" spans="1:33" x14ac:dyDescent="0.25">
      <c r="A2" s="40" t="s">
        <v>97</v>
      </c>
      <c r="B2" s="40" t="s">
        <v>98</v>
      </c>
      <c r="C2" s="40" t="s">
        <v>99</v>
      </c>
      <c r="D2" s="40" t="s">
        <v>100</v>
      </c>
      <c r="E2" s="40" t="s">
        <v>101</v>
      </c>
      <c r="F2" s="40" t="s">
        <v>102</v>
      </c>
      <c r="G2" s="40" t="s">
        <v>103</v>
      </c>
      <c r="I2" s="41" t="s">
        <v>104</v>
      </c>
      <c r="J2" s="41" t="s">
        <v>98</v>
      </c>
      <c r="K2" s="41" t="s">
        <v>99</v>
      </c>
      <c r="L2" s="41" t="s">
        <v>100</v>
      </c>
      <c r="M2" s="41" t="s">
        <v>101</v>
      </c>
      <c r="N2" s="41" t="s">
        <v>102</v>
      </c>
      <c r="O2" s="41" t="s">
        <v>103</v>
      </c>
      <c r="Q2" s="129" t="s">
        <v>181</v>
      </c>
      <c r="R2" s="40" t="s">
        <v>178</v>
      </c>
      <c r="S2" s="40" t="s">
        <v>179</v>
      </c>
      <c r="T2" s="40" t="s">
        <v>103</v>
      </c>
      <c r="V2" s="130" t="s">
        <v>186</v>
      </c>
      <c r="W2" s="41" t="s">
        <v>178</v>
      </c>
      <c r="X2" s="41" t="s">
        <v>179</v>
      </c>
      <c r="Y2" s="41" t="s">
        <v>103</v>
      </c>
      <c r="AA2" s="79" t="s">
        <v>109</v>
      </c>
      <c r="AB2" s="79" t="s">
        <v>190</v>
      </c>
      <c r="AC2" s="79" t="s">
        <v>191</v>
      </c>
      <c r="AD2" s="79" t="s">
        <v>192</v>
      </c>
      <c r="AE2" s="79" t="s">
        <v>193</v>
      </c>
      <c r="AF2" s="79" t="s">
        <v>112</v>
      </c>
      <c r="AG2" s="79" t="s">
        <v>113</v>
      </c>
    </row>
    <row r="3" spans="1:33" x14ac:dyDescent="0.25">
      <c r="A3" s="40" t="s">
        <v>174</v>
      </c>
      <c r="B3" s="40">
        <v>2</v>
      </c>
      <c r="C3" s="40">
        <v>8</v>
      </c>
      <c r="D3" s="40">
        <v>5</v>
      </c>
      <c r="E3" s="40">
        <v>5</v>
      </c>
      <c r="F3" s="40">
        <v>2</v>
      </c>
      <c r="G3" s="40">
        <v>22</v>
      </c>
      <c r="I3" s="41" t="s">
        <v>174</v>
      </c>
      <c r="J3" s="41">
        <v>0</v>
      </c>
      <c r="K3" s="41">
        <v>5</v>
      </c>
      <c r="L3" s="41">
        <v>8</v>
      </c>
      <c r="M3" s="41">
        <v>10</v>
      </c>
      <c r="N3" s="41">
        <v>2</v>
      </c>
      <c r="O3" s="41">
        <v>25</v>
      </c>
      <c r="Q3" s="129" t="s">
        <v>180</v>
      </c>
      <c r="R3" s="40">
        <v>10</v>
      </c>
      <c r="S3" s="40">
        <v>12</v>
      </c>
      <c r="T3" s="40">
        <v>22</v>
      </c>
      <c r="V3" s="130" t="s">
        <v>180</v>
      </c>
      <c r="W3" s="41">
        <v>5</v>
      </c>
      <c r="X3" s="41">
        <v>20</v>
      </c>
      <c r="Y3" s="41">
        <v>25</v>
      </c>
      <c r="AA3" s="79" t="s">
        <v>19</v>
      </c>
      <c r="AB3" s="79">
        <v>22</v>
      </c>
      <c r="AC3" s="79">
        <v>25</v>
      </c>
      <c r="AD3" s="79">
        <v>25</v>
      </c>
      <c r="AE3" s="79">
        <v>15</v>
      </c>
      <c r="AF3" s="79">
        <v>25</v>
      </c>
      <c r="AG3" s="79">
        <v>7</v>
      </c>
    </row>
    <row r="4" spans="1:33" x14ac:dyDescent="0.25">
      <c r="A4" s="40" t="s">
        <v>175</v>
      </c>
      <c r="B4" s="40">
        <v>5</v>
      </c>
      <c r="C4" s="40">
        <v>14</v>
      </c>
      <c r="D4" s="40">
        <v>4</v>
      </c>
      <c r="E4" s="40">
        <v>1</v>
      </c>
      <c r="F4" s="40">
        <v>1</v>
      </c>
      <c r="G4" s="40">
        <v>25</v>
      </c>
      <c r="I4" s="41" t="s">
        <v>175</v>
      </c>
      <c r="J4" s="41">
        <v>0</v>
      </c>
      <c r="K4" s="41">
        <v>6</v>
      </c>
      <c r="L4" s="41">
        <v>4</v>
      </c>
      <c r="M4" s="41">
        <v>5</v>
      </c>
      <c r="N4" s="41">
        <v>0</v>
      </c>
      <c r="O4" s="41">
        <v>15</v>
      </c>
      <c r="Q4" s="129" t="s">
        <v>185</v>
      </c>
      <c r="R4" s="40">
        <v>19</v>
      </c>
      <c r="S4" s="40">
        <v>6</v>
      </c>
      <c r="T4" s="40">
        <v>25</v>
      </c>
      <c r="V4" s="130" t="s">
        <v>185</v>
      </c>
      <c r="W4" s="41">
        <v>6</v>
      </c>
      <c r="X4" s="41">
        <v>9</v>
      </c>
      <c r="Y4" s="41">
        <v>15</v>
      </c>
      <c r="AA4" s="79" t="s">
        <v>20</v>
      </c>
      <c r="AB4" s="79">
        <v>25</v>
      </c>
      <c r="AC4" s="79">
        <v>25</v>
      </c>
      <c r="AD4" s="79">
        <v>24</v>
      </c>
      <c r="AE4" s="79">
        <v>17</v>
      </c>
      <c r="AF4" s="79">
        <v>26</v>
      </c>
      <c r="AG4" s="79">
        <v>6</v>
      </c>
    </row>
    <row r="5" spans="1:33" x14ac:dyDescent="0.25">
      <c r="A5" s="40" t="s">
        <v>176</v>
      </c>
      <c r="B5" s="126">
        <v>9.0909090909090912E-2</v>
      </c>
      <c r="C5" s="126">
        <v>0.36363636363636365</v>
      </c>
      <c r="D5" s="126">
        <v>0.22727272727272727</v>
      </c>
      <c r="E5" s="126">
        <v>0.22727272727272727</v>
      </c>
      <c r="F5" s="126">
        <v>9.0909090909090912E-2</v>
      </c>
      <c r="G5" s="126">
        <v>1</v>
      </c>
      <c r="I5" s="127" t="s">
        <v>176</v>
      </c>
      <c r="J5" s="128">
        <v>0</v>
      </c>
      <c r="K5" s="128">
        <v>0.2</v>
      </c>
      <c r="L5" s="128">
        <v>0.32</v>
      </c>
      <c r="M5" s="128">
        <v>0.4</v>
      </c>
      <c r="N5" s="128">
        <v>0.08</v>
      </c>
      <c r="O5" s="128">
        <v>1</v>
      </c>
      <c r="Q5" s="129" t="s">
        <v>103</v>
      </c>
      <c r="R5" s="40">
        <v>29</v>
      </c>
      <c r="S5" s="40">
        <v>18</v>
      </c>
      <c r="T5" s="40">
        <v>47</v>
      </c>
      <c r="V5" s="130" t="s">
        <v>103</v>
      </c>
      <c r="W5" s="41">
        <v>11</v>
      </c>
      <c r="X5" s="41">
        <v>29</v>
      </c>
      <c r="Y5" s="41">
        <v>40</v>
      </c>
      <c r="AA5" s="79" t="s">
        <v>21</v>
      </c>
      <c r="AB5" s="79">
        <v>21</v>
      </c>
      <c r="AC5" s="79">
        <v>23</v>
      </c>
      <c r="AD5" s="79">
        <v>23</v>
      </c>
      <c r="AE5" s="79">
        <v>10</v>
      </c>
      <c r="AF5" s="79">
        <v>23</v>
      </c>
      <c r="AG5" s="79">
        <v>6</v>
      </c>
    </row>
    <row r="6" spans="1:33" x14ac:dyDescent="0.25">
      <c r="A6" s="40" t="s">
        <v>177</v>
      </c>
      <c r="B6" s="126">
        <v>0.2</v>
      </c>
      <c r="C6" s="126">
        <v>0.56000000000000005</v>
      </c>
      <c r="D6" s="126">
        <v>0.16</v>
      </c>
      <c r="E6" s="126">
        <v>0.04</v>
      </c>
      <c r="F6" s="126">
        <v>0.04</v>
      </c>
      <c r="G6" s="126">
        <v>1</v>
      </c>
      <c r="I6" s="127" t="s">
        <v>177</v>
      </c>
      <c r="J6" s="128">
        <v>0</v>
      </c>
      <c r="K6" s="128">
        <v>0.4</v>
      </c>
      <c r="L6" s="128">
        <v>0.26666666666666666</v>
      </c>
      <c r="M6" s="128">
        <v>0.33333333333333331</v>
      </c>
      <c r="N6" s="128">
        <v>0</v>
      </c>
      <c r="O6" s="128">
        <v>1</v>
      </c>
      <c r="Q6" s="129" t="s">
        <v>182</v>
      </c>
      <c r="R6" s="40">
        <v>4.02E-2</v>
      </c>
      <c r="S6" s="40"/>
      <c r="T6" s="40"/>
      <c r="V6" s="130" t="s">
        <v>182</v>
      </c>
      <c r="W6" s="41">
        <v>0.2732</v>
      </c>
      <c r="X6" s="41"/>
      <c r="Y6" s="41"/>
    </row>
    <row r="7" spans="1:33" x14ac:dyDescent="0.25">
      <c r="A7" s="40"/>
      <c r="B7" s="126"/>
      <c r="C7" s="126"/>
      <c r="D7" s="126"/>
      <c r="E7" s="126"/>
      <c r="F7" s="126"/>
      <c r="G7" s="126"/>
      <c r="I7" s="41"/>
      <c r="J7" s="41"/>
      <c r="K7" s="41"/>
      <c r="L7" s="41"/>
      <c r="M7" s="41"/>
      <c r="N7" s="41"/>
      <c r="O7" s="41"/>
    </row>
    <row r="8" spans="1:33" x14ac:dyDescent="0.25">
      <c r="A8" s="40" t="s">
        <v>105</v>
      </c>
      <c r="B8" s="40" t="s">
        <v>98</v>
      </c>
      <c r="C8" s="40" t="s">
        <v>99</v>
      </c>
      <c r="D8" s="40" t="s">
        <v>100</v>
      </c>
      <c r="E8" s="40" t="s">
        <v>101</v>
      </c>
      <c r="F8" s="40" t="s">
        <v>102</v>
      </c>
      <c r="G8" s="40" t="s">
        <v>103</v>
      </c>
      <c r="I8" s="41" t="s">
        <v>106</v>
      </c>
      <c r="J8" s="41" t="s">
        <v>98</v>
      </c>
      <c r="K8" s="41" t="s">
        <v>99</v>
      </c>
      <c r="L8" s="41" t="s">
        <v>100</v>
      </c>
      <c r="M8" s="41" t="s">
        <v>101</v>
      </c>
      <c r="N8" s="41" t="s">
        <v>102</v>
      </c>
      <c r="O8" s="41" t="s">
        <v>103</v>
      </c>
      <c r="Q8" s="129" t="s">
        <v>183</v>
      </c>
      <c r="R8" s="40" t="s">
        <v>178</v>
      </c>
      <c r="S8" s="40" t="s">
        <v>179</v>
      </c>
      <c r="T8" s="40" t="s">
        <v>103</v>
      </c>
      <c r="V8" s="130" t="s">
        <v>187</v>
      </c>
      <c r="W8" s="41" t="s">
        <v>178</v>
      </c>
      <c r="X8" s="41" t="s">
        <v>179</v>
      </c>
      <c r="Y8" s="41" t="s">
        <v>103</v>
      </c>
    </row>
    <row r="9" spans="1:33" x14ac:dyDescent="0.25">
      <c r="A9" s="40" t="s">
        <v>174</v>
      </c>
      <c r="B9" s="40">
        <v>0</v>
      </c>
      <c r="C9" s="40">
        <v>6</v>
      </c>
      <c r="D9" s="40">
        <v>5</v>
      </c>
      <c r="E9" s="40">
        <v>8</v>
      </c>
      <c r="F9" s="40">
        <v>6</v>
      </c>
      <c r="G9" s="40">
        <v>25</v>
      </c>
      <c r="I9" s="41" t="s">
        <v>174</v>
      </c>
      <c r="J9" s="41">
        <v>0</v>
      </c>
      <c r="K9" s="41">
        <v>3</v>
      </c>
      <c r="L9" s="41">
        <v>6</v>
      </c>
      <c r="M9" s="41">
        <v>9</v>
      </c>
      <c r="N9" s="41">
        <v>6</v>
      </c>
      <c r="O9" s="41">
        <v>24</v>
      </c>
      <c r="Q9" s="129" t="s">
        <v>180</v>
      </c>
      <c r="R9" s="40">
        <v>6</v>
      </c>
      <c r="S9" s="40">
        <v>19</v>
      </c>
      <c r="T9" s="40">
        <v>25</v>
      </c>
      <c r="V9" s="130" t="s">
        <v>180</v>
      </c>
      <c r="W9" s="41">
        <v>3</v>
      </c>
      <c r="X9" s="41">
        <v>21</v>
      </c>
      <c r="Y9" s="41">
        <v>24</v>
      </c>
    </row>
    <row r="10" spans="1:33" x14ac:dyDescent="0.25">
      <c r="A10" s="40" t="s">
        <v>175</v>
      </c>
      <c r="B10" s="40">
        <v>3</v>
      </c>
      <c r="C10" s="40">
        <v>8</v>
      </c>
      <c r="D10" s="40">
        <v>1</v>
      </c>
      <c r="E10" s="40">
        <v>6</v>
      </c>
      <c r="F10" s="40">
        <v>7</v>
      </c>
      <c r="G10" s="40">
        <v>25</v>
      </c>
      <c r="I10" s="41" t="s">
        <v>175</v>
      </c>
      <c r="J10" s="41">
        <v>0</v>
      </c>
      <c r="K10" s="41">
        <v>3</v>
      </c>
      <c r="L10" s="41">
        <v>4</v>
      </c>
      <c r="M10" s="41">
        <v>6</v>
      </c>
      <c r="N10" s="41">
        <v>4</v>
      </c>
      <c r="O10" s="41">
        <v>17</v>
      </c>
      <c r="Q10" s="129" t="s">
        <v>185</v>
      </c>
      <c r="R10" s="40">
        <v>11</v>
      </c>
      <c r="S10" s="40">
        <v>14</v>
      </c>
      <c r="T10" s="40">
        <v>25</v>
      </c>
      <c r="V10" s="130" t="s">
        <v>185</v>
      </c>
      <c r="W10" s="41">
        <v>3</v>
      </c>
      <c r="X10" s="41">
        <v>14</v>
      </c>
      <c r="Y10" s="41">
        <v>17</v>
      </c>
    </row>
    <row r="11" spans="1:33" x14ac:dyDescent="0.25">
      <c r="A11" s="40" t="s">
        <v>176</v>
      </c>
      <c r="B11" s="126">
        <v>0</v>
      </c>
      <c r="C11" s="126">
        <v>0.24</v>
      </c>
      <c r="D11" s="126">
        <v>0.2</v>
      </c>
      <c r="E11" s="126">
        <v>0.32</v>
      </c>
      <c r="F11" s="126">
        <v>0.24</v>
      </c>
      <c r="G11" s="126">
        <v>1</v>
      </c>
      <c r="I11" s="127" t="s">
        <v>176</v>
      </c>
      <c r="J11" s="128">
        <v>0</v>
      </c>
      <c r="K11" s="128">
        <v>0.125</v>
      </c>
      <c r="L11" s="128">
        <v>0.25</v>
      </c>
      <c r="M11" s="128">
        <v>0.375</v>
      </c>
      <c r="N11" s="128">
        <v>0.25</v>
      </c>
      <c r="O11" s="128">
        <v>1</v>
      </c>
      <c r="Q11" s="129" t="s">
        <v>103</v>
      </c>
      <c r="R11" s="40">
        <v>17</v>
      </c>
      <c r="S11" s="40">
        <v>33</v>
      </c>
      <c r="T11" s="40">
        <v>50</v>
      </c>
      <c r="V11" s="130" t="s">
        <v>103</v>
      </c>
      <c r="W11" s="41">
        <v>6</v>
      </c>
      <c r="X11" s="41">
        <v>35</v>
      </c>
      <c r="Y11" s="41">
        <v>41</v>
      </c>
    </row>
    <row r="12" spans="1:33" x14ac:dyDescent="0.25">
      <c r="A12" s="40" t="s">
        <v>177</v>
      </c>
      <c r="B12" s="126">
        <v>0.12</v>
      </c>
      <c r="C12" s="126">
        <v>0.32</v>
      </c>
      <c r="D12" s="126">
        <v>0.04</v>
      </c>
      <c r="E12" s="126">
        <v>0.24</v>
      </c>
      <c r="F12" s="126">
        <v>0.28000000000000003</v>
      </c>
      <c r="G12" s="126">
        <v>1</v>
      </c>
      <c r="I12" s="127" t="s">
        <v>177</v>
      </c>
      <c r="J12" s="128">
        <v>0</v>
      </c>
      <c r="K12" s="128">
        <v>0.17647058823529413</v>
      </c>
      <c r="L12" s="128">
        <v>0.23529411764705882</v>
      </c>
      <c r="M12" s="128">
        <v>0.35294117647058826</v>
      </c>
      <c r="N12" s="128">
        <v>0.23529411764705882</v>
      </c>
      <c r="O12" s="128">
        <v>1</v>
      </c>
      <c r="Q12" s="129" t="s">
        <v>182</v>
      </c>
      <c r="R12" s="40">
        <v>0.2321</v>
      </c>
      <c r="S12" s="40"/>
      <c r="T12" s="40"/>
      <c r="V12" s="130" t="s">
        <v>182</v>
      </c>
      <c r="W12" s="41">
        <v>0.67859999999999998</v>
      </c>
      <c r="X12" s="41"/>
      <c r="Y12" s="41"/>
    </row>
    <row r="13" spans="1:33" x14ac:dyDescent="0.25">
      <c r="A13" s="40"/>
      <c r="B13" s="40"/>
      <c r="C13" s="40"/>
      <c r="D13" s="40"/>
      <c r="E13" s="40"/>
      <c r="F13" s="40"/>
      <c r="G13" s="40"/>
      <c r="I13" s="41"/>
      <c r="J13" s="41"/>
      <c r="K13" s="41"/>
      <c r="L13" s="41"/>
      <c r="M13" s="41"/>
      <c r="N13" s="41"/>
      <c r="O13" s="41"/>
    </row>
    <row r="14" spans="1:33" x14ac:dyDescent="0.25">
      <c r="A14" s="40" t="s">
        <v>107</v>
      </c>
      <c r="B14" s="40" t="s">
        <v>98</v>
      </c>
      <c r="C14" s="40" t="s">
        <v>99</v>
      </c>
      <c r="D14" s="40" t="s">
        <v>100</v>
      </c>
      <c r="E14" s="40" t="s">
        <v>101</v>
      </c>
      <c r="F14" s="40" t="s">
        <v>102</v>
      </c>
      <c r="G14" s="40" t="s">
        <v>103</v>
      </c>
      <c r="I14" s="41" t="s">
        <v>108</v>
      </c>
      <c r="J14" s="41" t="s">
        <v>98</v>
      </c>
      <c r="K14" s="41" t="s">
        <v>99</v>
      </c>
      <c r="L14" s="41" t="s">
        <v>100</v>
      </c>
      <c r="M14" s="41" t="s">
        <v>101</v>
      </c>
      <c r="N14" s="41" t="s">
        <v>102</v>
      </c>
      <c r="O14" s="41" t="s">
        <v>103</v>
      </c>
      <c r="Q14" s="129" t="s">
        <v>184</v>
      </c>
      <c r="R14" s="40" t="s">
        <v>178</v>
      </c>
      <c r="S14" s="40" t="s">
        <v>179</v>
      </c>
      <c r="T14" s="40" t="s">
        <v>103</v>
      </c>
      <c r="V14" s="130" t="s">
        <v>188</v>
      </c>
      <c r="W14" s="41" t="s">
        <v>178</v>
      </c>
      <c r="X14" s="41" t="s">
        <v>179</v>
      </c>
      <c r="Y14" s="41" t="s">
        <v>103</v>
      </c>
    </row>
    <row r="15" spans="1:33" x14ac:dyDescent="0.25">
      <c r="A15" s="40" t="s">
        <v>174</v>
      </c>
      <c r="B15" s="40">
        <v>0</v>
      </c>
      <c r="C15" s="40">
        <v>0</v>
      </c>
      <c r="D15" s="40">
        <v>2</v>
      </c>
      <c r="E15" s="40">
        <v>11</v>
      </c>
      <c r="F15" s="40">
        <v>8</v>
      </c>
      <c r="G15" s="40">
        <v>21</v>
      </c>
      <c r="I15" s="41" t="s">
        <v>174</v>
      </c>
      <c r="J15" s="41">
        <v>0</v>
      </c>
      <c r="K15" s="41">
        <v>0</v>
      </c>
      <c r="L15" s="41">
        <v>7</v>
      </c>
      <c r="M15" s="41">
        <v>11</v>
      </c>
      <c r="N15" s="41">
        <v>5</v>
      </c>
      <c r="O15" s="41">
        <v>23</v>
      </c>
      <c r="Q15" s="129" t="s">
        <v>180</v>
      </c>
      <c r="R15" s="40">
        <v>0</v>
      </c>
      <c r="S15" s="40">
        <v>21</v>
      </c>
      <c r="T15" s="40">
        <v>21</v>
      </c>
      <c r="V15" s="130" t="s">
        <v>180</v>
      </c>
      <c r="W15" s="41">
        <v>0</v>
      </c>
      <c r="X15" s="41">
        <v>23</v>
      </c>
      <c r="Y15" s="41">
        <v>23</v>
      </c>
    </row>
    <row r="16" spans="1:33" x14ac:dyDescent="0.25">
      <c r="A16" s="40" t="s">
        <v>175</v>
      </c>
      <c r="B16" s="40">
        <v>0</v>
      </c>
      <c r="C16" s="40">
        <v>4</v>
      </c>
      <c r="D16" s="40">
        <v>0</v>
      </c>
      <c r="E16" s="40">
        <v>7</v>
      </c>
      <c r="F16" s="40">
        <v>12</v>
      </c>
      <c r="G16" s="40">
        <v>23</v>
      </c>
      <c r="I16" s="41" t="s">
        <v>175</v>
      </c>
      <c r="J16" s="41">
        <v>0</v>
      </c>
      <c r="K16" s="41">
        <v>1</v>
      </c>
      <c r="L16" s="41">
        <v>3</v>
      </c>
      <c r="M16" s="41">
        <v>3</v>
      </c>
      <c r="N16" s="41">
        <v>3</v>
      </c>
      <c r="O16" s="41">
        <v>10</v>
      </c>
      <c r="Q16" s="129" t="s">
        <v>185</v>
      </c>
      <c r="R16" s="40">
        <v>4</v>
      </c>
      <c r="S16" s="40">
        <v>19</v>
      </c>
      <c r="T16" s="40">
        <v>23</v>
      </c>
      <c r="V16" s="130" t="s">
        <v>185</v>
      </c>
      <c r="W16" s="41">
        <v>1</v>
      </c>
      <c r="X16" s="41">
        <v>9</v>
      </c>
      <c r="Y16" s="41">
        <v>10</v>
      </c>
    </row>
    <row r="17" spans="1:30" x14ac:dyDescent="0.25">
      <c r="A17" s="40" t="s">
        <v>176</v>
      </c>
      <c r="B17" s="126">
        <v>0</v>
      </c>
      <c r="C17" s="126">
        <v>0</v>
      </c>
      <c r="D17" s="126">
        <v>9.5238095238095233E-2</v>
      </c>
      <c r="E17" s="126">
        <v>0.52380952380952384</v>
      </c>
      <c r="F17" s="126">
        <v>0.38095238095238093</v>
      </c>
      <c r="G17" s="126">
        <v>1</v>
      </c>
      <c r="I17" s="127" t="s">
        <v>176</v>
      </c>
      <c r="J17" s="128">
        <v>0</v>
      </c>
      <c r="K17" s="128">
        <v>0</v>
      </c>
      <c r="L17" s="128">
        <v>0.30434782608695654</v>
      </c>
      <c r="M17" s="128">
        <v>0.47826086956521741</v>
      </c>
      <c r="N17" s="128">
        <v>0.21739130434782608</v>
      </c>
      <c r="O17" s="128">
        <v>1</v>
      </c>
      <c r="Q17" s="129" t="s">
        <v>103</v>
      </c>
      <c r="R17" s="40">
        <v>4</v>
      </c>
      <c r="S17" s="40">
        <v>40</v>
      </c>
      <c r="T17" s="40">
        <v>44</v>
      </c>
      <c r="V17" s="130" t="s">
        <v>103</v>
      </c>
      <c r="W17" s="41">
        <v>1</v>
      </c>
      <c r="X17" s="41">
        <v>32</v>
      </c>
      <c r="Y17" s="41">
        <v>33</v>
      </c>
    </row>
    <row r="18" spans="1:30" x14ac:dyDescent="0.25">
      <c r="A18" s="40" t="s">
        <v>177</v>
      </c>
      <c r="B18" s="126">
        <v>0</v>
      </c>
      <c r="C18" s="126">
        <v>0.17391304347826086</v>
      </c>
      <c r="D18" s="126">
        <v>0</v>
      </c>
      <c r="E18" s="126">
        <v>0.30434782608695654</v>
      </c>
      <c r="F18" s="126">
        <v>0.52173913043478259</v>
      </c>
      <c r="G18" s="126">
        <v>1</v>
      </c>
      <c r="I18" s="127" t="s">
        <v>177</v>
      </c>
      <c r="J18" s="128">
        <v>0</v>
      </c>
      <c r="K18" s="128">
        <v>0.1</v>
      </c>
      <c r="L18" s="128">
        <v>0.3</v>
      </c>
      <c r="M18" s="128">
        <v>0.3</v>
      </c>
      <c r="N18" s="128">
        <v>0.3</v>
      </c>
      <c r="O18" s="128">
        <v>1</v>
      </c>
      <c r="Q18" s="129" t="s">
        <v>182</v>
      </c>
      <c r="R18" s="40">
        <v>0.10929999999999999</v>
      </c>
      <c r="S18" s="40"/>
      <c r="T18" s="40"/>
      <c r="V18" s="130" t="s">
        <v>182</v>
      </c>
      <c r="W18" s="41">
        <v>0.30299999999999999</v>
      </c>
      <c r="X18" s="41"/>
      <c r="Y18" s="41"/>
    </row>
    <row r="22" spans="1:30" ht="26.25" x14ac:dyDescent="0.4">
      <c r="B22" s="204" t="s">
        <v>216</v>
      </c>
      <c r="C22" s="205"/>
      <c r="D22" s="205"/>
      <c r="E22" s="205"/>
      <c r="F22" s="205"/>
      <c r="G22" s="205"/>
      <c r="H22" s="205"/>
      <c r="I22" s="205"/>
      <c r="J22" s="205"/>
      <c r="K22" s="205"/>
      <c r="L22" s="205"/>
      <c r="M22" s="206"/>
      <c r="P22" s="203" t="s">
        <v>215</v>
      </c>
      <c r="Q22" s="203"/>
      <c r="R22" s="203"/>
      <c r="S22" s="203"/>
      <c r="T22" s="203"/>
      <c r="U22" s="203"/>
      <c r="V22" s="203"/>
      <c r="W22" s="137"/>
      <c r="X22" s="59" t="s">
        <v>127</v>
      </c>
      <c r="Y22" s="59"/>
      <c r="Z22" s="59"/>
      <c r="AA22" s="59"/>
      <c r="AB22" s="59"/>
      <c r="AC22" s="59"/>
      <c r="AD22" s="59"/>
    </row>
    <row r="23" spans="1:30" x14ac:dyDescent="0.25">
      <c r="A23" s="22"/>
      <c r="B23" s="172" t="s">
        <v>194</v>
      </c>
      <c r="C23" s="173"/>
      <c r="D23" s="174"/>
      <c r="E23" s="172" t="s">
        <v>195</v>
      </c>
      <c r="F23" s="173"/>
      <c r="G23" s="174"/>
      <c r="H23" s="175" t="s">
        <v>196</v>
      </c>
      <c r="I23" s="176"/>
      <c r="J23" s="177"/>
      <c r="K23" s="175" t="s">
        <v>197</v>
      </c>
      <c r="L23" s="176"/>
      <c r="M23" s="177"/>
      <c r="P23" s="40" t="s">
        <v>181</v>
      </c>
      <c r="Q23" s="40" t="s">
        <v>261</v>
      </c>
      <c r="U23" s="41" t="s">
        <v>186</v>
      </c>
      <c r="V23" s="41" t="s">
        <v>261</v>
      </c>
      <c r="X23" s="79" t="s">
        <v>123</v>
      </c>
      <c r="Y23" s="79" t="s">
        <v>190</v>
      </c>
      <c r="Z23" s="79" t="s">
        <v>191</v>
      </c>
      <c r="AA23" s="79" t="s">
        <v>192</v>
      </c>
      <c r="AB23" s="79" t="s">
        <v>193</v>
      </c>
      <c r="AC23" s="79" t="s">
        <v>112</v>
      </c>
      <c r="AD23" s="79" t="s">
        <v>113</v>
      </c>
    </row>
    <row r="24" spans="1:30" x14ac:dyDescent="0.25">
      <c r="A24" s="23"/>
      <c r="B24" s="17" t="s">
        <v>19</v>
      </c>
      <c r="C24" t="s">
        <v>20</v>
      </c>
      <c r="D24" s="18" t="s">
        <v>21</v>
      </c>
      <c r="E24" s="17" t="s">
        <v>19</v>
      </c>
      <c r="F24" t="s">
        <v>20</v>
      </c>
      <c r="G24" s="18" t="s">
        <v>21</v>
      </c>
      <c r="H24" s="17" t="s">
        <v>19</v>
      </c>
      <c r="I24" t="s">
        <v>20</v>
      </c>
      <c r="J24" s="18" t="s">
        <v>21</v>
      </c>
      <c r="K24" s="17" t="s">
        <v>19</v>
      </c>
      <c r="L24" t="s">
        <v>20</v>
      </c>
      <c r="M24" s="18" t="s">
        <v>21</v>
      </c>
      <c r="P24" s="129" t="s">
        <v>198</v>
      </c>
      <c r="Q24" s="40"/>
      <c r="U24" s="130" t="s">
        <v>198</v>
      </c>
      <c r="V24" s="41"/>
      <c r="X24" s="79" t="s">
        <v>19</v>
      </c>
      <c r="Y24" s="79">
        <v>20</v>
      </c>
      <c r="Z24" s="79">
        <v>32</v>
      </c>
      <c r="AA24" s="79">
        <v>10</v>
      </c>
      <c r="AB24" s="79">
        <v>11</v>
      </c>
      <c r="AC24" s="79">
        <v>10</v>
      </c>
      <c r="AD24" s="79">
        <v>2</v>
      </c>
    </row>
    <row r="25" spans="1:30" x14ac:dyDescent="0.25">
      <c r="A25" s="24" t="s">
        <v>36</v>
      </c>
      <c r="B25" s="34">
        <f t="shared" ref="B25:M25" si="0">COUNTA(B29:B1021)</f>
        <v>20</v>
      </c>
      <c r="C25" s="34">
        <f t="shared" si="0"/>
        <v>19</v>
      </c>
      <c r="D25" s="34">
        <f t="shared" si="0"/>
        <v>12</v>
      </c>
      <c r="E25" s="34">
        <f t="shared" si="0"/>
        <v>32</v>
      </c>
      <c r="F25" s="34">
        <f t="shared" si="0"/>
        <v>29</v>
      </c>
      <c r="G25" s="34">
        <f t="shared" si="0"/>
        <v>9</v>
      </c>
      <c r="H25" s="34">
        <f t="shared" si="0"/>
        <v>10</v>
      </c>
      <c r="I25" s="34">
        <f t="shared" si="0"/>
        <v>21</v>
      </c>
      <c r="J25" s="34">
        <f t="shared" si="0"/>
        <v>11</v>
      </c>
      <c r="K25" s="34">
        <f t="shared" si="0"/>
        <v>11</v>
      </c>
      <c r="L25" s="34">
        <f t="shared" si="0"/>
        <v>16</v>
      </c>
      <c r="M25" s="34">
        <f t="shared" si="0"/>
        <v>6</v>
      </c>
      <c r="P25" s="129" t="s">
        <v>182</v>
      </c>
      <c r="Q25" s="40">
        <v>6.1199999999999997E-2</v>
      </c>
      <c r="U25" s="130" t="s">
        <v>182</v>
      </c>
      <c r="V25" s="41">
        <v>8.1299999999999997E-2</v>
      </c>
      <c r="X25" s="79" t="s">
        <v>20</v>
      </c>
      <c r="Y25" s="79">
        <v>19</v>
      </c>
      <c r="Z25" s="79">
        <v>29</v>
      </c>
      <c r="AA25" s="79">
        <v>21</v>
      </c>
      <c r="AB25" s="79">
        <v>16</v>
      </c>
      <c r="AC25" s="79">
        <v>12</v>
      </c>
      <c r="AD25" s="79">
        <v>3</v>
      </c>
    </row>
    <row r="26" spans="1:30" x14ac:dyDescent="0.25">
      <c r="A26" s="24" t="s">
        <v>22</v>
      </c>
      <c r="B26" s="34">
        <f t="shared" ref="B26:M26" si="1">AVERAGE(B29:B1021)</f>
        <v>10.630049850000001</v>
      </c>
      <c r="C26" s="34">
        <f t="shared" si="1"/>
        <v>9.3707717368421068</v>
      </c>
      <c r="D26" s="34">
        <f t="shared" si="1"/>
        <v>8.6003055833333324</v>
      </c>
      <c r="E26" s="34">
        <f t="shared" si="1"/>
        <v>9.6303440312500008</v>
      </c>
      <c r="F26" s="34">
        <f t="shared" si="1"/>
        <v>7.5933566551724141</v>
      </c>
      <c r="G26" s="34">
        <f t="shared" si="1"/>
        <v>7.6221848888888895</v>
      </c>
      <c r="H26" s="34">
        <f t="shared" si="1"/>
        <v>12.573599699999999</v>
      </c>
      <c r="I26" s="34">
        <f t="shared" si="1"/>
        <v>11.426682666666666</v>
      </c>
      <c r="J26" s="34">
        <f t="shared" si="1"/>
        <v>11.281030272727271</v>
      </c>
      <c r="K26" s="34">
        <f t="shared" si="1"/>
        <v>10.73360609090909</v>
      </c>
      <c r="L26" s="34">
        <f t="shared" si="1"/>
        <v>8.2847287499999993</v>
      </c>
      <c r="M26" s="34">
        <f t="shared" si="1"/>
        <v>8.3682221666666674</v>
      </c>
      <c r="P26" s="129" t="s">
        <v>199</v>
      </c>
      <c r="Q26" s="40" t="s">
        <v>200</v>
      </c>
      <c r="U26" s="130" t="s">
        <v>199</v>
      </c>
      <c r="V26" s="41" t="s">
        <v>200</v>
      </c>
      <c r="X26" s="79" t="s">
        <v>21</v>
      </c>
      <c r="Y26" s="79">
        <v>12</v>
      </c>
      <c r="Z26" s="79">
        <v>9</v>
      </c>
      <c r="AA26" s="79">
        <v>11</v>
      </c>
      <c r="AB26" s="79">
        <v>6</v>
      </c>
      <c r="AC26" s="79">
        <v>5</v>
      </c>
      <c r="AD26" s="79">
        <v>2</v>
      </c>
    </row>
    <row r="27" spans="1:30" x14ac:dyDescent="0.25">
      <c r="A27" s="24" t="s">
        <v>23</v>
      </c>
      <c r="B27" s="34">
        <f t="shared" ref="B27:M27" si="2">_xlfn.STDEV.P(B29:B1021)</f>
        <v>1.7289004866828601</v>
      </c>
      <c r="C27" s="34">
        <f t="shared" si="2"/>
        <v>1.6420754726379734</v>
      </c>
      <c r="D27" s="34">
        <f t="shared" si="2"/>
        <v>0.5605185545120186</v>
      </c>
      <c r="E27" s="34">
        <f t="shared" si="2"/>
        <v>1.8357611630975597</v>
      </c>
      <c r="F27" s="34">
        <f t="shared" si="2"/>
        <v>1.5911827984458413</v>
      </c>
      <c r="G27" s="34">
        <f t="shared" si="2"/>
        <v>0.73013972692118501</v>
      </c>
      <c r="H27" s="34">
        <f t="shared" si="2"/>
        <v>2.0077715507793323</v>
      </c>
      <c r="I27" s="34">
        <f t="shared" si="2"/>
        <v>2.5414722455107017</v>
      </c>
      <c r="J27" s="34">
        <f t="shared" si="2"/>
        <v>1.9207963963941541</v>
      </c>
      <c r="K27" s="34">
        <f t="shared" si="2"/>
        <v>2.3182635282716442</v>
      </c>
      <c r="L27" s="34">
        <f t="shared" si="2"/>
        <v>2.3189005845643655</v>
      </c>
      <c r="M27" s="34">
        <f t="shared" si="2"/>
        <v>1.6182557378506273</v>
      </c>
      <c r="P27" s="129" t="s">
        <v>201</v>
      </c>
      <c r="Q27" s="40" t="s">
        <v>202</v>
      </c>
      <c r="U27" s="130" t="s">
        <v>201</v>
      </c>
      <c r="V27" s="41" t="s">
        <v>202</v>
      </c>
    </row>
    <row r="28" spans="1:30" x14ac:dyDescent="0.25">
      <c r="A28" s="25" t="s">
        <v>24</v>
      </c>
      <c r="B28" s="34">
        <f>B27/SQRT(B25)</f>
        <v>0.38659390145553452</v>
      </c>
      <c r="C28" s="34">
        <f t="shared" ref="C28:D28" si="3">C27/SQRT(C25)</f>
        <v>0.37671794962609018</v>
      </c>
      <c r="D28" s="34">
        <f t="shared" si="3"/>
        <v>0.16180776916664694</v>
      </c>
      <c r="E28" s="34">
        <f>E27/SQRT(E25)</f>
        <v>0.32451979176629703</v>
      </c>
      <c r="F28" s="34">
        <f t="shared" ref="F28:G28" si="4">F27/SQRT(F25)</f>
        <v>0.29547522785890828</v>
      </c>
      <c r="G28" s="34">
        <f t="shared" si="4"/>
        <v>0.24337990897372833</v>
      </c>
      <c r="H28" s="34">
        <f>H27/SQRT(H25)</f>
        <v>0.63491311217511048</v>
      </c>
      <c r="I28" s="34">
        <f t="shared" ref="I28:J28" si="5">I27/SQRT(I25)</f>
        <v>0.55459471150867545</v>
      </c>
      <c r="J28" s="34">
        <f t="shared" si="5"/>
        <v>0.57914190413692446</v>
      </c>
      <c r="K28" s="34">
        <f>K27/SQRT(K25)</f>
        <v>0.69898275349477379</v>
      </c>
      <c r="L28" s="34">
        <f t="shared" ref="L28:M28" si="6">L27/SQRT(L25)</f>
        <v>0.57972514614109139</v>
      </c>
      <c r="M28" s="34">
        <f t="shared" si="6"/>
        <v>0.66065013851085586</v>
      </c>
      <c r="P28" s="129" t="s">
        <v>203</v>
      </c>
      <c r="Q28" s="40" t="s">
        <v>204</v>
      </c>
      <c r="U28" s="130" t="s">
        <v>203</v>
      </c>
      <c r="V28" s="41" t="s">
        <v>204</v>
      </c>
    </row>
    <row r="29" spans="1:30" x14ac:dyDescent="0.25">
      <c r="B29" s="134">
        <v>10.77867</v>
      </c>
      <c r="C29" s="135">
        <v>8.2203330000000001</v>
      </c>
      <c r="D29" s="135">
        <v>9.1053329999999999</v>
      </c>
      <c r="E29" s="134">
        <v>10.45767</v>
      </c>
      <c r="F29" s="135">
        <v>5.8639999999999999</v>
      </c>
      <c r="G29" s="136">
        <v>8.6833329999999993</v>
      </c>
      <c r="H29" s="134">
        <v>12.92</v>
      </c>
      <c r="I29" s="135">
        <v>8.5850000000000009</v>
      </c>
      <c r="J29" s="136">
        <v>11.824</v>
      </c>
      <c r="K29" s="134">
        <v>9.77</v>
      </c>
      <c r="L29" s="135">
        <v>5.05</v>
      </c>
      <c r="M29" s="136">
        <v>8.9263329999999996</v>
      </c>
      <c r="P29" s="129" t="s">
        <v>205</v>
      </c>
      <c r="Q29" s="40" t="s">
        <v>206</v>
      </c>
      <c r="U29" s="130" t="s">
        <v>205</v>
      </c>
      <c r="V29" s="41" t="s">
        <v>212</v>
      </c>
    </row>
    <row r="30" spans="1:30" x14ac:dyDescent="0.25">
      <c r="B30" s="111">
        <v>9.3066669999999991</v>
      </c>
      <c r="C30" s="73">
        <v>6.9356669999999996</v>
      </c>
      <c r="D30" s="73">
        <v>8.9666669999999993</v>
      </c>
      <c r="E30" s="111">
        <v>8.0643329999999995</v>
      </c>
      <c r="F30" s="73">
        <v>5.5706670000000003</v>
      </c>
      <c r="G30" s="29">
        <v>8.9263329999999996</v>
      </c>
      <c r="H30" s="111">
        <v>12.988</v>
      </c>
      <c r="I30" s="73">
        <v>6.4403329999999999</v>
      </c>
      <c r="J30" s="29">
        <v>13.80467</v>
      </c>
      <c r="K30" s="111">
        <v>11.881</v>
      </c>
      <c r="L30" s="73">
        <v>6.9343329999999996</v>
      </c>
      <c r="M30" s="29">
        <v>9.967333</v>
      </c>
    </row>
    <row r="31" spans="1:30" x14ac:dyDescent="0.25">
      <c r="B31" s="111">
        <v>8.7953329999999994</v>
      </c>
      <c r="C31" s="73">
        <v>5.9613329999999998</v>
      </c>
      <c r="D31" s="73">
        <v>8.9263329999999996</v>
      </c>
      <c r="E31" s="111">
        <v>10.29467</v>
      </c>
      <c r="F31" s="73">
        <v>4.9853329999999998</v>
      </c>
      <c r="G31" s="29">
        <v>7.435333</v>
      </c>
      <c r="H31" s="111">
        <v>8.3826669999999996</v>
      </c>
      <c r="I31" s="73">
        <v>9.1586669999999994</v>
      </c>
      <c r="J31" s="29">
        <v>11.303000000000001</v>
      </c>
      <c r="K31" s="111">
        <v>14.4</v>
      </c>
      <c r="L31" s="73">
        <v>6.6793329999999997</v>
      </c>
      <c r="M31" s="29">
        <v>10.564</v>
      </c>
      <c r="P31" s="129" t="s">
        <v>183</v>
      </c>
      <c r="Q31" s="40" t="s">
        <v>261</v>
      </c>
      <c r="U31" s="130" t="s">
        <v>187</v>
      </c>
      <c r="V31" s="41" t="s">
        <v>261</v>
      </c>
    </row>
    <row r="32" spans="1:30" x14ac:dyDescent="0.25">
      <c r="B32" s="111">
        <v>10.821</v>
      </c>
      <c r="C32" s="73">
        <v>10.688330000000001</v>
      </c>
      <c r="D32" s="73">
        <v>7.1826670000000004</v>
      </c>
      <c r="E32" s="111">
        <v>10.566000000000001</v>
      </c>
      <c r="F32" s="73">
        <v>5.8716670000000004</v>
      </c>
      <c r="G32" s="29">
        <v>7.8473329999999999</v>
      </c>
      <c r="H32" s="111">
        <v>14.179</v>
      </c>
      <c r="I32" s="73">
        <v>12.283329999999999</v>
      </c>
      <c r="J32" s="29">
        <v>11.529669999999999</v>
      </c>
      <c r="K32" s="111">
        <v>9.3246669999999998</v>
      </c>
      <c r="L32" s="73">
        <v>4.7866669999999996</v>
      </c>
      <c r="M32" s="29">
        <v>6.1440000000000001</v>
      </c>
      <c r="P32" s="129" t="s">
        <v>198</v>
      </c>
      <c r="Q32" s="40"/>
      <c r="U32" s="130" t="s">
        <v>198</v>
      </c>
      <c r="V32" s="41"/>
    </row>
    <row r="33" spans="2:22" x14ac:dyDescent="0.25">
      <c r="B33" s="111">
        <v>12.7</v>
      </c>
      <c r="C33" s="73">
        <v>10.57</v>
      </c>
      <c r="D33" s="73">
        <v>9.0956670000000006</v>
      </c>
      <c r="E33" s="111">
        <v>9.6433330000000002</v>
      </c>
      <c r="F33" s="73">
        <v>4.6390000000000002</v>
      </c>
      <c r="G33" s="29">
        <v>7.5363329999999999</v>
      </c>
      <c r="H33" s="111">
        <v>13.361000000000001</v>
      </c>
      <c r="I33" s="73">
        <v>8.5263329999999993</v>
      </c>
      <c r="J33" s="29">
        <v>10.193</v>
      </c>
      <c r="K33" s="111">
        <v>8.4640000000000004</v>
      </c>
      <c r="L33" s="73">
        <v>10.044</v>
      </c>
      <c r="M33" s="29">
        <v>7.94</v>
      </c>
      <c r="P33" s="129" t="s">
        <v>182</v>
      </c>
      <c r="Q33" s="40">
        <v>6.9999999999999999E-4</v>
      </c>
      <c r="U33" s="130" t="s">
        <v>182</v>
      </c>
      <c r="V33" s="41">
        <v>5.9999999999999995E-4</v>
      </c>
    </row>
    <row r="34" spans="2:22" x14ac:dyDescent="0.25">
      <c r="B34" s="111">
        <v>7.7569999999999997</v>
      </c>
      <c r="C34" s="73">
        <v>7.6680000000000001</v>
      </c>
      <c r="D34" s="73">
        <v>8.9623329999999992</v>
      </c>
      <c r="E34" s="111">
        <v>9.0843330000000009</v>
      </c>
      <c r="F34" s="73">
        <v>6.3886669999999999</v>
      </c>
      <c r="G34" s="29">
        <v>6.8833330000000004</v>
      </c>
      <c r="H34" s="111">
        <v>14.780329999999999</v>
      </c>
      <c r="I34" s="73">
        <v>8.9403330000000008</v>
      </c>
      <c r="J34" s="29">
        <v>7.843</v>
      </c>
      <c r="K34" s="111">
        <v>7.8703329999999996</v>
      </c>
      <c r="L34" s="73">
        <v>7.0896670000000004</v>
      </c>
      <c r="M34" s="29">
        <v>6.6676669999999998</v>
      </c>
      <c r="P34" s="129" t="s">
        <v>199</v>
      </c>
      <c r="Q34" s="40" t="s">
        <v>207</v>
      </c>
      <c r="U34" s="130" t="s">
        <v>199</v>
      </c>
      <c r="V34" s="41" t="s">
        <v>207</v>
      </c>
    </row>
    <row r="35" spans="2:22" x14ac:dyDescent="0.25">
      <c r="B35" s="111">
        <v>10.35</v>
      </c>
      <c r="C35" s="73">
        <v>9.3963330000000003</v>
      </c>
      <c r="D35" s="73">
        <v>8.2863330000000008</v>
      </c>
      <c r="E35" s="111">
        <v>8.2563329999999997</v>
      </c>
      <c r="F35" s="73">
        <v>7.94</v>
      </c>
      <c r="G35" s="29">
        <v>6.5330000000000004</v>
      </c>
      <c r="H35" s="111">
        <v>10.473330000000001</v>
      </c>
      <c r="I35" s="73">
        <v>12.997999999999999</v>
      </c>
      <c r="J35" s="29">
        <v>9.9920000000000009</v>
      </c>
      <c r="K35" s="111">
        <v>8.4949999999999992</v>
      </c>
      <c r="L35" s="73">
        <v>6.6793329999999997</v>
      </c>
      <c r="M35" s="18"/>
      <c r="P35" s="129" t="s">
        <v>201</v>
      </c>
      <c r="Q35" s="40" t="s">
        <v>208</v>
      </c>
      <c r="U35" s="130" t="s">
        <v>201</v>
      </c>
      <c r="V35" s="41" t="s">
        <v>208</v>
      </c>
    </row>
    <row r="36" spans="2:22" x14ac:dyDescent="0.25">
      <c r="B36" s="111">
        <v>8.7696670000000001</v>
      </c>
      <c r="C36" s="73">
        <v>9.4510000000000005</v>
      </c>
      <c r="D36" s="73">
        <v>8.2460000000000004</v>
      </c>
      <c r="E36" s="111">
        <v>11.19533</v>
      </c>
      <c r="F36" s="73">
        <v>5.0106669999999998</v>
      </c>
      <c r="G36" s="29">
        <v>7.2633330000000003</v>
      </c>
      <c r="H36" s="111">
        <v>13.124000000000001</v>
      </c>
      <c r="I36" s="73">
        <v>14.33067</v>
      </c>
      <c r="J36" s="29">
        <v>9.685333</v>
      </c>
      <c r="K36" s="111">
        <v>12.44467</v>
      </c>
      <c r="L36" s="73">
        <v>7.3686670000000003</v>
      </c>
      <c r="M36" s="18"/>
      <c r="P36" s="129" t="s">
        <v>203</v>
      </c>
      <c r="Q36" s="40" t="s">
        <v>204</v>
      </c>
      <c r="U36" s="130" t="s">
        <v>203</v>
      </c>
      <c r="V36" s="41" t="s">
        <v>204</v>
      </c>
    </row>
    <row r="37" spans="2:22" x14ac:dyDescent="0.25">
      <c r="B37" s="111">
        <v>9.9009999999999998</v>
      </c>
      <c r="C37" s="73">
        <v>8.0719999999999992</v>
      </c>
      <c r="D37" s="73">
        <v>9.2646669999999993</v>
      </c>
      <c r="E37" s="111">
        <v>11.44533</v>
      </c>
      <c r="F37" s="73">
        <v>6.0116670000000001</v>
      </c>
      <c r="G37" s="29">
        <v>7.491333</v>
      </c>
      <c r="H37" s="111">
        <v>14.955</v>
      </c>
      <c r="I37" s="73">
        <v>10.22667</v>
      </c>
      <c r="J37" s="29">
        <v>14.555</v>
      </c>
      <c r="K37" s="111">
        <v>10.57033</v>
      </c>
      <c r="L37" s="73">
        <v>5.2880000000000003</v>
      </c>
      <c r="M37" s="18"/>
      <c r="P37" s="129" t="s">
        <v>205</v>
      </c>
      <c r="Q37" s="40" t="s">
        <v>209</v>
      </c>
      <c r="U37" s="130" t="s">
        <v>205</v>
      </c>
      <c r="V37" s="41" t="s">
        <v>213</v>
      </c>
    </row>
    <row r="38" spans="2:22" x14ac:dyDescent="0.25">
      <c r="B38" s="111">
        <v>10.168329999999999</v>
      </c>
      <c r="C38" s="73">
        <v>9.8390000000000004</v>
      </c>
      <c r="D38" s="73">
        <v>8.1539999999999999</v>
      </c>
      <c r="E38" s="111">
        <v>10.067</v>
      </c>
      <c r="F38" s="73">
        <v>7.5796669999999997</v>
      </c>
      <c r="G38" s="18"/>
      <c r="H38" s="111">
        <v>10.57267</v>
      </c>
      <c r="I38" s="73">
        <v>10.53833</v>
      </c>
      <c r="J38" s="29">
        <v>13.35533</v>
      </c>
      <c r="K38" s="111">
        <v>9.7406670000000002</v>
      </c>
      <c r="L38" s="73">
        <v>11.25967</v>
      </c>
      <c r="M38" s="18"/>
    </row>
    <row r="39" spans="2:22" x14ac:dyDescent="0.25">
      <c r="B39" s="111">
        <v>10.956</v>
      </c>
      <c r="C39" s="73">
        <v>10.34667</v>
      </c>
      <c r="D39" s="73">
        <v>8.5630000000000006</v>
      </c>
      <c r="E39" s="111">
        <v>9.4796669999999992</v>
      </c>
      <c r="F39" s="73">
        <v>7.9509999999999996</v>
      </c>
      <c r="G39" s="18"/>
      <c r="H39" s="17"/>
      <c r="I39" s="73">
        <v>13.622999999999999</v>
      </c>
      <c r="J39" s="29">
        <v>10.00633</v>
      </c>
      <c r="K39" s="111">
        <v>15.109</v>
      </c>
      <c r="L39" s="73">
        <v>11.86833</v>
      </c>
      <c r="M39" s="18"/>
      <c r="P39" s="129" t="s">
        <v>184</v>
      </c>
      <c r="Q39" s="40" t="s">
        <v>261</v>
      </c>
      <c r="U39" s="130" t="s">
        <v>188</v>
      </c>
      <c r="V39" s="41" t="s">
        <v>261</v>
      </c>
    </row>
    <row r="40" spans="2:22" x14ac:dyDescent="0.25">
      <c r="B40" s="111">
        <v>8.5436669999999992</v>
      </c>
      <c r="C40" s="73">
        <v>8.1793329999999997</v>
      </c>
      <c r="D40" s="73">
        <v>8.4506669999999993</v>
      </c>
      <c r="E40" s="111">
        <v>11.548</v>
      </c>
      <c r="F40" s="73">
        <v>6.9989999999999997</v>
      </c>
      <c r="G40" s="18"/>
      <c r="H40" s="17"/>
      <c r="I40" s="73">
        <v>10.393000000000001</v>
      </c>
      <c r="J40" s="18"/>
      <c r="K40" s="17"/>
      <c r="L40" s="73">
        <v>10.389329999999999</v>
      </c>
      <c r="M40" s="18"/>
      <c r="P40" s="129" t="s">
        <v>198</v>
      </c>
      <c r="Q40" s="40"/>
      <c r="U40" s="130" t="s">
        <v>198</v>
      </c>
      <c r="V40" s="41"/>
    </row>
    <row r="41" spans="2:22" x14ac:dyDescent="0.25">
      <c r="B41" s="111">
        <v>11.045999999999999</v>
      </c>
      <c r="C41" s="73">
        <v>9.3386669999999992</v>
      </c>
      <c r="E41" s="111">
        <v>10.180669999999999</v>
      </c>
      <c r="F41" s="73">
        <v>7.5176670000000003</v>
      </c>
      <c r="G41" s="18"/>
      <c r="H41" s="17"/>
      <c r="I41" s="73">
        <v>9.5386670000000002</v>
      </c>
      <c r="J41" s="18"/>
      <c r="K41" s="17"/>
      <c r="L41" s="73">
        <v>8.5046669999999995</v>
      </c>
      <c r="M41" s="18"/>
      <c r="P41" s="129" t="s">
        <v>182</v>
      </c>
      <c r="Q41" s="40">
        <v>3.7000000000000002E-3</v>
      </c>
      <c r="U41" s="130" t="s">
        <v>182</v>
      </c>
      <c r="V41" s="41">
        <v>9.7000000000000003E-3</v>
      </c>
    </row>
    <row r="42" spans="2:22" x14ac:dyDescent="0.25">
      <c r="B42" s="111">
        <v>10.411670000000001</v>
      </c>
      <c r="C42" s="73">
        <v>9.0069999999999997</v>
      </c>
      <c r="E42" s="111">
        <v>12.493</v>
      </c>
      <c r="F42" s="73">
        <v>7.9146669999999997</v>
      </c>
      <c r="G42" s="18"/>
      <c r="H42" s="17"/>
      <c r="I42" s="73">
        <v>14.22467</v>
      </c>
      <c r="J42" s="18"/>
      <c r="K42" s="17"/>
      <c r="L42" s="73">
        <v>11.33633</v>
      </c>
      <c r="M42" s="18"/>
      <c r="P42" s="129" t="s">
        <v>199</v>
      </c>
      <c r="Q42" s="40" t="s">
        <v>210</v>
      </c>
      <c r="U42" s="130" t="s">
        <v>199</v>
      </c>
      <c r="V42" s="41" t="s">
        <v>210</v>
      </c>
    </row>
    <row r="43" spans="2:22" x14ac:dyDescent="0.25">
      <c r="B43" s="111">
        <v>10.908329999999999</v>
      </c>
      <c r="C43" s="73">
        <v>10.15733</v>
      </c>
      <c r="E43" s="111">
        <v>11.73067</v>
      </c>
      <c r="F43" s="73">
        <v>7.0903330000000002</v>
      </c>
      <c r="G43" s="18"/>
      <c r="H43" s="17"/>
      <c r="I43" s="73">
        <v>17.624669999999998</v>
      </c>
      <c r="J43" s="18"/>
      <c r="K43" s="17"/>
      <c r="L43" s="73">
        <v>10.836</v>
      </c>
      <c r="M43" s="18"/>
      <c r="P43" s="129" t="s">
        <v>201</v>
      </c>
      <c r="Q43" s="40" t="s">
        <v>208</v>
      </c>
      <c r="U43" s="130" t="s">
        <v>201</v>
      </c>
      <c r="V43" s="41" t="s">
        <v>208</v>
      </c>
    </row>
    <row r="44" spans="2:22" x14ac:dyDescent="0.25">
      <c r="B44" s="111">
        <v>13.998670000000001</v>
      </c>
      <c r="C44" s="73">
        <v>10.723000000000001</v>
      </c>
      <c r="E44" s="111">
        <v>10.35867</v>
      </c>
      <c r="F44" s="73">
        <v>8.4849999999999994</v>
      </c>
      <c r="G44" s="18"/>
      <c r="H44" s="17"/>
      <c r="I44" s="73">
        <v>9.4893330000000002</v>
      </c>
      <c r="J44" s="18"/>
      <c r="K44" s="19"/>
      <c r="L44" s="30">
        <v>8.4413330000000002</v>
      </c>
      <c r="M44" s="21"/>
      <c r="P44" s="129" t="s">
        <v>203</v>
      </c>
      <c r="Q44" s="40" t="s">
        <v>204</v>
      </c>
      <c r="U44" s="130" t="s">
        <v>203</v>
      </c>
      <c r="V44" s="41" t="s">
        <v>204</v>
      </c>
    </row>
    <row r="45" spans="2:22" x14ac:dyDescent="0.25">
      <c r="B45" s="111">
        <v>15.097329999999999</v>
      </c>
      <c r="C45" s="73">
        <v>12.840999999999999</v>
      </c>
      <c r="E45" s="111">
        <v>8.9386670000000006</v>
      </c>
      <c r="F45" s="73">
        <v>9.8949999999999996</v>
      </c>
      <c r="G45" s="18"/>
      <c r="H45" s="17"/>
      <c r="I45" s="73">
        <v>12.09233</v>
      </c>
      <c r="J45" s="18"/>
      <c r="P45" s="129" t="s">
        <v>205</v>
      </c>
      <c r="Q45" s="40" t="s">
        <v>211</v>
      </c>
      <c r="U45" s="130" t="s">
        <v>205</v>
      </c>
      <c r="V45" s="41" t="s">
        <v>214</v>
      </c>
    </row>
    <row r="46" spans="2:22" x14ac:dyDescent="0.25">
      <c r="B46" s="111">
        <v>11.734</v>
      </c>
      <c r="C46" s="73">
        <v>11.991</v>
      </c>
      <c r="E46" s="111">
        <v>10.985670000000001</v>
      </c>
      <c r="F46" s="73">
        <v>7.9746670000000002</v>
      </c>
      <c r="G46" s="18"/>
      <c r="H46" s="17"/>
      <c r="I46" s="73">
        <v>12.724</v>
      </c>
      <c r="J46" s="18"/>
    </row>
    <row r="47" spans="2:22" x14ac:dyDescent="0.25">
      <c r="B47" s="111">
        <v>9.9213330000000006</v>
      </c>
      <c r="C47" s="73">
        <v>8.6586669999999994</v>
      </c>
      <c r="E47" s="111">
        <v>12.02233</v>
      </c>
      <c r="F47" s="73">
        <v>8.532667</v>
      </c>
      <c r="G47" s="18"/>
      <c r="H47" s="17"/>
      <c r="I47" s="73">
        <v>12.404669999999999</v>
      </c>
      <c r="J47" s="18"/>
    </row>
    <row r="48" spans="2:22" x14ac:dyDescent="0.25">
      <c r="B48" s="112">
        <v>10.636329999999999</v>
      </c>
      <c r="C48" s="20"/>
      <c r="D48" s="20"/>
      <c r="E48" s="111">
        <v>9.9803329999999999</v>
      </c>
      <c r="F48" s="73">
        <v>8.2313329999999993</v>
      </c>
      <c r="G48" s="18"/>
      <c r="H48" s="17"/>
      <c r="I48" s="73">
        <v>13.95</v>
      </c>
      <c r="J48" s="18"/>
    </row>
    <row r="49" spans="5:10" x14ac:dyDescent="0.25">
      <c r="E49" s="111">
        <v>10.956</v>
      </c>
      <c r="F49" s="73">
        <v>7.8206670000000003</v>
      </c>
      <c r="G49" s="18"/>
      <c r="H49" s="19"/>
      <c r="I49" s="30">
        <v>11.86833</v>
      </c>
      <c r="J49" s="21"/>
    </row>
    <row r="50" spans="5:10" x14ac:dyDescent="0.25">
      <c r="E50" s="111">
        <v>6.116333</v>
      </c>
      <c r="F50" s="73">
        <v>11.113670000000001</v>
      </c>
      <c r="G50" s="18"/>
    </row>
    <row r="51" spans="5:10" x14ac:dyDescent="0.25">
      <c r="E51" s="111">
        <v>7.4206669999999999</v>
      </c>
      <c r="F51" s="73">
        <v>8.4233329999999995</v>
      </c>
      <c r="G51" s="18"/>
    </row>
    <row r="52" spans="5:10" x14ac:dyDescent="0.25">
      <c r="E52" s="111">
        <v>9.0146669999999993</v>
      </c>
      <c r="F52" s="73">
        <v>10.83967</v>
      </c>
      <c r="G52" s="18"/>
    </row>
    <row r="53" spans="5:10" x14ac:dyDescent="0.25">
      <c r="E53" s="111">
        <v>9.8003330000000002</v>
      </c>
      <c r="F53" s="73">
        <v>8.3946670000000001</v>
      </c>
      <c r="G53" s="18"/>
    </row>
    <row r="54" spans="5:10" x14ac:dyDescent="0.25">
      <c r="E54" s="111">
        <v>7.8086669999999998</v>
      </c>
      <c r="F54" s="73">
        <v>9.5386670000000002</v>
      </c>
      <c r="G54" s="18"/>
    </row>
    <row r="55" spans="5:10" x14ac:dyDescent="0.25">
      <c r="E55" s="111">
        <v>8.2543330000000008</v>
      </c>
      <c r="F55" s="73">
        <v>8.1760000000000002</v>
      </c>
      <c r="G55" s="18"/>
    </row>
    <row r="56" spans="5:10" x14ac:dyDescent="0.25">
      <c r="E56" s="111">
        <v>5.6479999999999997</v>
      </c>
      <c r="F56" s="73">
        <v>8.0860000000000003</v>
      </c>
      <c r="G56" s="18"/>
    </row>
    <row r="57" spans="5:10" x14ac:dyDescent="0.25">
      <c r="E57" s="111">
        <v>7.3096670000000001</v>
      </c>
      <c r="F57" s="73">
        <v>7.3620000000000001</v>
      </c>
      <c r="G57" s="18"/>
    </row>
    <row r="58" spans="5:10" x14ac:dyDescent="0.25">
      <c r="E58" s="111">
        <v>5.7303329999999999</v>
      </c>
      <c r="G58" s="18"/>
    </row>
    <row r="59" spans="5:10" x14ac:dyDescent="0.25">
      <c r="E59" s="111">
        <v>11.083</v>
      </c>
      <c r="G59" s="18"/>
    </row>
    <row r="60" spans="5:10" x14ac:dyDescent="0.25">
      <c r="E60" s="112">
        <v>12.237</v>
      </c>
      <c r="F60" s="20"/>
      <c r="G60" s="21"/>
    </row>
  </sheetData>
  <mergeCells count="8">
    <mergeCell ref="P22:V22"/>
    <mergeCell ref="B22:M22"/>
    <mergeCell ref="A1:O1"/>
    <mergeCell ref="Q1:Y1"/>
    <mergeCell ref="B23:D23"/>
    <mergeCell ref="E23:G23"/>
    <mergeCell ref="H23:J23"/>
    <mergeCell ref="K23:M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55DE9-1192-4D7A-B19E-6FC65EF53059}">
  <dimension ref="A1:AM56"/>
  <sheetViews>
    <sheetView workbookViewId="0">
      <selection activeCell="A5" sqref="A5:AE8"/>
    </sheetView>
  </sheetViews>
  <sheetFormatPr defaultRowHeight="15" x14ac:dyDescent="0.25"/>
  <sheetData>
    <row r="1" spans="1:39" ht="26.25" x14ac:dyDescent="0.4">
      <c r="A1" s="207" t="s">
        <v>231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7"/>
      <c r="Q1" s="207"/>
      <c r="R1" s="207"/>
      <c r="S1" s="207"/>
      <c r="T1" s="207"/>
      <c r="U1" s="207"/>
      <c r="V1" s="207"/>
      <c r="W1" s="207"/>
      <c r="X1" s="207"/>
      <c r="Y1" s="207"/>
      <c r="Z1" s="207"/>
      <c r="AA1" s="207"/>
      <c r="AB1" s="207"/>
      <c r="AC1" s="207"/>
      <c r="AD1" s="207"/>
      <c r="AE1" s="207"/>
      <c r="AG1" s="180" t="s">
        <v>94</v>
      </c>
      <c r="AH1" s="180"/>
      <c r="AI1" s="180"/>
      <c r="AJ1" s="180"/>
      <c r="AK1" s="180"/>
      <c r="AL1" s="180"/>
      <c r="AM1" s="180"/>
    </row>
    <row r="2" spans="1:39" x14ac:dyDescent="0.25">
      <c r="A2" s="10"/>
      <c r="B2" s="208" t="s">
        <v>218</v>
      </c>
      <c r="C2" s="208"/>
      <c r="D2" s="208"/>
      <c r="E2" s="208" t="s">
        <v>219</v>
      </c>
      <c r="F2" s="208"/>
      <c r="G2" s="208"/>
      <c r="H2" s="208" t="s">
        <v>17</v>
      </c>
      <c r="I2" s="208"/>
      <c r="J2" s="208"/>
      <c r="K2" s="208" t="s">
        <v>18</v>
      </c>
      <c r="L2" s="208"/>
      <c r="M2" s="208"/>
      <c r="N2" s="208" t="s">
        <v>220</v>
      </c>
      <c r="O2" s="208"/>
      <c r="P2" s="208"/>
      <c r="Q2" s="208" t="s">
        <v>228</v>
      </c>
      <c r="R2" s="208"/>
      <c r="S2" s="208"/>
      <c r="T2" s="208" t="s">
        <v>229</v>
      </c>
      <c r="U2" s="208"/>
      <c r="V2" s="208"/>
      <c r="W2" s="208" t="s">
        <v>32</v>
      </c>
      <c r="X2" s="208"/>
      <c r="Y2" s="208"/>
      <c r="Z2" s="208" t="s">
        <v>33</v>
      </c>
      <c r="AA2" s="208"/>
      <c r="AB2" s="208"/>
      <c r="AC2" s="208" t="s">
        <v>230</v>
      </c>
      <c r="AD2" s="208"/>
      <c r="AE2" s="209"/>
      <c r="AG2" s="181" t="s">
        <v>31</v>
      </c>
      <c r="AH2" s="182"/>
      <c r="AI2" s="182"/>
      <c r="AJ2" s="182"/>
      <c r="AK2" s="182"/>
      <c r="AL2" s="182"/>
      <c r="AM2" s="183"/>
    </row>
    <row r="3" spans="1:39" x14ac:dyDescent="0.25">
      <c r="A3" s="26"/>
      <c r="B3" s="125" t="s">
        <v>19</v>
      </c>
      <c r="C3" s="125" t="s">
        <v>20</v>
      </c>
      <c r="D3" s="125" t="s">
        <v>21</v>
      </c>
      <c r="E3" s="125" t="s">
        <v>19</v>
      </c>
      <c r="F3" s="125" t="s">
        <v>20</v>
      </c>
      <c r="G3" s="125" t="s">
        <v>21</v>
      </c>
      <c r="H3" s="125" t="s">
        <v>19</v>
      </c>
      <c r="I3" s="125" t="s">
        <v>20</v>
      </c>
      <c r="J3" s="125" t="s">
        <v>21</v>
      </c>
      <c r="K3" s="125" t="s">
        <v>19</v>
      </c>
      <c r="L3" s="125" t="s">
        <v>20</v>
      </c>
      <c r="M3" s="125" t="s">
        <v>21</v>
      </c>
      <c r="N3" s="125" t="s">
        <v>19</v>
      </c>
      <c r="O3" s="125" t="s">
        <v>20</v>
      </c>
      <c r="P3" s="125" t="s">
        <v>21</v>
      </c>
      <c r="Q3" s="125" t="s">
        <v>19</v>
      </c>
      <c r="R3" s="125" t="s">
        <v>20</v>
      </c>
      <c r="S3" s="125" t="s">
        <v>21</v>
      </c>
      <c r="T3" s="125" t="s">
        <v>19</v>
      </c>
      <c r="U3" s="125" t="s">
        <v>20</v>
      </c>
      <c r="V3" s="125" t="s">
        <v>21</v>
      </c>
      <c r="W3" s="125" t="s">
        <v>19</v>
      </c>
      <c r="X3" s="125" t="s">
        <v>20</v>
      </c>
      <c r="Y3" s="125" t="s">
        <v>21</v>
      </c>
      <c r="Z3" s="125" t="s">
        <v>19</v>
      </c>
      <c r="AA3" s="125" t="s">
        <v>20</v>
      </c>
      <c r="AB3" s="125" t="s">
        <v>21</v>
      </c>
      <c r="AC3" s="125" t="s">
        <v>19</v>
      </c>
      <c r="AD3" s="125" t="s">
        <v>20</v>
      </c>
      <c r="AE3" s="138" t="s">
        <v>21</v>
      </c>
      <c r="AH3" t="s">
        <v>25</v>
      </c>
      <c r="AI3" t="s">
        <v>25</v>
      </c>
      <c r="AJ3" t="s">
        <v>25</v>
      </c>
      <c r="AK3" t="s">
        <v>91</v>
      </c>
      <c r="AL3" t="s">
        <v>91</v>
      </c>
      <c r="AM3" t="s">
        <v>91</v>
      </c>
    </row>
    <row r="4" spans="1:39" x14ac:dyDescent="0.25">
      <c r="A4" s="17" t="s">
        <v>221</v>
      </c>
      <c r="B4" s="125" t="s">
        <v>222</v>
      </c>
      <c r="C4" s="125" t="s">
        <v>222</v>
      </c>
      <c r="D4" s="125" t="s">
        <v>222</v>
      </c>
      <c r="E4" s="125" t="s">
        <v>222</v>
      </c>
      <c r="F4" s="125" t="s">
        <v>222</v>
      </c>
      <c r="G4" s="125" t="s">
        <v>222</v>
      </c>
      <c r="H4" s="125" t="s">
        <v>223</v>
      </c>
      <c r="I4" s="125" t="s">
        <v>223</v>
      </c>
      <c r="J4" s="125" t="s">
        <v>223</v>
      </c>
      <c r="K4" s="125" t="s">
        <v>222</v>
      </c>
      <c r="L4" s="125" t="s">
        <v>222</v>
      </c>
      <c r="M4" s="125" t="s">
        <v>222</v>
      </c>
      <c r="N4" s="125" t="s">
        <v>222</v>
      </c>
      <c r="O4" s="125" t="s">
        <v>222</v>
      </c>
      <c r="P4" s="125" t="s">
        <v>222</v>
      </c>
      <c r="Q4" s="125" t="s">
        <v>222</v>
      </c>
      <c r="R4" s="125" t="s">
        <v>222</v>
      </c>
      <c r="S4" s="125" t="s">
        <v>222</v>
      </c>
      <c r="T4" s="125" t="s">
        <v>222</v>
      </c>
      <c r="U4" s="125" t="s">
        <v>222</v>
      </c>
      <c r="V4" s="125" t="s">
        <v>222</v>
      </c>
      <c r="W4" s="125" t="s">
        <v>223</v>
      </c>
      <c r="X4" s="125" t="s">
        <v>223</v>
      </c>
      <c r="Y4" s="125" t="s">
        <v>223</v>
      </c>
      <c r="Z4" s="125" t="s">
        <v>222</v>
      </c>
      <c r="AA4" s="125" t="s">
        <v>222</v>
      </c>
      <c r="AB4" s="125" t="s">
        <v>222</v>
      </c>
      <c r="AC4" s="125" t="s">
        <v>222</v>
      </c>
      <c r="AD4" s="125" t="s">
        <v>222</v>
      </c>
      <c r="AE4" s="138" t="s">
        <v>222</v>
      </c>
      <c r="AH4" t="s">
        <v>26</v>
      </c>
      <c r="AI4" t="s">
        <v>27</v>
      </c>
      <c r="AJ4" t="s">
        <v>28</v>
      </c>
      <c r="AK4" t="s">
        <v>26</v>
      </c>
      <c r="AL4" t="s">
        <v>27</v>
      </c>
      <c r="AM4" t="s">
        <v>28</v>
      </c>
    </row>
    <row r="5" spans="1:39" x14ac:dyDescent="0.25">
      <c r="A5" s="34" t="s">
        <v>224</v>
      </c>
      <c r="B5" s="34">
        <f>COUNTA(B9:B1001)</f>
        <v>32</v>
      </c>
      <c r="C5" s="34">
        <f t="shared" ref="C5:P5" si="0">COUNTA(C9:C1001)</f>
        <v>33</v>
      </c>
      <c r="D5" s="34">
        <f t="shared" si="0"/>
        <v>41</v>
      </c>
      <c r="E5" s="34">
        <f t="shared" si="0"/>
        <v>23</v>
      </c>
      <c r="F5" s="34">
        <f t="shared" si="0"/>
        <v>27</v>
      </c>
      <c r="G5" s="34">
        <f t="shared" si="0"/>
        <v>28</v>
      </c>
      <c r="H5" s="34">
        <f t="shared" si="0"/>
        <v>24</v>
      </c>
      <c r="I5" s="34">
        <f t="shared" si="0"/>
        <v>10</v>
      </c>
      <c r="J5" s="34">
        <f t="shared" si="0"/>
        <v>18</v>
      </c>
      <c r="K5" s="34">
        <f t="shared" si="0"/>
        <v>24</v>
      </c>
      <c r="L5" s="34">
        <f t="shared" si="0"/>
        <v>10</v>
      </c>
      <c r="M5" s="34">
        <f t="shared" si="0"/>
        <v>18</v>
      </c>
      <c r="N5" s="34">
        <f t="shared" si="0"/>
        <v>24</v>
      </c>
      <c r="O5" s="34">
        <f t="shared" si="0"/>
        <v>10</v>
      </c>
      <c r="P5" s="34">
        <f t="shared" si="0"/>
        <v>18</v>
      </c>
      <c r="Q5" s="34">
        <f>COUNTA(Q9:Q1001)</f>
        <v>23</v>
      </c>
      <c r="R5" s="34">
        <f t="shared" ref="R5:AE5" si="1">COUNTA(R9:R1001)</f>
        <v>48</v>
      </c>
      <c r="S5" s="34">
        <f t="shared" si="1"/>
        <v>36</v>
      </c>
      <c r="T5" s="34">
        <f t="shared" si="1"/>
        <v>23</v>
      </c>
      <c r="U5" s="34">
        <f t="shared" si="1"/>
        <v>38</v>
      </c>
      <c r="V5" s="34">
        <f t="shared" si="1"/>
        <v>33</v>
      </c>
      <c r="W5" s="34">
        <f t="shared" si="1"/>
        <v>12</v>
      </c>
      <c r="X5" s="34">
        <f t="shared" si="1"/>
        <v>22</v>
      </c>
      <c r="Y5" s="34">
        <f t="shared" si="1"/>
        <v>27</v>
      </c>
      <c r="Z5" s="34">
        <f t="shared" si="1"/>
        <v>12</v>
      </c>
      <c r="AA5" s="34">
        <f t="shared" si="1"/>
        <v>22</v>
      </c>
      <c r="AB5" s="34">
        <f t="shared" si="1"/>
        <v>27</v>
      </c>
      <c r="AC5" s="34">
        <f t="shared" si="1"/>
        <v>12</v>
      </c>
      <c r="AD5" s="34">
        <f t="shared" si="1"/>
        <v>22</v>
      </c>
      <c r="AE5" s="34">
        <f t="shared" si="1"/>
        <v>27</v>
      </c>
      <c r="AG5" t="s">
        <v>29</v>
      </c>
      <c r="AH5">
        <v>-0.15653918622718099</v>
      </c>
      <c r="AI5">
        <v>6.4917531724807631E-2</v>
      </c>
      <c r="AJ5">
        <v>-0.2079566833624229</v>
      </c>
      <c r="AK5">
        <v>0.2101359193967729</v>
      </c>
      <c r="AL5">
        <v>0.25894543109957358</v>
      </c>
      <c r="AM5">
        <v>-3.8770156749502682E-2</v>
      </c>
    </row>
    <row r="6" spans="1:39" x14ac:dyDescent="0.25">
      <c r="A6" s="34" t="s">
        <v>225</v>
      </c>
      <c r="B6" s="34">
        <f>AVERAGE(B9:B1001)</f>
        <v>10.660875000000001</v>
      </c>
      <c r="C6" s="34">
        <f>AVERAGE(C9:C1001)</f>
        <v>8.9920303030303028</v>
      </c>
      <c r="D6" s="34">
        <f t="shared" ref="D6:P6" si="2">AVERAGE(D9:D1001)</f>
        <v>9.1318780487804876</v>
      </c>
      <c r="E6" s="34">
        <f>AVERAGE(E9:E1001)</f>
        <v>143.88334782608695</v>
      </c>
      <c r="F6" s="34">
        <f t="shared" si="2"/>
        <v>174.1184074074074</v>
      </c>
      <c r="G6" s="34">
        <f>AVERAGE(G9:G1001)</f>
        <v>184.16225</v>
      </c>
      <c r="H6" s="34">
        <f t="shared" si="2"/>
        <v>1208.1706675705241</v>
      </c>
      <c r="I6" s="34">
        <f t="shared" si="2"/>
        <v>1715.8559408884109</v>
      </c>
      <c r="J6" s="34">
        <f t="shared" si="2"/>
        <v>1678.6465244469935</v>
      </c>
      <c r="K6" s="34">
        <f t="shared" si="2"/>
        <v>20.875713379978468</v>
      </c>
      <c r="L6" s="34">
        <f t="shared" si="2"/>
        <v>22.230913165601212</v>
      </c>
      <c r="M6" s="34">
        <f t="shared" si="2"/>
        <v>24.858430400006121</v>
      </c>
      <c r="N6" s="34">
        <f t="shared" si="2"/>
        <v>55.634245393561429</v>
      </c>
      <c r="O6" s="34">
        <f t="shared" si="2"/>
        <v>70.040479050896664</v>
      </c>
      <c r="P6" s="34">
        <f t="shared" si="2"/>
        <v>63.944311508831134</v>
      </c>
      <c r="Q6" s="34">
        <f>AVERAGE(Q9:Q1001)</f>
        <v>12.209159420289856</v>
      </c>
      <c r="R6" s="34">
        <f t="shared" ref="R6:AE6" si="3">AVERAGE(R9:R1001)</f>
        <v>11.03045833333333</v>
      </c>
      <c r="S6" s="34">
        <f t="shared" si="3"/>
        <v>10.787092592592591</v>
      </c>
      <c r="T6" s="34">
        <f t="shared" si="3"/>
        <v>167.84795652173909</v>
      </c>
      <c r="U6" s="34">
        <f t="shared" si="3"/>
        <v>218.87534210526314</v>
      </c>
      <c r="V6" s="34">
        <f t="shared" si="3"/>
        <v>238.96581818181818</v>
      </c>
      <c r="W6" s="34">
        <f t="shared" si="3"/>
        <v>1523.5636751639138</v>
      </c>
      <c r="X6" s="34">
        <f t="shared" si="3"/>
        <v>1113.768140811025</v>
      </c>
      <c r="Y6" s="34">
        <f t="shared" si="3"/>
        <v>1227.077826604733</v>
      </c>
      <c r="Z6" s="34">
        <f t="shared" si="3"/>
        <v>21.459226170842374</v>
      </c>
      <c r="AA6" s="34">
        <f t="shared" si="3"/>
        <v>19.782374042170957</v>
      </c>
      <c r="AB6" s="34">
        <f t="shared" si="3"/>
        <v>21.040688611647266</v>
      </c>
      <c r="AC6" s="34">
        <f t="shared" si="3"/>
        <v>66.368026045484996</v>
      </c>
      <c r="AD6" s="34">
        <f t="shared" si="3"/>
        <v>55.084948105379745</v>
      </c>
      <c r="AE6" s="34">
        <f t="shared" si="3"/>
        <v>57.786020669355757</v>
      </c>
      <c r="AG6" t="s">
        <v>30</v>
      </c>
      <c r="AH6">
        <v>1.5552410416483697E-2</v>
      </c>
      <c r="AI6">
        <v>0.11819205152897516</v>
      </c>
      <c r="AJ6">
        <v>-9.1790708914578412E-2</v>
      </c>
      <c r="AK6">
        <v>5.7683979207848513E-2</v>
      </c>
      <c r="AL6">
        <v>-8.7037776221313368E-2</v>
      </c>
      <c r="AM6">
        <v>0.15851888682772541</v>
      </c>
    </row>
    <row r="7" spans="1:39" x14ac:dyDescent="0.25">
      <c r="A7" s="34" t="s">
        <v>226</v>
      </c>
      <c r="B7" s="34">
        <f>_xlfn.STDEV.P(B9:B1001)</f>
        <v>1.8149119272899876</v>
      </c>
      <c r="C7" s="34">
        <f t="shared" ref="C7:P7" si="4">_xlfn.STDEV.P(C9:C1001)</f>
        <v>1.4849306944877636</v>
      </c>
      <c r="D7" s="34">
        <f t="shared" si="4"/>
        <v>1.5617910914434683</v>
      </c>
      <c r="E7" s="34">
        <f t="shared" si="4"/>
        <v>9.059778846560345</v>
      </c>
      <c r="F7" s="34">
        <f t="shared" si="4"/>
        <v>12.384431063231975</v>
      </c>
      <c r="G7" s="34">
        <f t="shared" si="4"/>
        <v>15.366854958980943</v>
      </c>
      <c r="H7" s="34">
        <f t="shared" si="4"/>
        <v>596.48884696831112</v>
      </c>
      <c r="I7" s="34">
        <f t="shared" si="4"/>
        <v>1288.4017804445857</v>
      </c>
      <c r="J7" s="34">
        <f t="shared" si="4"/>
        <v>875.72974711094128</v>
      </c>
      <c r="K7" s="34">
        <f t="shared" si="4"/>
        <v>5.6677937879482929</v>
      </c>
      <c r="L7" s="34">
        <f t="shared" si="4"/>
        <v>6.3529593553206931</v>
      </c>
      <c r="M7" s="34">
        <f t="shared" si="4"/>
        <v>4.4361360609308358</v>
      </c>
      <c r="N7" s="34">
        <f t="shared" si="4"/>
        <v>15.348273827030409</v>
      </c>
      <c r="O7" s="34">
        <f t="shared" si="4"/>
        <v>31.203164018794279</v>
      </c>
      <c r="P7" s="34">
        <f t="shared" si="4"/>
        <v>22.823267201008889</v>
      </c>
      <c r="Q7" s="34">
        <f>_xlfn.STDEV.P(Q9:Q1001)</f>
        <v>1.6395073074860387</v>
      </c>
      <c r="R7" s="34">
        <f t="shared" ref="R7:AE7" si="5">_xlfn.STDEV.P(R9:R1001)</f>
        <v>2.2170438449207475</v>
      </c>
      <c r="S7" s="34">
        <f t="shared" si="5"/>
        <v>1.7764609977738965</v>
      </c>
      <c r="T7" s="34">
        <f t="shared" si="5"/>
        <v>14.37583307976411</v>
      </c>
      <c r="U7" s="34">
        <f t="shared" si="5"/>
        <v>18.90229532605737</v>
      </c>
      <c r="V7" s="34">
        <f t="shared" si="5"/>
        <v>18.150218647075278</v>
      </c>
      <c r="W7" s="34">
        <f t="shared" si="5"/>
        <v>1087.9774089497525</v>
      </c>
      <c r="X7" s="34">
        <f t="shared" si="5"/>
        <v>415.00113848801209</v>
      </c>
      <c r="Y7" s="34">
        <f t="shared" si="5"/>
        <v>478.16788724565311</v>
      </c>
      <c r="Z7" s="34">
        <f t="shared" si="5"/>
        <v>5.4955998041316469</v>
      </c>
      <c r="AA7" s="34">
        <f t="shared" si="5"/>
        <v>4.350591964075103</v>
      </c>
      <c r="AB7" s="34">
        <f t="shared" si="5"/>
        <v>4.711831068461251</v>
      </c>
      <c r="AC7" s="34">
        <f t="shared" si="5"/>
        <v>24.648461239679243</v>
      </c>
      <c r="AD7" s="34">
        <f t="shared" si="5"/>
        <v>13.579228353168618</v>
      </c>
      <c r="AE7" s="34">
        <f t="shared" si="5"/>
        <v>15.853993974431528</v>
      </c>
    </row>
    <row r="8" spans="1:39" x14ac:dyDescent="0.25">
      <c r="A8" s="34" t="s">
        <v>227</v>
      </c>
      <c r="B8" s="34">
        <f>B7/SQRT(B5)</f>
        <v>0.3208341327607741</v>
      </c>
      <c r="C8" s="34">
        <f t="shared" ref="C8:P8" si="6">C7/SQRT(C5)</f>
        <v>0.25849325455309635</v>
      </c>
      <c r="D8" s="34">
        <f t="shared" si="6"/>
        <v>0.2439107900348384</v>
      </c>
      <c r="E8" s="34">
        <f t="shared" si="6"/>
        <v>1.8890944776772112</v>
      </c>
      <c r="F8" s="34">
        <f t="shared" si="6"/>
        <v>2.3833848693724482</v>
      </c>
      <c r="G8" s="34">
        <f t="shared" si="6"/>
        <v>2.9040626181902307</v>
      </c>
      <c r="H8" s="34">
        <f t="shared" si="6"/>
        <v>121.75777602778692</v>
      </c>
      <c r="I8" s="34">
        <f t="shared" si="6"/>
        <v>407.42841676210782</v>
      </c>
      <c r="J8" s="34">
        <f t="shared" si="6"/>
        <v>206.41148088964235</v>
      </c>
      <c r="K8" s="34">
        <f t="shared" si="6"/>
        <v>1.1569335623157966</v>
      </c>
      <c r="L8" s="34">
        <f t="shared" si="6"/>
        <v>2.0089821445288334</v>
      </c>
      <c r="M8" s="34">
        <f t="shared" si="6"/>
        <v>1.0456072969834578</v>
      </c>
      <c r="N8" s="34">
        <f t="shared" si="6"/>
        <v>3.1329532757282088</v>
      </c>
      <c r="O8" s="34">
        <f t="shared" si="6"/>
        <v>9.8673068503202934</v>
      </c>
      <c r="P8" s="34">
        <f t="shared" si="6"/>
        <v>5.3794956688886337</v>
      </c>
      <c r="Q8" s="34">
        <f>Q7/SQRT(Q5)</f>
        <v>0.34186090556274368</v>
      </c>
      <c r="R8" s="34">
        <f t="shared" ref="R8:AE8" si="7">R7/SQRT(R5)</f>
        <v>0.32000271516754913</v>
      </c>
      <c r="S8" s="34">
        <f t="shared" si="7"/>
        <v>0.29607683296231607</v>
      </c>
      <c r="T8" s="34">
        <f t="shared" si="7"/>
        <v>2.9975684112093264</v>
      </c>
      <c r="U8" s="34">
        <f t="shared" si="7"/>
        <v>3.0663572104263972</v>
      </c>
      <c r="V8" s="34">
        <f t="shared" si="7"/>
        <v>3.1595475171662617</v>
      </c>
      <c r="W8" s="34">
        <f t="shared" si="7"/>
        <v>314.07202496468562</v>
      </c>
      <c r="X8" s="34">
        <f t="shared" si="7"/>
        <v>88.47854001403806</v>
      </c>
      <c r="Y8" s="34">
        <f t="shared" si="7"/>
        <v>92.023452806370813</v>
      </c>
      <c r="Z8" s="34">
        <f t="shared" si="7"/>
        <v>1.5864430131369305</v>
      </c>
      <c r="AA8" s="34">
        <f t="shared" si="7"/>
        <v>0.92754932331177409</v>
      </c>
      <c r="AB8" s="34">
        <f t="shared" si="7"/>
        <v>0.90679231191738174</v>
      </c>
      <c r="AC8" s="34">
        <f t="shared" si="7"/>
        <v>7.1153978659194346</v>
      </c>
      <c r="AD8" s="34">
        <f t="shared" si="7"/>
        <v>2.8951012124519657</v>
      </c>
      <c r="AE8" s="34">
        <f t="shared" si="7"/>
        <v>3.0511025629562494</v>
      </c>
      <c r="AG8" s="179" t="s">
        <v>35</v>
      </c>
      <c r="AH8" s="179"/>
      <c r="AI8" s="179"/>
      <c r="AJ8" s="179"/>
      <c r="AK8" s="179"/>
      <c r="AL8" s="179"/>
      <c r="AM8" s="179"/>
    </row>
    <row r="9" spans="1:39" x14ac:dyDescent="0.25">
      <c r="B9" s="10">
        <v>9.6533333333333342</v>
      </c>
      <c r="C9" s="13">
        <v>9.4209999999999994</v>
      </c>
      <c r="D9" s="14">
        <v>7.257666666666668</v>
      </c>
      <c r="E9" s="10">
        <v>146.70599999999999</v>
      </c>
      <c r="F9" s="13">
        <v>180.071</v>
      </c>
      <c r="G9" s="14">
        <v>193.00299999999999</v>
      </c>
      <c r="H9" s="10">
        <v>1465.5082750775</v>
      </c>
      <c r="I9" s="13">
        <v>1598.6814670000001</v>
      </c>
      <c r="J9" s="14">
        <v>986.60975680000001</v>
      </c>
      <c r="K9" s="10">
        <v>22.347803071450464</v>
      </c>
      <c r="L9" s="13">
        <v>18.0960323698595</v>
      </c>
      <c r="M9" s="14">
        <v>19.771022337549393</v>
      </c>
      <c r="N9" s="10">
        <v>65.577286071117257</v>
      </c>
      <c r="O9" s="13">
        <v>88.344308538193246</v>
      </c>
      <c r="P9" s="13">
        <v>49.901807805164303</v>
      </c>
      <c r="Q9" s="10">
        <v>10.811</v>
      </c>
      <c r="R9" s="13">
        <v>11.013</v>
      </c>
      <c r="S9" s="14">
        <v>7.3163333333333327</v>
      </c>
      <c r="T9" s="10">
        <v>171.95500000000001</v>
      </c>
      <c r="U9" s="13">
        <v>209.73400000000001</v>
      </c>
      <c r="V9" s="14">
        <v>253.952</v>
      </c>
      <c r="W9" s="10">
        <v>1466.3845836400401</v>
      </c>
      <c r="X9" s="13">
        <v>1254.26807824054</v>
      </c>
      <c r="Y9" s="14">
        <v>2307.5017030229001</v>
      </c>
      <c r="Z9" s="10">
        <v>21.695376188389883</v>
      </c>
      <c r="AA9" s="13">
        <v>17.770535245940607</v>
      </c>
      <c r="AB9" s="14">
        <v>30.821115099383078</v>
      </c>
      <c r="AC9" s="10">
        <v>67.589728378379746</v>
      </c>
      <c r="AD9" s="13">
        <v>70.58133370108014</v>
      </c>
      <c r="AE9" s="14">
        <v>74.867560618177876</v>
      </c>
      <c r="AH9" t="s">
        <v>25</v>
      </c>
      <c r="AI9" t="s">
        <v>25</v>
      </c>
      <c r="AJ9" t="s">
        <v>25</v>
      </c>
      <c r="AK9" t="s">
        <v>91</v>
      </c>
      <c r="AL9" t="s">
        <v>91</v>
      </c>
      <c r="AM9" t="s">
        <v>91</v>
      </c>
    </row>
    <row r="10" spans="1:39" x14ac:dyDescent="0.25">
      <c r="B10" s="17">
        <v>10.554</v>
      </c>
      <c r="C10">
        <v>8.4893333333333327</v>
      </c>
      <c r="D10" s="18">
        <v>9.1379999999999999</v>
      </c>
      <c r="E10" s="17">
        <v>153.63300000000001</v>
      </c>
      <c r="F10">
        <v>172.535</v>
      </c>
      <c r="G10" s="18">
        <v>170.255</v>
      </c>
      <c r="H10" s="17">
        <v>1647.4157122158699</v>
      </c>
      <c r="I10">
        <v>4533.0454220000001</v>
      </c>
      <c r="J10" s="18">
        <v>700.49725350000006</v>
      </c>
      <c r="K10" s="17">
        <v>20.381030527106017</v>
      </c>
      <c r="L10">
        <v>34.974669432304722</v>
      </c>
      <c r="M10" s="18">
        <v>20.976050395806823</v>
      </c>
      <c r="N10" s="17">
        <v>80.830834830695537</v>
      </c>
      <c r="O10">
        <v>129.60938575199242</v>
      </c>
      <c r="P10">
        <v>33.395097755868839</v>
      </c>
      <c r="Q10" s="17">
        <v>10.808333333333332</v>
      </c>
      <c r="R10">
        <v>13.535000000000002</v>
      </c>
      <c r="S10" s="18">
        <v>8.8023333333333333</v>
      </c>
      <c r="T10" s="17">
        <v>160.28200000000001</v>
      </c>
      <c r="U10">
        <v>228.726</v>
      </c>
      <c r="V10" s="18">
        <v>267.27800000000002</v>
      </c>
      <c r="W10" s="17">
        <v>752.32935708275897</v>
      </c>
      <c r="X10">
        <v>1231.8016622503401</v>
      </c>
      <c r="Y10" s="18">
        <v>1363.3200589999999</v>
      </c>
      <c r="Z10" s="17">
        <v>16.351523789942345</v>
      </c>
      <c r="AA10">
        <v>20.558457005275724</v>
      </c>
      <c r="AB10" s="18">
        <v>20.222410891863429</v>
      </c>
      <c r="AC10" s="17">
        <v>46.009739932954076</v>
      </c>
      <c r="AD10">
        <v>59.917028886663743</v>
      </c>
      <c r="AE10" s="18">
        <v>67.416297012763081</v>
      </c>
      <c r="AH10" t="s">
        <v>26</v>
      </c>
      <c r="AI10" t="s">
        <v>27</v>
      </c>
      <c r="AJ10" t="s">
        <v>28</v>
      </c>
      <c r="AK10" t="s">
        <v>26</v>
      </c>
      <c r="AL10" t="s">
        <v>27</v>
      </c>
      <c r="AM10" t="s">
        <v>28</v>
      </c>
    </row>
    <row r="11" spans="1:39" x14ac:dyDescent="0.25">
      <c r="B11" s="17">
        <v>9.07</v>
      </c>
      <c r="C11">
        <v>7.1566666666666663</v>
      </c>
      <c r="D11" s="18">
        <v>7.3929999999999998</v>
      </c>
      <c r="E11" s="17">
        <v>144.03299999999999</v>
      </c>
      <c r="F11">
        <v>159.78700000000001</v>
      </c>
      <c r="G11" s="18">
        <v>171.65299999999999</v>
      </c>
      <c r="H11" s="17">
        <v>964.95992385445504</v>
      </c>
      <c r="I11">
        <v>3883.0568910000002</v>
      </c>
      <c r="J11" s="18">
        <v>417.34864599999997</v>
      </c>
      <c r="K11" s="17">
        <v>15.441008861000684</v>
      </c>
      <c r="L11">
        <v>31.83539194766556</v>
      </c>
      <c r="M11" s="18">
        <v>16.49423119792111</v>
      </c>
      <c r="N11" s="17">
        <v>62.493321034977953</v>
      </c>
      <c r="O11">
        <v>121.97295693369777</v>
      </c>
      <c r="P11">
        <v>25.302703775159976</v>
      </c>
      <c r="Q11" s="17">
        <v>13.858333333333333</v>
      </c>
      <c r="R11">
        <v>12.246666666666664</v>
      </c>
      <c r="S11" s="18">
        <v>12.433999999999999</v>
      </c>
      <c r="T11" s="17">
        <v>170.23099999999999</v>
      </c>
      <c r="U11">
        <v>233.91</v>
      </c>
      <c r="V11" s="18">
        <v>269.61099999999999</v>
      </c>
      <c r="W11" s="17">
        <v>1554.60454</v>
      </c>
      <c r="X11">
        <v>788.141262357816</v>
      </c>
      <c r="Y11" s="18">
        <v>642.03772649999996</v>
      </c>
      <c r="Z11" s="17">
        <v>19.781715034085426</v>
      </c>
      <c r="AA11">
        <v>16.392282080021879</v>
      </c>
      <c r="AB11" s="18">
        <v>16.219346096297564</v>
      </c>
      <c r="AC11" s="17">
        <v>78.587955458932441</v>
      </c>
      <c r="AD11">
        <v>48.080020738440346</v>
      </c>
      <c r="AE11" s="18">
        <v>39.584686256035916</v>
      </c>
      <c r="AG11" t="s">
        <v>29</v>
      </c>
      <c r="AH11">
        <v>-9.6542361876092442E-2</v>
      </c>
      <c r="AI11">
        <v>-7.8141313918851041E-2</v>
      </c>
      <c r="AJ11">
        <v>-1.9960812036674436E-2</v>
      </c>
      <c r="AK11">
        <v>0.30400957295488529</v>
      </c>
      <c r="AL11">
        <v>-0.17000773734587871</v>
      </c>
      <c r="AM11">
        <v>0.57111051708478278</v>
      </c>
    </row>
    <row r="12" spans="1:39" x14ac:dyDescent="0.25">
      <c r="B12" s="17">
        <v>10.288</v>
      </c>
      <c r="C12">
        <v>7.3746666666666663</v>
      </c>
      <c r="D12" s="18">
        <v>9.0943333333333332</v>
      </c>
      <c r="E12" s="17">
        <v>139.08600000000001</v>
      </c>
      <c r="F12">
        <v>181.21799999999999</v>
      </c>
      <c r="G12" s="18">
        <v>173.374</v>
      </c>
      <c r="H12" s="17">
        <v>971.89723540651005</v>
      </c>
      <c r="I12">
        <v>1178.4277876498099</v>
      </c>
      <c r="J12" s="18">
        <v>1699.50826374588</v>
      </c>
      <c r="K12" s="17">
        <v>19.49646734867537</v>
      </c>
      <c r="L12">
        <v>19.659609462766049</v>
      </c>
      <c r="M12" s="18">
        <v>23.929411946553042</v>
      </c>
      <c r="N12" s="17">
        <v>49.849914757636469</v>
      </c>
      <c r="O12">
        <v>59.941566483386723</v>
      </c>
      <c r="P12">
        <v>71.021731229408203</v>
      </c>
      <c r="Q12" s="17">
        <v>13.308999999999999</v>
      </c>
      <c r="R12">
        <v>8.1020000000000003</v>
      </c>
      <c r="S12" s="18">
        <v>9.3409999999999993</v>
      </c>
      <c r="T12" s="17">
        <v>183.98</v>
      </c>
      <c r="U12">
        <v>204.43299999999999</v>
      </c>
      <c r="V12" s="18">
        <v>226.023</v>
      </c>
      <c r="W12" s="17">
        <v>4960.5540430000001</v>
      </c>
      <c r="X12">
        <v>1996.94204090622</v>
      </c>
      <c r="Y12" s="18">
        <v>2526.2951680000001</v>
      </c>
      <c r="Z12" s="17">
        <v>36.890252734522534</v>
      </c>
      <c r="AA12">
        <v>30.509534908251648</v>
      </c>
      <c r="AB12" s="18">
        <v>27.310193816017016</v>
      </c>
      <c r="AC12" s="17">
        <v>134.46787905461619</v>
      </c>
      <c r="AD12">
        <v>65.453047609917007</v>
      </c>
      <c r="AE12" s="18">
        <v>92.503743657738752</v>
      </c>
      <c r="AG12" t="s">
        <v>30</v>
      </c>
      <c r="AH12">
        <v>-2.2063066953918242E-2</v>
      </c>
      <c r="AI12">
        <v>6.3607864596731511E-2</v>
      </c>
      <c r="AJ12">
        <v>-8.054747844792598E-2</v>
      </c>
      <c r="AK12">
        <v>9.1789581609850623E-2</v>
      </c>
      <c r="AL12">
        <v>4.9034675657835702E-2</v>
      </c>
      <c r="AM12">
        <v>4.0756427736960976E-2</v>
      </c>
    </row>
    <row r="13" spans="1:39" x14ac:dyDescent="0.25">
      <c r="B13" s="17">
        <v>10.128666666666666</v>
      </c>
      <c r="C13">
        <v>11.563666666666668</v>
      </c>
      <c r="D13" s="18">
        <v>8.5739999999999998</v>
      </c>
      <c r="E13" s="17">
        <v>144.72300000000001</v>
      </c>
      <c r="F13">
        <v>184.94399999999999</v>
      </c>
      <c r="G13" s="18">
        <v>179.96700000000001</v>
      </c>
      <c r="H13" s="17">
        <v>1257.12559271495</v>
      </c>
      <c r="I13">
        <v>1040.0608498643601</v>
      </c>
      <c r="J13" s="18">
        <v>1446.3477580000001</v>
      </c>
      <c r="K13" s="17">
        <v>22.492854721595393</v>
      </c>
      <c r="L13">
        <v>20.329380090984333</v>
      </c>
      <c r="M13" s="18">
        <v>23.857875514405109</v>
      </c>
      <c r="N13" s="17">
        <v>55.88999743585164</v>
      </c>
      <c r="O13">
        <v>51.16048031024841</v>
      </c>
      <c r="P13">
        <v>60.623493367073372</v>
      </c>
      <c r="Q13" s="17">
        <v>15.503</v>
      </c>
      <c r="R13">
        <v>13.677</v>
      </c>
      <c r="S13" s="18">
        <v>10.197999999999999</v>
      </c>
      <c r="T13" s="17">
        <v>172.875</v>
      </c>
      <c r="U13">
        <v>186.52500000000001</v>
      </c>
      <c r="V13" s="18">
        <v>217.76499999999999</v>
      </c>
      <c r="W13" s="17">
        <v>642.60373037842999</v>
      </c>
      <c r="X13">
        <v>1512.63912</v>
      </c>
      <c r="Y13" s="18">
        <v>1280.4319538692801</v>
      </c>
      <c r="Z13" s="17">
        <v>15.626949441495785</v>
      </c>
      <c r="AA13">
        <v>24.483241542517899</v>
      </c>
      <c r="AB13" s="18">
        <v>19.618773248838764</v>
      </c>
      <c r="AC13" s="17">
        <v>41.121508249848219</v>
      </c>
      <c r="AD13">
        <v>61.782632719328952</v>
      </c>
      <c r="AE13" s="18">
        <v>65.265648245619488</v>
      </c>
    </row>
    <row r="14" spans="1:39" x14ac:dyDescent="0.25">
      <c r="B14" s="17">
        <v>7.9396666666666667</v>
      </c>
      <c r="C14">
        <v>8.2279999999999998</v>
      </c>
      <c r="D14" s="18">
        <v>8.9946666666666673</v>
      </c>
      <c r="E14" s="17">
        <v>142.22200000000001</v>
      </c>
      <c r="F14">
        <v>178.66900000000001</v>
      </c>
      <c r="G14" s="18">
        <v>183.03299999999999</v>
      </c>
      <c r="H14" s="17">
        <v>3217.8739409999998</v>
      </c>
      <c r="I14">
        <v>1050.74562351191</v>
      </c>
      <c r="J14" s="18">
        <v>973.95166259999996</v>
      </c>
      <c r="K14" s="17">
        <v>35.025078669524383</v>
      </c>
      <c r="L14">
        <v>17.455691026438185</v>
      </c>
      <c r="M14" s="18">
        <v>23.16884280776457</v>
      </c>
      <c r="N14" s="17">
        <v>91.873425078125507</v>
      </c>
      <c r="O14">
        <v>60.195017310999781</v>
      </c>
      <c r="P14">
        <v>42.037130239133035</v>
      </c>
      <c r="Q14" s="17">
        <v>9.4536666666666669</v>
      </c>
      <c r="R14">
        <v>11.626333333333335</v>
      </c>
      <c r="S14" s="18">
        <v>9.2493333333333325</v>
      </c>
      <c r="T14" s="17">
        <v>156.41399999999999</v>
      </c>
      <c r="U14">
        <v>219.351</v>
      </c>
      <c r="V14" s="18">
        <v>229.11099999999999</v>
      </c>
      <c r="W14" s="17">
        <v>1304.5902635704099</v>
      </c>
      <c r="X14">
        <v>1113.680889</v>
      </c>
      <c r="Y14" s="18">
        <v>714.78064429879998</v>
      </c>
      <c r="Z14" s="17">
        <v>22.951194435420486</v>
      </c>
      <c r="AA14">
        <v>21.825436383879968</v>
      </c>
      <c r="AB14" s="18">
        <v>16.44466100637441</v>
      </c>
      <c r="AC14" s="17">
        <v>56.841933313807878</v>
      </c>
      <c r="AD14">
        <v>51.026740973781983</v>
      </c>
      <c r="AE14" s="18">
        <v>43.46581811700046</v>
      </c>
      <c r="AG14" s="79" t="s">
        <v>119</v>
      </c>
      <c r="AH14" s="79" t="s">
        <v>233</v>
      </c>
      <c r="AI14" s="79" t="s">
        <v>234</v>
      </c>
      <c r="AJ14" s="79" t="s">
        <v>235</v>
      </c>
      <c r="AK14" s="79" t="s">
        <v>236</v>
      </c>
      <c r="AL14" s="79" t="s">
        <v>112</v>
      </c>
      <c r="AM14" s="79" t="s">
        <v>113</v>
      </c>
    </row>
    <row r="15" spans="1:39" x14ac:dyDescent="0.25">
      <c r="B15" s="17">
        <v>7.9416666666666664</v>
      </c>
      <c r="C15">
        <v>10.098999999999998</v>
      </c>
      <c r="D15" s="18">
        <v>9.515666666666668</v>
      </c>
      <c r="E15" s="17">
        <v>146.947</v>
      </c>
      <c r="F15">
        <v>170.726</v>
      </c>
      <c r="G15" s="18">
        <v>156.292</v>
      </c>
      <c r="H15" s="17">
        <v>1606.777877</v>
      </c>
      <c r="I15">
        <v>501.08267077901797</v>
      </c>
      <c r="J15" s="18">
        <v>1841.083445</v>
      </c>
      <c r="K15" s="17">
        <v>22.156616093842228</v>
      </c>
      <c r="L15">
        <v>15.027444450354412</v>
      </c>
      <c r="M15" s="18">
        <v>29.337429069166344</v>
      </c>
      <c r="N15" s="17">
        <v>72.519100849815956</v>
      </c>
      <c r="O15">
        <v>33.344503280942106</v>
      </c>
      <c r="P15">
        <v>62.755445975154643</v>
      </c>
      <c r="Q15" s="17">
        <v>13.774333333333331</v>
      </c>
      <c r="R15">
        <v>14.466999999999999</v>
      </c>
      <c r="S15" s="18">
        <v>10.085333333333333</v>
      </c>
      <c r="T15" s="17">
        <v>180.81299999999999</v>
      </c>
      <c r="U15">
        <v>235.256</v>
      </c>
      <c r="V15" s="18">
        <v>225.18</v>
      </c>
      <c r="W15" s="17">
        <v>972.02113390221405</v>
      </c>
      <c r="X15">
        <v>808.32876180000005</v>
      </c>
      <c r="Y15" s="18">
        <v>890.48831589292899</v>
      </c>
      <c r="Z15" s="17">
        <v>24.512310317415242</v>
      </c>
      <c r="AA15">
        <v>18.27897034068495</v>
      </c>
      <c r="AB15" s="18">
        <v>20.319972224654066</v>
      </c>
      <c r="AC15" s="17">
        <v>39.654407165840375</v>
      </c>
      <c r="AD15">
        <v>44.221788576396932</v>
      </c>
      <c r="AE15" s="18">
        <v>43.82330379430865</v>
      </c>
      <c r="AG15" s="79" t="s">
        <v>19</v>
      </c>
      <c r="AH15" s="79">
        <v>12</v>
      </c>
      <c r="AI15" s="79">
        <v>24</v>
      </c>
      <c r="AJ15" s="79">
        <v>12</v>
      </c>
      <c r="AK15" s="79">
        <v>12</v>
      </c>
      <c r="AL15" s="79">
        <v>10</v>
      </c>
      <c r="AM15" s="79">
        <v>2</v>
      </c>
    </row>
    <row r="16" spans="1:39" x14ac:dyDescent="0.25">
      <c r="B16" s="17">
        <v>9.1293333333333333</v>
      </c>
      <c r="C16">
        <v>9.8810000000000002</v>
      </c>
      <c r="D16" s="18">
        <v>6.6719999999999997</v>
      </c>
      <c r="E16" s="17">
        <v>140.33500000000001</v>
      </c>
      <c r="F16">
        <v>196.20400000000001</v>
      </c>
      <c r="G16" s="18">
        <v>153.85499999999999</v>
      </c>
      <c r="H16" s="17">
        <v>813.12146494109197</v>
      </c>
      <c r="I16">
        <v>1133.8513149057801</v>
      </c>
      <c r="J16" s="18">
        <v>2736.5188539999999</v>
      </c>
      <c r="K16" s="17">
        <v>14.002659569131426</v>
      </c>
      <c r="L16">
        <v>18.175221076543409</v>
      </c>
      <c r="M16" s="18">
        <v>30.447764045335603</v>
      </c>
      <c r="N16" s="17">
        <v>58.069073301874845</v>
      </c>
      <c r="O16">
        <v>62.384457945829716</v>
      </c>
      <c r="P16">
        <v>89.875855906050234</v>
      </c>
      <c r="Q16" s="17">
        <v>12.659333333333334</v>
      </c>
      <c r="R16">
        <v>12.450000000000001</v>
      </c>
      <c r="S16" s="18">
        <v>10.312666666666667</v>
      </c>
      <c r="T16" s="17">
        <v>149.45500000000001</v>
      </c>
      <c r="U16">
        <v>247.28</v>
      </c>
      <c r="V16" s="18">
        <v>211.50299999999999</v>
      </c>
      <c r="W16" s="17">
        <v>1234.3442335940399</v>
      </c>
      <c r="X16">
        <v>1757.2548810000001</v>
      </c>
      <c r="Y16" s="18">
        <v>898.21320887098204</v>
      </c>
      <c r="Z16" s="17">
        <v>15.99683716242218</v>
      </c>
      <c r="AA16">
        <v>22.155483927162543</v>
      </c>
      <c r="AB16" s="18">
        <v>20.56109744537277</v>
      </c>
      <c r="AC16" s="17">
        <v>77.161767733287363</v>
      </c>
      <c r="AD16">
        <v>79.314669306122084</v>
      </c>
      <c r="AE16" s="18">
        <v>43.685081073973656</v>
      </c>
      <c r="AG16" s="79" t="s">
        <v>20</v>
      </c>
      <c r="AH16" s="79">
        <v>13</v>
      </c>
      <c r="AI16" s="79">
        <v>10</v>
      </c>
      <c r="AJ16" s="79">
        <v>25</v>
      </c>
      <c r="AK16" s="79">
        <v>22</v>
      </c>
      <c r="AL16" s="79">
        <v>6</v>
      </c>
      <c r="AM16" s="79">
        <v>2</v>
      </c>
    </row>
    <row r="17" spans="2:39" x14ac:dyDescent="0.25">
      <c r="B17" s="17">
        <v>12.444000000000001</v>
      </c>
      <c r="C17">
        <v>6.44</v>
      </c>
      <c r="D17" s="18">
        <v>9.0793333333333326</v>
      </c>
      <c r="E17" s="17">
        <v>142.6</v>
      </c>
      <c r="F17">
        <v>174.99299999999999</v>
      </c>
      <c r="G17" s="18">
        <v>224.94800000000001</v>
      </c>
      <c r="H17" s="17">
        <v>912.50860615625299</v>
      </c>
      <c r="I17">
        <v>773.47633157321297</v>
      </c>
      <c r="J17" s="18">
        <v>1861.5221180000001</v>
      </c>
      <c r="K17" s="17">
        <v>17.208137438094731</v>
      </c>
      <c r="L17">
        <v>19.645911846091757</v>
      </c>
      <c r="M17" s="18">
        <v>25.934979883124797</v>
      </c>
      <c r="N17" s="17">
        <v>53.027738152310171</v>
      </c>
      <c r="O17">
        <v>39.37085423332406</v>
      </c>
      <c r="P17">
        <v>71.776501327122418</v>
      </c>
      <c r="Q17" s="17">
        <v>11.790000000000001</v>
      </c>
      <c r="R17">
        <v>15.449666666666667</v>
      </c>
      <c r="S17" s="18">
        <v>8.8926666666666669</v>
      </c>
      <c r="T17" s="17">
        <v>170.49199999999999</v>
      </c>
      <c r="U17">
        <v>256.39299999999997</v>
      </c>
      <c r="V17" s="18">
        <v>227.816</v>
      </c>
      <c r="W17" s="17">
        <v>1034.3821099448701</v>
      </c>
      <c r="X17">
        <v>1027.8801008938899</v>
      </c>
      <c r="Y17" s="18">
        <v>527.35817228792996</v>
      </c>
      <c r="Z17" s="17">
        <v>17.883464801738366</v>
      </c>
      <c r="AA17">
        <v>17.951960726480475</v>
      </c>
      <c r="AB17" s="18">
        <v>15.280041257540297</v>
      </c>
      <c r="AC17" s="17">
        <v>57.840140118950707</v>
      </c>
      <c r="AD17">
        <v>57.257261006464347</v>
      </c>
      <c r="AE17" s="18">
        <v>34.512876202326524</v>
      </c>
      <c r="AG17" s="79" t="s">
        <v>21</v>
      </c>
      <c r="AH17" s="79">
        <v>24</v>
      </c>
      <c r="AI17" s="79">
        <v>18</v>
      </c>
      <c r="AJ17" s="79">
        <v>21</v>
      </c>
      <c r="AK17" s="79">
        <v>27</v>
      </c>
      <c r="AL17" s="79">
        <v>12</v>
      </c>
      <c r="AM17" s="79">
        <v>2</v>
      </c>
    </row>
    <row r="18" spans="2:39" x14ac:dyDescent="0.25">
      <c r="B18" s="17">
        <v>8.4576666666666664</v>
      </c>
      <c r="C18">
        <v>10.195333333333332</v>
      </c>
      <c r="D18" s="18">
        <v>7.4720000000000004</v>
      </c>
      <c r="E18" s="17">
        <v>161.82400000000001</v>
      </c>
      <c r="F18">
        <v>186.101</v>
      </c>
      <c r="G18" s="18">
        <v>192.46</v>
      </c>
      <c r="H18" s="17">
        <v>1194.9844216660399</v>
      </c>
      <c r="I18">
        <v>1466.13105060002</v>
      </c>
      <c r="J18" s="18">
        <v>827.68364540000005</v>
      </c>
      <c r="K18" s="17">
        <v>25.3783453879396</v>
      </c>
      <c r="L18">
        <v>27.109779953004185</v>
      </c>
      <c r="M18" s="18">
        <v>22.334448208574468</v>
      </c>
      <c r="N18" s="17">
        <v>47.086774310902285</v>
      </c>
      <c r="O18">
        <v>54.081259720352314</v>
      </c>
      <c r="P18">
        <v>37.058611776325066</v>
      </c>
      <c r="Q18" s="17">
        <v>14.976333333333335</v>
      </c>
      <c r="R18">
        <v>13.197999999999999</v>
      </c>
      <c r="S18" s="18">
        <v>9.5920000000000005</v>
      </c>
      <c r="T18" s="17">
        <v>142.49600000000001</v>
      </c>
      <c r="U18">
        <v>222.285</v>
      </c>
      <c r="V18" s="18">
        <v>248.22200000000001</v>
      </c>
      <c r="W18" s="17">
        <v>1008.45096247862</v>
      </c>
      <c r="X18">
        <v>1214.867293</v>
      </c>
      <c r="Y18" s="18">
        <v>1268.7790344021801</v>
      </c>
      <c r="Z18" s="17">
        <v>19.99238508095932</v>
      </c>
      <c r="AA18">
        <v>18.664430422002795</v>
      </c>
      <c r="AB18" s="18">
        <v>28.662763931348255</v>
      </c>
      <c r="AC18" s="17">
        <v>50.44175361743433</v>
      </c>
      <c r="AD18">
        <v>65.08997411289009</v>
      </c>
      <c r="AE18" s="18">
        <v>44.265760184227233</v>
      </c>
    </row>
    <row r="19" spans="2:39" x14ac:dyDescent="0.25">
      <c r="B19" s="17">
        <v>10.528333333333334</v>
      </c>
      <c r="C19">
        <v>8.3993333333333329</v>
      </c>
      <c r="D19" s="18">
        <v>8.9046666666666656</v>
      </c>
      <c r="E19" s="17">
        <v>146.423</v>
      </c>
      <c r="F19">
        <v>184.73099999999999</v>
      </c>
      <c r="G19" s="18">
        <v>214.417</v>
      </c>
      <c r="H19" s="17">
        <v>1075.0277932723</v>
      </c>
      <c r="I19" s="73"/>
      <c r="J19" s="18">
        <v>2110.5801590000001</v>
      </c>
      <c r="K19" s="17">
        <v>20.150225806621179</v>
      </c>
      <c r="M19" s="18">
        <v>28.472207246526189</v>
      </c>
      <c r="N19" s="17">
        <v>53.350657386631156</v>
      </c>
      <c r="P19">
        <v>74.127732378651672</v>
      </c>
      <c r="Q19" s="17">
        <v>15.295000000000002</v>
      </c>
      <c r="R19">
        <v>8.4753333333333334</v>
      </c>
      <c r="S19" s="18">
        <v>11.519</v>
      </c>
      <c r="T19" s="17">
        <v>142.27799999999999</v>
      </c>
      <c r="U19">
        <v>246.779</v>
      </c>
      <c r="V19" s="18">
        <v>250.50399999999999</v>
      </c>
      <c r="W19" s="17">
        <v>1555.32098476132</v>
      </c>
      <c r="X19">
        <v>292.87739404308599</v>
      </c>
      <c r="Y19" s="18">
        <v>792.15263156657704</v>
      </c>
      <c r="Z19" s="17">
        <v>23.535430779799185</v>
      </c>
      <c r="AA19">
        <v>12.271167578537934</v>
      </c>
      <c r="AB19" s="18">
        <v>22.553082851930558</v>
      </c>
      <c r="AC19" s="17">
        <v>66.084236966517537</v>
      </c>
      <c r="AD19">
        <v>23.867117140126393</v>
      </c>
      <c r="AE19" s="18">
        <v>35.123917948040898</v>
      </c>
    </row>
    <row r="20" spans="2:39" x14ac:dyDescent="0.25">
      <c r="B20" s="17">
        <v>10.622000000000002</v>
      </c>
      <c r="C20">
        <v>11.255333333333333</v>
      </c>
      <c r="D20" s="18">
        <v>10.482333333333333</v>
      </c>
      <c r="E20" s="17">
        <v>139.76400000000001</v>
      </c>
      <c r="F20">
        <v>172.56800000000001</v>
      </c>
      <c r="G20" s="18">
        <v>178.05500000000001</v>
      </c>
      <c r="H20" s="17">
        <v>1851.1869727752301</v>
      </c>
      <c r="I20" s="73"/>
      <c r="J20" s="18">
        <v>1942.514402</v>
      </c>
      <c r="K20" s="17">
        <v>22.548934533077393</v>
      </c>
      <c r="M20" s="18">
        <v>25.516063912924746</v>
      </c>
      <c r="N20" s="17">
        <v>82.096427663120593</v>
      </c>
      <c r="P20">
        <v>76.129077299263656</v>
      </c>
      <c r="Q20" s="17">
        <v>10.409000000000001</v>
      </c>
      <c r="R20">
        <v>8.770999999999999</v>
      </c>
      <c r="S20" s="18">
        <v>11.11</v>
      </c>
      <c r="T20" s="17">
        <v>141.15299999999999</v>
      </c>
      <c r="U20">
        <v>207.04</v>
      </c>
      <c r="V20" s="18">
        <v>262.74099999999999</v>
      </c>
      <c r="W20" s="17">
        <v>1797.17815961426</v>
      </c>
      <c r="X20">
        <v>902.05535559790599</v>
      </c>
      <c r="Y20" s="18">
        <v>792.38298295051902</v>
      </c>
      <c r="Z20" s="17">
        <v>22.293274283917761</v>
      </c>
      <c r="AA20">
        <v>17.617803577014634</v>
      </c>
      <c r="AB20" s="18">
        <v>19.439967054187594</v>
      </c>
      <c r="AC20" s="17">
        <v>80.615262555251206</v>
      </c>
      <c r="AD20">
        <v>51.201351613136822</v>
      </c>
      <c r="AE20" s="18">
        <v>40.760510588408152</v>
      </c>
    </row>
    <row r="21" spans="2:39" x14ac:dyDescent="0.25">
      <c r="B21" s="17">
        <v>10.620666666666667</v>
      </c>
      <c r="C21">
        <v>10.084333333333332</v>
      </c>
      <c r="D21" s="18">
        <v>7.5609999999999999</v>
      </c>
      <c r="E21" s="17">
        <v>128.70599999999999</v>
      </c>
      <c r="F21">
        <v>193.38</v>
      </c>
      <c r="G21" s="18">
        <v>178.51300000000001</v>
      </c>
      <c r="H21" s="17">
        <v>598.53590975714997</v>
      </c>
      <c r="I21" s="73"/>
      <c r="J21" s="18">
        <v>1430.350291</v>
      </c>
      <c r="K21" s="17">
        <v>18.992899802852683</v>
      </c>
      <c r="M21" s="18">
        <v>25.244035508981153</v>
      </c>
      <c r="N21" s="17">
        <v>31.51366647378677</v>
      </c>
      <c r="P21">
        <v>56.660920576312755</v>
      </c>
      <c r="Q21" s="17">
        <v>10.161999999999999</v>
      </c>
      <c r="R21">
        <v>9.11</v>
      </c>
      <c r="S21" s="18">
        <v>12.838999999999999</v>
      </c>
      <c r="T21" s="17">
        <v>179.88</v>
      </c>
      <c r="U21">
        <v>254.464</v>
      </c>
      <c r="V21" s="18">
        <v>214.82300000000001</v>
      </c>
      <c r="W21" s="111"/>
      <c r="X21">
        <v>578.00039018932</v>
      </c>
      <c r="Y21" s="18">
        <v>1062.3868010000001</v>
      </c>
      <c r="Z21" s="17"/>
      <c r="AA21">
        <v>13.145478286124604</v>
      </c>
      <c r="AB21" s="18">
        <v>14.880928964862708</v>
      </c>
      <c r="AC21" s="17"/>
      <c r="AD21">
        <v>43.969521504547657</v>
      </c>
      <c r="AE21" s="18">
        <v>71.392505367678282</v>
      </c>
    </row>
    <row r="22" spans="2:39" x14ac:dyDescent="0.25">
      <c r="B22" s="17">
        <v>7.0133333333333328</v>
      </c>
      <c r="C22">
        <v>10.087000000000002</v>
      </c>
      <c r="D22" s="18">
        <v>7.0773333333333328</v>
      </c>
      <c r="E22" s="17">
        <v>128.94499999999999</v>
      </c>
      <c r="F22">
        <v>171.262</v>
      </c>
      <c r="G22" s="18">
        <v>187.988</v>
      </c>
      <c r="H22" s="17">
        <v>1436.2144315514499</v>
      </c>
      <c r="I22" s="73"/>
      <c r="J22" s="18">
        <v>1006.251023</v>
      </c>
      <c r="K22" s="17">
        <v>26.337391009593198</v>
      </c>
      <c r="M22" s="18">
        <v>18.572961368779293</v>
      </c>
      <c r="N22" s="17">
        <v>54.53138585474619</v>
      </c>
      <c r="P22">
        <v>54.178275775207503</v>
      </c>
      <c r="Q22" s="17">
        <v>12.509333333333332</v>
      </c>
      <c r="R22">
        <v>12.888333333333334</v>
      </c>
      <c r="S22" s="18">
        <v>10.103</v>
      </c>
      <c r="T22" s="17">
        <v>191.77</v>
      </c>
      <c r="U22">
        <v>248.607</v>
      </c>
      <c r="V22" s="18">
        <v>246.86799999999999</v>
      </c>
      <c r="W22" s="111"/>
      <c r="X22">
        <v>1125.75494848024</v>
      </c>
      <c r="Y22" s="18">
        <v>1300.4599840000001</v>
      </c>
      <c r="Z22" s="17"/>
      <c r="AA22">
        <v>22.435157590079896</v>
      </c>
      <c r="AB22" s="18">
        <v>18.907953867689539</v>
      </c>
      <c r="AC22" s="17"/>
      <c r="AD22">
        <v>50.178160949402582</v>
      </c>
      <c r="AE22" s="18">
        <v>68.77846186319843</v>
      </c>
    </row>
    <row r="23" spans="2:39" x14ac:dyDescent="0.25">
      <c r="B23" s="17">
        <v>12.176666666666668</v>
      </c>
      <c r="C23">
        <v>10.128</v>
      </c>
      <c r="D23" s="18">
        <v>7.6626666666666665</v>
      </c>
      <c r="E23" s="17">
        <v>120.18300000000001</v>
      </c>
      <c r="F23">
        <v>172.995</v>
      </c>
      <c r="G23" s="18">
        <v>197.65899999999999</v>
      </c>
      <c r="H23" s="17">
        <v>1766.66355614184</v>
      </c>
      <c r="I23" s="73"/>
      <c r="J23" s="18">
        <v>3787.5279660000001</v>
      </c>
      <c r="K23" s="17">
        <v>32.395901265456345</v>
      </c>
      <c r="M23" s="18">
        <v>33.11368990787458</v>
      </c>
      <c r="N23" s="17">
        <v>54.53355168808433</v>
      </c>
      <c r="P23">
        <v>114.37952026902654</v>
      </c>
      <c r="Q23" s="17">
        <v>12.436666666666667</v>
      </c>
      <c r="R23">
        <v>9.7539999999999996</v>
      </c>
      <c r="S23" s="18">
        <v>11.329666666666668</v>
      </c>
      <c r="T23" s="17">
        <v>176.01499999999999</v>
      </c>
      <c r="U23">
        <v>224.107</v>
      </c>
      <c r="V23" s="18">
        <v>278.57799999999997</v>
      </c>
      <c r="W23" s="111"/>
      <c r="X23">
        <v>811.34611082708102</v>
      </c>
      <c r="Y23" s="18">
        <v>1982.0635540000001</v>
      </c>
      <c r="Z23" s="17"/>
      <c r="AA23">
        <v>13.439982546749066</v>
      </c>
      <c r="AB23" s="18">
        <v>29.272146528591435</v>
      </c>
      <c r="AC23" s="17"/>
      <c r="AD23">
        <v>60.368092592749214</v>
      </c>
      <c r="AE23" s="18">
        <v>67.711588969535555</v>
      </c>
    </row>
    <row r="24" spans="2:39" x14ac:dyDescent="0.25">
      <c r="B24" s="17">
        <v>11.162000000000001</v>
      </c>
      <c r="C24">
        <v>8.0609999999999999</v>
      </c>
      <c r="D24" s="18">
        <v>8.31</v>
      </c>
      <c r="E24" s="17">
        <v>152.10300000000001</v>
      </c>
      <c r="F24">
        <v>175.357</v>
      </c>
      <c r="G24" s="18">
        <v>174.56100000000001</v>
      </c>
      <c r="H24" s="17">
        <v>796.28368102343802</v>
      </c>
      <c r="I24" s="73"/>
      <c r="J24" s="18">
        <v>3395.5408889999999</v>
      </c>
      <c r="K24" s="17">
        <v>17.316589756683829</v>
      </c>
      <c r="M24" s="18">
        <v>32.297122714321581</v>
      </c>
      <c r="N24" s="17">
        <v>45.983862423956182</v>
      </c>
      <c r="P24">
        <v>105.13447030667869</v>
      </c>
      <c r="Q24" s="17">
        <v>12.214</v>
      </c>
      <c r="R24">
        <v>10.987333333333332</v>
      </c>
      <c r="S24" s="18">
        <v>16.143333333333334</v>
      </c>
      <c r="T24" s="17">
        <v>174.1</v>
      </c>
      <c r="U24">
        <v>193.43799999999999</v>
      </c>
      <c r="V24" s="18">
        <v>272.18099999999998</v>
      </c>
      <c r="W24" s="111"/>
      <c r="X24">
        <v>651.63190710000003</v>
      </c>
      <c r="Y24" s="18">
        <v>1536.7510010000001</v>
      </c>
      <c r="Z24" s="17"/>
      <c r="AA24">
        <v>16.354712250976323</v>
      </c>
      <c r="AB24" s="18">
        <v>25.791060585007763</v>
      </c>
      <c r="AC24" s="17"/>
      <c r="AD24">
        <v>39.843679124412581</v>
      </c>
      <c r="AE24" s="18">
        <v>59.584637705566372</v>
      </c>
    </row>
    <row r="25" spans="2:39" x14ac:dyDescent="0.25">
      <c r="B25" s="17">
        <v>12.350333333333333</v>
      </c>
      <c r="C25">
        <v>7.629999999999999</v>
      </c>
      <c r="D25" s="18">
        <v>8.327</v>
      </c>
      <c r="E25" s="17">
        <v>139.274</v>
      </c>
      <c r="F25">
        <v>160.571</v>
      </c>
      <c r="G25" s="18">
        <v>193.73699999999999</v>
      </c>
      <c r="H25" s="17">
        <v>1758.07393900636</v>
      </c>
      <c r="I25" s="73"/>
      <c r="J25" s="18">
        <v>1289.3628659999999</v>
      </c>
      <c r="K25" s="17">
        <v>27.880048716176837</v>
      </c>
      <c r="M25" s="18">
        <v>23.08919554566187</v>
      </c>
      <c r="N25" s="17">
        <v>63.058495948261132</v>
      </c>
      <c r="P25">
        <v>55.842693325980896</v>
      </c>
      <c r="Q25" s="17">
        <v>12.121333333333334</v>
      </c>
      <c r="R25">
        <v>8.1766666666666676</v>
      </c>
      <c r="S25" s="18">
        <v>11.108333333333334</v>
      </c>
      <c r="T25" s="17">
        <v>184.59399999999999</v>
      </c>
      <c r="U25">
        <v>242.96700000000001</v>
      </c>
      <c r="V25" s="18">
        <v>258.661</v>
      </c>
      <c r="W25" s="111"/>
      <c r="X25">
        <v>972.74740759161898</v>
      </c>
      <c r="Y25" s="18">
        <v>640.15384419999998</v>
      </c>
      <c r="Z25" s="17"/>
      <c r="AA25">
        <v>19.98819952018151</v>
      </c>
      <c r="AB25" s="18">
        <v>16.571642549635303</v>
      </c>
      <c r="AC25" s="17"/>
      <c r="AD25">
        <v>48.666084537002135</v>
      </c>
      <c r="AE25" s="18">
        <v>38.629474554656504</v>
      </c>
    </row>
    <row r="26" spans="2:39" x14ac:dyDescent="0.25">
      <c r="B26" s="17">
        <v>14.446</v>
      </c>
      <c r="C26">
        <v>6.1829999999999998</v>
      </c>
      <c r="D26" s="18">
        <v>7.8213333333333326</v>
      </c>
      <c r="E26" s="17">
        <v>147.88399999999999</v>
      </c>
      <c r="F26">
        <v>193.047</v>
      </c>
      <c r="G26" s="18">
        <v>180.733</v>
      </c>
      <c r="H26" s="17">
        <v>541.60789104660205</v>
      </c>
      <c r="I26" s="73"/>
      <c r="J26" s="18">
        <v>1762.438441</v>
      </c>
      <c r="K26" s="17">
        <v>15.619845745858989</v>
      </c>
      <c r="M26" s="18">
        <v>24.894415588839504</v>
      </c>
      <c r="N26" s="17">
        <v>34.674343131089422</v>
      </c>
      <c r="P26">
        <v>70.79653807137872</v>
      </c>
      <c r="Q26" s="17">
        <v>11.203666666666669</v>
      </c>
      <c r="R26">
        <v>7.1453333333333333</v>
      </c>
      <c r="S26" s="18">
        <v>10.276666666666666</v>
      </c>
      <c r="T26" s="17">
        <v>156.542</v>
      </c>
      <c r="U26">
        <v>219.52500000000001</v>
      </c>
      <c r="V26" s="18">
        <v>238.12100000000001</v>
      </c>
      <c r="W26" s="111"/>
      <c r="X26">
        <v>1848.5915225229801</v>
      </c>
      <c r="Y26" s="18">
        <v>1437.7575896656999</v>
      </c>
      <c r="Z26" s="17"/>
      <c r="AA26">
        <v>25.842529483954323</v>
      </c>
      <c r="AB26" s="18">
        <v>26.365384803818866</v>
      </c>
      <c r="AC26" s="17"/>
      <c r="AD26">
        <v>71.532917227424448</v>
      </c>
      <c r="AE26" s="18">
        <v>54.532016140248004</v>
      </c>
    </row>
    <row r="27" spans="2:39" x14ac:dyDescent="0.25">
      <c r="B27" s="17">
        <v>10.116333333333333</v>
      </c>
      <c r="C27">
        <v>9.5469999999999988</v>
      </c>
      <c r="D27" s="18">
        <v>7.6403333333333334</v>
      </c>
      <c r="E27" s="17">
        <v>152.09</v>
      </c>
      <c r="F27">
        <v>160.797</v>
      </c>
      <c r="G27" s="18">
        <v>194.28</v>
      </c>
      <c r="H27" s="17">
        <v>324.92333779676301</v>
      </c>
      <c r="I27" s="73"/>
      <c r="J27" s="29"/>
      <c r="K27" s="17">
        <v>10.074113669965481</v>
      </c>
      <c r="M27" s="18"/>
      <c r="N27" s="17">
        <v>32.253292789962771</v>
      </c>
      <c r="Q27" s="17">
        <v>11.507</v>
      </c>
      <c r="R27">
        <v>9.8103333333333325</v>
      </c>
      <c r="S27" s="18">
        <v>10.123666666666667</v>
      </c>
      <c r="T27" s="17">
        <v>156.56700000000001</v>
      </c>
      <c r="U27">
        <v>199.08099999999999</v>
      </c>
      <c r="V27" s="18">
        <v>237.01</v>
      </c>
      <c r="W27" s="111"/>
      <c r="X27">
        <v>1524.8887683678199</v>
      </c>
      <c r="Y27" s="18">
        <v>1032.145334</v>
      </c>
      <c r="Z27" s="17"/>
      <c r="AA27">
        <v>18.485864578609771</v>
      </c>
      <c r="AB27" s="18">
        <v>22.327364488432643</v>
      </c>
      <c r="AC27" s="17"/>
      <c r="AD27">
        <v>82.489448188011082</v>
      </c>
      <c r="AE27" s="18">
        <v>46.227817642101627</v>
      </c>
    </row>
    <row r="28" spans="2:39" x14ac:dyDescent="0.25">
      <c r="B28" s="17">
        <v>11.496333333333334</v>
      </c>
      <c r="C28">
        <v>7.7643333333333331</v>
      </c>
      <c r="D28" s="18">
        <v>6.7043333333333335</v>
      </c>
      <c r="E28" s="17">
        <v>138.286</v>
      </c>
      <c r="F28">
        <v>170.48699999999999</v>
      </c>
      <c r="G28" s="18">
        <v>197.33199999999999</v>
      </c>
      <c r="H28" s="17">
        <v>668.09864178109103</v>
      </c>
      <c r="I28" s="73"/>
      <c r="J28" s="29"/>
      <c r="K28" s="17">
        <v>18.753094174604527</v>
      </c>
      <c r="M28" s="18"/>
      <c r="N28" s="17">
        <v>35.626048456890452</v>
      </c>
      <c r="Q28" s="17">
        <v>9.8223333333333329</v>
      </c>
      <c r="R28">
        <v>10.300333333333333</v>
      </c>
      <c r="S28" s="18">
        <v>11.658666666666667</v>
      </c>
      <c r="T28" s="17">
        <v>170.238</v>
      </c>
      <c r="U28">
        <v>217.44300000000001</v>
      </c>
      <c r="V28" s="18">
        <v>210.02699999999999</v>
      </c>
      <c r="W28" s="111"/>
      <c r="X28">
        <v>1043.08602383577</v>
      </c>
      <c r="Y28" s="18">
        <v>1619.7925069999999</v>
      </c>
      <c r="Z28" s="17"/>
      <c r="AA28">
        <v>23.436106619344113</v>
      </c>
      <c r="AB28" s="18">
        <v>18.133699074158184</v>
      </c>
      <c r="AC28" s="17"/>
      <c r="AD28">
        <v>44.507649703846674</v>
      </c>
      <c r="AE28" s="18">
        <v>89.324991022285133</v>
      </c>
    </row>
    <row r="29" spans="2:39" x14ac:dyDescent="0.25">
      <c r="B29" s="17">
        <v>11.608333333333333</v>
      </c>
      <c r="C29">
        <v>9.6129999999999995</v>
      </c>
      <c r="D29" s="18">
        <v>8.9606666666666666</v>
      </c>
      <c r="E29" s="17">
        <v>153.76300000000001</v>
      </c>
      <c r="F29">
        <v>158.30600000000001</v>
      </c>
      <c r="G29" s="18">
        <v>180.75299999999999</v>
      </c>
      <c r="H29" s="17">
        <v>835.27414172220301</v>
      </c>
      <c r="I29" s="73"/>
      <c r="J29" s="29"/>
      <c r="K29" s="17">
        <v>19.301408892949947</v>
      </c>
      <c r="M29" s="18"/>
      <c r="N29" s="17">
        <v>43.275293858330528</v>
      </c>
      <c r="Q29" s="17">
        <v>12.048666666666668</v>
      </c>
      <c r="R29">
        <v>8.1343333333333341</v>
      </c>
      <c r="S29" s="18">
        <v>11.026333333333334</v>
      </c>
      <c r="T29" s="17">
        <v>166.62</v>
      </c>
      <c r="U29">
        <v>211.892</v>
      </c>
      <c r="V29" s="18">
        <v>234.142</v>
      </c>
      <c r="W29" s="111"/>
      <c r="X29">
        <v>1272.03200995068</v>
      </c>
      <c r="Y29" s="18">
        <v>1123.5272399999999</v>
      </c>
      <c r="Z29" s="17"/>
      <c r="AA29">
        <v>25.142020213339016</v>
      </c>
      <c r="AB29" s="18">
        <v>19.664480175484716</v>
      </c>
      <c r="AC29" s="17"/>
      <c r="AD29">
        <v>50.59386633043146</v>
      </c>
      <c r="AE29" s="18">
        <v>57.134855840261523</v>
      </c>
    </row>
    <row r="30" spans="2:39" x14ac:dyDescent="0.25">
      <c r="B30" s="17">
        <v>14.99</v>
      </c>
      <c r="C30">
        <v>7.97</v>
      </c>
      <c r="D30" s="18">
        <v>8.7186666666666657</v>
      </c>
      <c r="E30" s="17">
        <v>150.541</v>
      </c>
      <c r="F30">
        <v>156.649</v>
      </c>
      <c r="G30" s="18">
        <v>183.97300000000001</v>
      </c>
      <c r="H30" s="17">
        <v>1142.1559400107501</v>
      </c>
      <c r="I30" s="73"/>
      <c r="J30" s="29"/>
      <c r="K30" s="17">
        <v>18.427992570666017</v>
      </c>
      <c r="M30" s="18"/>
      <c r="N30" s="17">
        <v>61.979400937509212</v>
      </c>
      <c r="Q30" s="17">
        <v>12.652333333333333</v>
      </c>
      <c r="R30">
        <v>8.8086666666666655</v>
      </c>
      <c r="S30" s="18">
        <v>10.960999999999999</v>
      </c>
      <c r="T30" s="17">
        <v>177.02600000000001</v>
      </c>
      <c r="U30">
        <v>210.09</v>
      </c>
      <c r="V30" s="18">
        <v>237.613</v>
      </c>
      <c r="W30" s="111"/>
      <c r="X30">
        <v>774.08316988724505</v>
      </c>
      <c r="Y30" s="18">
        <v>1186.42273</v>
      </c>
      <c r="Z30" s="17"/>
      <c r="AA30">
        <v>18.462874100631343</v>
      </c>
      <c r="AB30" s="18">
        <v>16.679252954058502</v>
      </c>
      <c r="AC30" s="17"/>
      <c r="AD30">
        <v>41.926471776177856</v>
      </c>
      <c r="AE30" s="18">
        <v>71.131646799043963</v>
      </c>
    </row>
    <row r="31" spans="2:39" x14ac:dyDescent="0.25">
      <c r="B31" s="17">
        <v>11.242666666666667</v>
      </c>
      <c r="C31">
        <v>9.5276666666666667</v>
      </c>
      <c r="D31" s="18">
        <v>7.0990000000000002</v>
      </c>
      <c r="E31" s="17">
        <v>149.24600000000001</v>
      </c>
      <c r="F31">
        <v>154.96299999999999</v>
      </c>
      <c r="G31" s="18">
        <v>162.941</v>
      </c>
      <c r="H31" s="17">
        <v>634.848292217329</v>
      </c>
      <c r="I31" s="73"/>
      <c r="J31" s="29"/>
      <c r="K31" s="17">
        <v>14.1557652870117</v>
      </c>
      <c r="M31" s="18"/>
      <c r="N31" s="17">
        <v>44.84733105880327</v>
      </c>
      <c r="Q31" s="17">
        <v>11.485999999999999</v>
      </c>
      <c r="R31">
        <v>13.530666666666667</v>
      </c>
      <c r="S31" s="18">
        <v>13.88</v>
      </c>
      <c r="T31" s="17">
        <v>184.727</v>
      </c>
      <c r="U31">
        <v>197.411</v>
      </c>
      <c r="V31" s="18">
        <v>220.24199999999999</v>
      </c>
      <c r="W31" s="111"/>
      <c r="X31" s="73"/>
      <c r="Y31" s="18">
        <v>886.55044659999999</v>
      </c>
      <c r="Z31" s="17"/>
      <c r="AB31" s="18">
        <v>12.534128462522043</v>
      </c>
      <c r="AC31" s="17"/>
      <c r="AE31" s="18">
        <v>70.73092072183961</v>
      </c>
    </row>
    <row r="32" spans="2:39" x14ac:dyDescent="0.25">
      <c r="B32" s="17">
        <v>12.546999999999999</v>
      </c>
      <c r="C32">
        <v>11.856999999999999</v>
      </c>
      <c r="D32" s="18">
        <v>12.401333333333334</v>
      </c>
      <c r="E32" s="17"/>
      <c r="F32">
        <v>163.03700000000001</v>
      </c>
      <c r="G32" s="18">
        <v>183.995</v>
      </c>
      <c r="H32" s="19">
        <v>1515.0284435573999</v>
      </c>
      <c r="I32" s="30"/>
      <c r="J32" s="31"/>
      <c r="K32" s="19">
        <v>25.132908199604913</v>
      </c>
      <c r="L32" s="20"/>
      <c r="M32" s="21"/>
      <c r="N32" s="19">
        <v>60.280665950994717</v>
      </c>
      <c r="O32" s="20"/>
      <c r="P32" s="20"/>
      <c r="Q32" s="111"/>
      <c r="R32">
        <v>7.6356666666666664</v>
      </c>
      <c r="S32" s="18">
        <v>8.1450000000000014</v>
      </c>
      <c r="T32" s="17"/>
      <c r="U32">
        <v>202.22800000000001</v>
      </c>
      <c r="V32" s="18">
        <v>224.19499999999999</v>
      </c>
      <c r="W32" s="111"/>
      <c r="X32" s="73"/>
      <c r="Y32" s="18">
        <v>1452.7005790000001</v>
      </c>
      <c r="Z32" s="17"/>
      <c r="AB32" s="18">
        <v>19.371116728140318</v>
      </c>
      <c r="AC32" s="17"/>
      <c r="AE32" s="18">
        <v>74.993125042175279</v>
      </c>
    </row>
    <row r="33" spans="2:31" x14ac:dyDescent="0.25">
      <c r="B33" s="17">
        <v>8.8800000000000008</v>
      </c>
      <c r="C33">
        <v>7.5680000000000005</v>
      </c>
      <c r="D33" s="18">
        <v>8.3759999999999994</v>
      </c>
      <c r="E33" s="17"/>
      <c r="F33">
        <v>198.12899999999999</v>
      </c>
      <c r="G33" s="18">
        <v>190.75</v>
      </c>
      <c r="H33" s="73"/>
      <c r="I33" s="73"/>
      <c r="J33" s="73"/>
      <c r="Q33" s="111"/>
      <c r="R33">
        <v>11.148000000000001</v>
      </c>
      <c r="S33" s="18">
        <v>10.165333333333335</v>
      </c>
      <c r="T33" s="17"/>
      <c r="U33">
        <v>213.471</v>
      </c>
      <c r="V33" s="18">
        <v>227.44800000000001</v>
      </c>
      <c r="W33" s="111"/>
      <c r="X33" s="73"/>
      <c r="Y33" s="18">
        <v>1395.937807</v>
      </c>
      <c r="Z33" s="17"/>
      <c r="AB33" s="18">
        <v>22.581351087432033</v>
      </c>
      <c r="AC33" s="17"/>
      <c r="AE33" s="18">
        <v>61.818170294377502</v>
      </c>
    </row>
    <row r="34" spans="2:31" x14ac:dyDescent="0.25">
      <c r="B34" s="17">
        <v>12.289333333333333</v>
      </c>
      <c r="C34">
        <v>9.4209999999999994</v>
      </c>
      <c r="D34" s="18">
        <v>11.418666666666667</v>
      </c>
      <c r="E34" s="17"/>
      <c r="F34">
        <v>169.44800000000001</v>
      </c>
      <c r="G34" s="18">
        <v>193.74700000000001</v>
      </c>
      <c r="H34" s="73"/>
      <c r="I34" s="73"/>
      <c r="J34" s="73"/>
      <c r="Q34" s="111"/>
      <c r="R34">
        <v>11.213999999999999</v>
      </c>
      <c r="S34" s="18">
        <v>9.5316666666666663</v>
      </c>
      <c r="T34" s="17"/>
      <c r="U34">
        <v>232.74100000000001</v>
      </c>
      <c r="V34" s="18">
        <v>220.94200000000001</v>
      </c>
      <c r="W34" s="111"/>
      <c r="X34" s="73"/>
      <c r="Y34" s="18">
        <v>1473.7794630000001</v>
      </c>
      <c r="Z34" s="17"/>
      <c r="AB34" s="18">
        <v>26.594419802646929</v>
      </c>
      <c r="AC34" s="17"/>
      <c r="AE34" s="18">
        <v>55.416868423401944</v>
      </c>
    </row>
    <row r="35" spans="2:31" x14ac:dyDescent="0.25">
      <c r="B35" s="17">
        <v>11.666000000000002</v>
      </c>
      <c r="C35">
        <v>8.4893333333333327</v>
      </c>
      <c r="D35" s="18">
        <v>11.345999999999998</v>
      </c>
      <c r="E35" s="17"/>
      <c r="F35">
        <v>160.22200000000001</v>
      </c>
      <c r="G35" s="18">
        <v>168.66800000000001</v>
      </c>
      <c r="H35" s="73"/>
      <c r="I35" s="73"/>
      <c r="J35" s="73"/>
      <c r="Q35" s="111"/>
      <c r="R35">
        <v>11.371</v>
      </c>
      <c r="S35" s="18">
        <v>12.594666666666667</v>
      </c>
      <c r="T35" s="17"/>
      <c r="U35">
        <v>237.93600000000001</v>
      </c>
      <c r="V35" s="18">
        <v>233.251</v>
      </c>
      <c r="W35" s="112"/>
      <c r="X35" s="30"/>
      <c r="Y35" s="21">
        <v>996.93083720000004</v>
      </c>
      <c r="Z35" s="19"/>
      <c r="AA35" s="20"/>
      <c r="AB35" s="21">
        <v>20.97023751818746</v>
      </c>
      <c r="AC35" s="19"/>
      <c r="AD35" s="20"/>
      <c r="AE35" s="21">
        <v>47.540273987615215</v>
      </c>
    </row>
    <row r="36" spans="2:31" x14ac:dyDescent="0.25">
      <c r="B36" s="17">
        <v>8.1829999999999998</v>
      </c>
      <c r="C36">
        <v>7.1566666666666663</v>
      </c>
      <c r="D36" s="18">
        <v>8.299666666666667</v>
      </c>
      <c r="E36" s="19"/>
      <c r="F36" s="20"/>
      <c r="G36" s="21">
        <v>195.601</v>
      </c>
      <c r="H36" s="73"/>
      <c r="I36" s="73"/>
      <c r="J36" s="73"/>
      <c r="Q36" s="111"/>
      <c r="R36">
        <v>10.679</v>
      </c>
      <c r="S36" s="18">
        <v>10.393666666666666</v>
      </c>
      <c r="T36" s="17"/>
      <c r="U36">
        <v>229.07900000000001</v>
      </c>
      <c r="V36" s="18">
        <v>234.22499999999999</v>
      </c>
      <c r="W36" s="73"/>
      <c r="X36" s="73"/>
      <c r="Y36" s="73"/>
    </row>
    <row r="37" spans="2:31" x14ac:dyDescent="0.25">
      <c r="B37" s="17">
        <v>12.320333333333332</v>
      </c>
      <c r="C37">
        <v>7.3746666666666663</v>
      </c>
      <c r="D37" s="18">
        <v>11.217333333333334</v>
      </c>
      <c r="H37" s="73"/>
      <c r="I37" s="73"/>
      <c r="J37" s="73"/>
      <c r="Q37" s="111"/>
      <c r="R37">
        <v>9.5746666666666655</v>
      </c>
      <c r="S37" s="18">
        <v>9.4169999999999998</v>
      </c>
      <c r="T37" s="17"/>
      <c r="U37">
        <v>203.452</v>
      </c>
      <c r="V37" s="18">
        <v>229.22200000000001</v>
      </c>
      <c r="W37" s="73"/>
      <c r="X37" s="73"/>
      <c r="Y37" s="73"/>
    </row>
    <row r="38" spans="2:31" x14ac:dyDescent="0.25">
      <c r="B38" s="17">
        <v>9.5346666666666664</v>
      </c>
      <c r="C38">
        <v>11.563666666666668</v>
      </c>
      <c r="D38" s="18">
        <v>8.7423333333333328</v>
      </c>
      <c r="H38" s="73"/>
      <c r="I38" s="73"/>
      <c r="J38" s="73"/>
      <c r="Q38" s="111"/>
      <c r="R38">
        <v>8.3436666666666657</v>
      </c>
      <c r="S38" s="18">
        <v>12.821</v>
      </c>
      <c r="T38" s="17"/>
      <c r="U38">
        <v>178.68799999999999</v>
      </c>
      <c r="V38" s="18">
        <v>236.214</v>
      </c>
    </row>
    <row r="39" spans="2:31" x14ac:dyDescent="0.25">
      <c r="B39" s="17">
        <v>11.761666666666665</v>
      </c>
      <c r="C39">
        <v>8.2279999999999998</v>
      </c>
      <c r="D39" s="18">
        <v>9.1240000000000006</v>
      </c>
      <c r="H39" s="73"/>
      <c r="I39" s="73"/>
      <c r="J39" s="73"/>
      <c r="Q39" s="111"/>
      <c r="R39">
        <v>11.567</v>
      </c>
      <c r="S39" s="18">
        <v>12.179333333333332</v>
      </c>
      <c r="T39" s="17"/>
      <c r="U39">
        <v>206.786</v>
      </c>
      <c r="V39" s="18">
        <v>241.14599999999999</v>
      </c>
    </row>
    <row r="40" spans="2:31" x14ac:dyDescent="0.25">
      <c r="B40" s="17">
        <v>9.9866666666666664</v>
      </c>
      <c r="C40">
        <v>10.098999999999998</v>
      </c>
      <c r="D40" s="18">
        <v>8.5469999999999988</v>
      </c>
      <c r="H40" s="73"/>
      <c r="I40" s="73"/>
      <c r="J40" s="73"/>
      <c r="Q40" s="111"/>
      <c r="R40">
        <v>12.37</v>
      </c>
      <c r="S40" s="18">
        <v>9.1006666666666671</v>
      </c>
      <c r="T40" s="17"/>
      <c r="U40">
        <v>227.684</v>
      </c>
      <c r="V40" s="18">
        <v>238.26400000000001</v>
      </c>
    </row>
    <row r="41" spans="2:31" x14ac:dyDescent="0.25">
      <c r="B41" s="111"/>
      <c r="C41">
        <v>9.8810000000000002</v>
      </c>
      <c r="D41" s="18">
        <v>9.9139999999999997</v>
      </c>
      <c r="Q41" s="111"/>
      <c r="R41">
        <v>9.1386666666666674</v>
      </c>
      <c r="S41" s="18">
        <v>12.707333333333333</v>
      </c>
      <c r="T41" s="17"/>
      <c r="U41">
        <v>197.977</v>
      </c>
      <c r="V41" s="18">
        <v>262.99299999999999</v>
      </c>
    </row>
    <row r="42" spans="2:31" x14ac:dyDescent="0.25">
      <c r="B42" s="111"/>
      <c r="D42" s="18">
        <v>12.862333333333332</v>
      </c>
      <c r="Q42" s="111"/>
      <c r="R42">
        <v>11.013</v>
      </c>
      <c r="S42" s="18">
        <v>8.4263333333333339</v>
      </c>
      <c r="T42" s="17"/>
      <c r="U42">
        <v>204.809</v>
      </c>
      <c r="V42" s="18"/>
    </row>
    <row r="43" spans="2:31" x14ac:dyDescent="0.25">
      <c r="B43" s="111"/>
      <c r="D43" s="18">
        <v>9.6226666666666656</v>
      </c>
      <c r="Q43" s="111"/>
      <c r="R43">
        <v>13.535000000000002</v>
      </c>
      <c r="S43" s="18">
        <v>13.276000000000002</v>
      </c>
      <c r="T43" s="17"/>
      <c r="U43">
        <v>200.15799999999999</v>
      </c>
      <c r="V43" s="18"/>
    </row>
    <row r="44" spans="2:31" x14ac:dyDescent="0.25">
      <c r="B44" s="111"/>
      <c r="D44" s="18">
        <v>10.058333333333332</v>
      </c>
      <c r="Q44" s="111"/>
      <c r="R44">
        <v>12.246666666666664</v>
      </c>
      <c r="S44" s="18">
        <v>11.275</v>
      </c>
      <c r="T44" s="17"/>
      <c r="U44">
        <v>215.53200000000001</v>
      </c>
      <c r="V44" s="18"/>
    </row>
    <row r="45" spans="2:31" x14ac:dyDescent="0.25">
      <c r="B45" s="111"/>
      <c r="C45" s="73"/>
      <c r="D45" s="18">
        <v>10.261000000000001</v>
      </c>
      <c r="Q45" s="111"/>
      <c r="R45">
        <v>8.1020000000000003</v>
      </c>
      <c r="S45" s="29"/>
      <c r="T45" s="17"/>
      <c r="U45">
        <v>226.065</v>
      </c>
      <c r="V45" s="18"/>
    </row>
    <row r="46" spans="2:31" x14ac:dyDescent="0.25">
      <c r="B46" s="111"/>
      <c r="C46" s="73"/>
      <c r="D46" s="18">
        <v>11.795666666666667</v>
      </c>
      <c r="Q46" s="111"/>
      <c r="R46">
        <v>13.677</v>
      </c>
      <c r="S46" s="29"/>
      <c r="T46" s="19"/>
      <c r="U46" s="20">
        <v>223.92</v>
      </c>
      <c r="V46" s="21"/>
    </row>
    <row r="47" spans="2:31" x14ac:dyDescent="0.25">
      <c r="B47" s="111"/>
      <c r="C47" s="73"/>
      <c r="D47" s="18">
        <v>10.428666666666667</v>
      </c>
      <c r="Q47" s="111"/>
      <c r="R47">
        <v>11.626333333333335</v>
      </c>
      <c r="S47" s="29"/>
    </row>
    <row r="48" spans="2:31" x14ac:dyDescent="0.25">
      <c r="B48" s="111"/>
      <c r="C48" s="73"/>
      <c r="D48" s="18">
        <v>10.664666666666667</v>
      </c>
      <c r="Q48" s="111"/>
      <c r="R48">
        <v>14.466999999999999</v>
      </c>
      <c r="S48" s="29"/>
    </row>
    <row r="49" spans="2:19" x14ac:dyDescent="0.25">
      <c r="B49" s="112"/>
      <c r="C49" s="30"/>
      <c r="D49" s="21">
        <v>10.867333333333333</v>
      </c>
      <c r="Q49" s="111"/>
      <c r="R49">
        <v>12.450000000000001</v>
      </c>
      <c r="S49" s="29"/>
    </row>
    <row r="50" spans="2:19" x14ac:dyDescent="0.25">
      <c r="Q50" s="111"/>
      <c r="R50">
        <v>15.449666666666667</v>
      </c>
      <c r="S50" s="29"/>
    </row>
    <row r="51" spans="2:19" x14ac:dyDescent="0.25">
      <c r="Q51" s="111"/>
      <c r="R51">
        <v>13.197999999999999</v>
      </c>
      <c r="S51" s="29"/>
    </row>
    <row r="52" spans="2:19" x14ac:dyDescent="0.25">
      <c r="Q52" s="111"/>
      <c r="R52">
        <v>8.4753333333333334</v>
      </c>
      <c r="S52" s="29"/>
    </row>
    <row r="53" spans="2:19" x14ac:dyDescent="0.25">
      <c r="Q53" s="111"/>
      <c r="R53">
        <v>8.770999999999999</v>
      </c>
      <c r="S53" s="29"/>
    </row>
    <row r="54" spans="2:19" x14ac:dyDescent="0.25">
      <c r="Q54" s="111"/>
      <c r="R54">
        <v>9.11</v>
      </c>
      <c r="S54" s="29"/>
    </row>
    <row r="55" spans="2:19" x14ac:dyDescent="0.25">
      <c r="Q55" s="111"/>
      <c r="R55">
        <v>12.888333333333334</v>
      </c>
      <c r="S55" s="29"/>
    </row>
    <row r="56" spans="2:19" x14ac:dyDescent="0.25">
      <c r="Q56" s="112"/>
      <c r="R56" s="20">
        <v>9.7539999999999996</v>
      </c>
      <c r="S56" s="31"/>
    </row>
  </sheetData>
  <mergeCells count="14">
    <mergeCell ref="A1:AE1"/>
    <mergeCell ref="AG1:AM1"/>
    <mergeCell ref="AG2:AM2"/>
    <mergeCell ref="AG8:AM8"/>
    <mergeCell ref="Q2:S2"/>
    <mergeCell ref="T2:V2"/>
    <mergeCell ref="W2:Y2"/>
    <mergeCell ref="Z2:AB2"/>
    <mergeCell ref="AC2:AE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b-d</vt:lpstr>
      <vt:lpstr>Figure 1e-f &amp; supFig 1d-g</vt:lpstr>
      <vt:lpstr>Figure 2b-f &amp; supFig 1h</vt:lpstr>
      <vt:lpstr>Figure 4</vt:lpstr>
      <vt:lpstr>Supplementary Figure 4</vt:lpstr>
      <vt:lpstr>Figure 5</vt:lpstr>
      <vt:lpstr>Supplementary Figure 5</vt:lpstr>
      <vt:lpstr>Figure 6b-d</vt:lpstr>
      <vt:lpstr>Figure 6h-i &amp; supFig 6e</vt:lpstr>
      <vt:lpstr>Figure 6f &amp; supFig 6f-h</vt:lpstr>
      <vt:lpstr>Figure 7c-d</vt:lpstr>
      <vt:lpstr>Figure 7f</vt:lpstr>
      <vt:lpstr>Figure 7g &amp; supFig 7b-f</vt:lpstr>
      <vt:lpstr>Figure 7h &amp; supFig 7b-f</vt:lpstr>
      <vt:lpstr>SupFig 7g</vt:lpstr>
      <vt:lpstr>SupFig 9</vt:lpstr>
      <vt:lpstr>SupFig 10b</vt:lpstr>
      <vt:lpstr>Sup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Chen</dc:creator>
  <cp:lastModifiedBy>Yan Chen</cp:lastModifiedBy>
  <dcterms:created xsi:type="dcterms:W3CDTF">2024-11-13T00:59:36Z</dcterms:created>
  <dcterms:modified xsi:type="dcterms:W3CDTF">2025-11-26T08:57:36Z</dcterms:modified>
</cp:coreProperties>
</file>